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hidePivotFieldList="1" autoCompressPictures="0"/>
  <bookViews>
    <workbookView xWindow="20420" yWindow="380" windowWidth="29920" windowHeight="14480" tabRatio="500"/>
  </bookViews>
  <sheets>
    <sheet name="sRNAs" sheetId="1" r:id="rId1"/>
    <sheet name="Piv-sig" sheetId="2" r:id="rId2"/>
    <sheet name="Piv-tempreg" sheetId="4" r:id="rId3"/>
  </sheets>
  <calcPr calcId="140001" concurrentCalc="0"/>
  <pivotCaches>
    <pivotCache cacheId="9" r:id="rId4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C11" i="2"/>
</calcChain>
</file>

<file path=xl/sharedStrings.xml><?xml version="1.0" encoding="utf-8"?>
<sst xmlns="http://schemas.openxmlformats.org/spreadsheetml/2006/main" count="7988" uniqueCount="2647">
  <si>
    <t>#id</t>
  </si>
  <si>
    <t>Genetic Element</t>
  </si>
  <si>
    <t>Start</t>
  </si>
  <si>
    <t>Stop</t>
  </si>
  <si>
    <t>Strand</t>
  </si>
  <si>
    <t>Category</t>
  </si>
  <si>
    <t>Notes</t>
  </si>
  <si>
    <t>log2FoldChange</t>
  </si>
  <si>
    <t>p_adj (EdgeR)</t>
  </si>
  <si>
    <t>significant (EdgeR p_adj&lt;0.05)</t>
  </si>
  <si>
    <t>p_adj (DESeq)</t>
  </si>
  <si>
    <t>Interval</t>
  </si>
  <si>
    <t>SR0001</t>
  </si>
  <si>
    <t>chr</t>
  </si>
  <si>
    <t>-</t>
  </si>
  <si>
    <t>5'UTR</t>
  </si>
  <si>
    <t>no</t>
  </si>
  <si>
    <t>interval_3191</t>
  </si>
  <si>
    <t>none</t>
  </si>
  <si>
    <t>SR0002</t>
  </si>
  <si>
    <t>+</t>
  </si>
  <si>
    <t>interval_923</t>
  </si>
  <si>
    <t>SR0003</t>
  </si>
  <si>
    <t>Intra</t>
  </si>
  <si>
    <t>interval_927</t>
  </si>
  <si>
    <t>SR0004</t>
  </si>
  <si>
    <t>AS</t>
  </si>
  <si>
    <t>interval_3192</t>
  </si>
  <si>
    <t>SR0005</t>
  </si>
  <si>
    <t>interval_3193</t>
  </si>
  <si>
    <t>SR0006</t>
  </si>
  <si>
    <t>interval_930</t>
  </si>
  <si>
    <t>SR0007</t>
  </si>
  <si>
    <t>interval_931</t>
  </si>
  <si>
    <t>SR0008</t>
  </si>
  <si>
    <t>yes</t>
  </si>
  <si>
    <t>interval_5666</t>
  </si>
  <si>
    <t>37C</t>
  </si>
  <si>
    <t>SR0009</t>
  </si>
  <si>
    <t>interval_3211</t>
  </si>
  <si>
    <t>SR0010</t>
  </si>
  <si>
    <t>interval_3212</t>
  </si>
  <si>
    <t>SR0011</t>
  </si>
  <si>
    <t>IG</t>
  </si>
  <si>
    <t>interval_955</t>
  </si>
  <si>
    <t>SR0012</t>
  </si>
  <si>
    <t>interval_3225</t>
  </si>
  <si>
    <t>SR0013</t>
  </si>
  <si>
    <t>interval_3240</t>
  </si>
  <si>
    <t>SR0014</t>
  </si>
  <si>
    <t>interval_5669</t>
  </si>
  <si>
    <t>SR0015</t>
  </si>
  <si>
    <t>interval_5670</t>
  </si>
  <si>
    <t>SR0016</t>
  </si>
  <si>
    <t>interval_981</t>
  </si>
  <si>
    <t>23C</t>
  </si>
  <si>
    <t>SR0017</t>
  </si>
  <si>
    <t>interval_989</t>
  </si>
  <si>
    <t>SR0018</t>
  </si>
  <si>
    <t>interval_993</t>
  </si>
  <si>
    <t>SR0019</t>
  </si>
  <si>
    <t>interval_3291</t>
  </si>
  <si>
    <t>SR0020</t>
  </si>
  <si>
    <t>m5_interval_3317+interval_3318</t>
  </si>
  <si>
    <t>SR0021</t>
  </si>
  <si>
    <t>m6_interval_3321+interval_3322</t>
  </si>
  <si>
    <t>SR0022</t>
  </si>
  <si>
    <t>interval_5601</t>
  </si>
  <si>
    <t>SR0023</t>
  </si>
  <si>
    <t>interval_994</t>
  </si>
  <si>
    <t>SR0024</t>
  </si>
  <si>
    <t>interval_5602</t>
  </si>
  <si>
    <t>SR0025</t>
  </si>
  <si>
    <t>interval_995</t>
  </si>
  <si>
    <t>SR0026</t>
  </si>
  <si>
    <t>interval_3327</t>
  </si>
  <si>
    <t>SR0027</t>
  </si>
  <si>
    <t>interval_997</t>
  </si>
  <si>
    <t>SR0028</t>
  </si>
  <si>
    <t>interval_3333</t>
  </si>
  <si>
    <t>SR0029</t>
  </si>
  <si>
    <t>annotated</t>
  </si>
  <si>
    <t>tRNA</t>
  </si>
  <si>
    <t>interval_1001</t>
  </si>
  <si>
    <t>SR0030</t>
  </si>
  <si>
    <t>SsrA</t>
  </si>
  <si>
    <t>interval_3340</t>
  </si>
  <si>
    <t>SR0031</t>
  </si>
  <si>
    <t>interval_1006</t>
  </si>
  <si>
    <t>SR0032</t>
  </si>
  <si>
    <t>interval_3342</t>
  </si>
  <si>
    <t>SR0033</t>
  </si>
  <si>
    <t>interval_3345</t>
  </si>
  <si>
    <t>SR0034</t>
  </si>
  <si>
    <t>interval_1014</t>
  </si>
  <si>
    <t>SR0035</t>
  </si>
  <si>
    <t>interval_3347</t>
  </si>
  <si>
    <t>SR0036</t>
  </si>
  <si>
    <t>interval_3392</t>
  </si>
  <si>
    <t>SR0037</t>
  </si>
  <si>
    <t>interval_1015</t>
  </si>
  <si>
    <t>SR0038</t>
  </si>
  <si>
    <t>interval_3406</t>
  </si>
  <si>
    <t>SR0039</t>
  </si>
  <si>
    <t>interval_1017</t>
  </si>
  <si>
    <t>SR0040</t>
  </si>
  <si>
    <t>interval_3414</t>
  </si>
  <si>
    <t>SR0041</t>
  </si>
  <si>
    <t>m10_interval_3421+interval_3422</t>
  </si>
  <si>
    <t>SR0042</t>
  </si>
  <si>
    <t>interval_1018</t>
  </si>
  <si>
    <t>SR0043</t>
  </si>
  <si>
    <t>interval_1019</t>
  </si>
  <si>
    <t>SR0044</t>
  </si>
  <si>
    <t>m11_interval_1026+interval_1027</t>
  </si>
  <si>
    <t>SR0045</t>
  </si>
  <si>
    <t>interval_3423</t>
  </si>
  <si>
    <t>SR0046</t>
  </si>
  <si>
    <t>interval_3424</t>
  </si>
  <si>
    <t>SR0047</t>
  </si>
  <si>
    <t>interval_5672</t>
  </si>
  <si>
    <t>SR0048</t>
  </si>
  <si>
    <t>interval_1058</t>
  </si>
  <si>
    <t>SR0049</t>
  </si>
  <si>
    <t>interval_1061</t>
  </si>
  <si>
    <t>SR0050</t>
  </si>
  <si>
    <t>n/a</t>
  </si>
  <si>
    <t>interval_3425</t>
  </si>
  <si>
    <t>SR0051</t>
  </si>
  <si>
    <t>interval_1072</t>
  </si>
  <si>
    <t>SR0052</t>
  </si>
  <si>
    <t>interval_5604</t>
  </si>
  <si>
    <t>SR0053</t>
  </si>
  <si>
    <t>interval_3437</t>
  </si>
  <si>
    <t>SR0054</t>
  </si>
  <si>
    <t>interval_1098</t>
  </si>
  <si>
    <t>SR0055</t>
  </si>
  <si>
    <t>interval_1103</t>
  </si>
  <si>
    <t>SR0056</t>
  </si>
  <si>
    <t>interval_3460</t>
  </si>
  <si>
    <t>SR0057</t>
  </si>
  <si>
    <t>interval_3468</t>
  </si>
  <si>
    <t>SR0058</t>
  </si>
  <si>
    <t>interval_1104</t>
  </si>
  <si>
    <t>SR0059</t>
  </si>
  <si>
    <t>interval_3506</t>
  </si>
  <si>
    <t>SR0060</t>
  </si>
  <si>
    <t>interval_3512</t>
  </si>
  <si>
    <t>SR0061</t>
  </si>
  <si>
    <t>interval_3518</t>
  </si>
  <si>
    <t>SR0062</t>
  </si>
  <si>
    <t>interval_5605</t>
  </si>
  <si>
    <t>SR0063</t>
  </si>
  <si>
    <t>interval_1115</t>
  </si>
  <si>
    <t>SR0064</t>
  </si>
  <si>
    <t>interval_1116</t>
  </si>
  <si>
    <t>SR0065</t>
  </si>
  <si>
    <t>interval_3549</t>
  </si>
  <si>
    <t>SR0066</t>
  </si>
  <si>
    <t>interval_1117</t>
  </si>
  <si>
    <t>SR0067</t>
  </si>
  <si>
    <t>interval_1124</t>
  </si>
  <si>
    <t>SR0068</t>
  </si>
  <si>
    <t>interval_3568</t>
  </si>
  <si>
    <t>SR0069</t>
  </si>
  <si>
    <t>interval_1125</t>
  </si>
  <si>
    <t>SR0070</t>
  </si>
  <si>
    <t>interval_1126</t>
  </si>
  <si>
    <t>SR0071</t>
  </si>
  <si>
    <t>interval_1127</t>
  </si>
  <si>
    <t>SR0072</t>
  </si>
  <si>
    <t>interval_1129</t>
  </si>
  <si>
    <t>SR0073</t>
  </si>
  <si>
    <t>interval_3579</t>
  </si>
  <si>
    <t>SR0074</t>
  </si>
  <si>
    <t>interval_1130</t>
  </si>
  <si>
    <t>SR0075</t>
  </si>
  <si>
    <t>interval_3588</t>
  </si>
  <si>
    <t>SR0076</t>
  </si>
  <si>
    <t>interval_1131</t>
  </si>
  <si>
    <t>SR0077</t>
  </si>
  <si>
    <t>interval_3617</t>
  </si>
  <si>
    <t>SR0078</t>
  </si>
  <si>
    <t>interval_1132</t>
  </si>
  <si>
    <t>SR0079</t>
  </si>
  <si>
    <t>interval_3627</t>
  </si>
  <si>
    <t>SR0080</t>
  </si>
  <si>
    <t>interval_3630</t>
  </si>
  <si>
    <t>SR0081</t>
  </si>
  <si>
    <t>interval_1133</t>
  </si>
  <si>
    <t>SR0082</t>
  </si>
  <si>
    <t>interval_1134</t>
  </si>
  <si>
    <t>SR0083</t>
  </si>
  <si>
    <t>interval_1135</t>
  </si>
  <si>
    <t>SR0084</t>
  </si>
  <si>
    <t>interval_1136</t>
  </si>
  <si>
    <t>SR0085</t>
  </si>
  <si>
    <t>m21_interval_1137+interval_1138</t>
  </si>
  <si>
    <t>SR0086</t>
  </si>
  <si>
    <t>interval_3660</t>
  </si>
  <si>
    <t>SR0087</t>
  </si>
  <si>
    <t>interval_3668</t>
  </si>
  <si>
    <t>SR0088</t>
  </si>
  <si>
    <t>interval_3670</t>
  </si>
  <si>
    <t>SR0089</t>
  </si>
  <si>
    <t>interval_5606</t>
  </si>
  <si>
    <t>SR0090</t>
  </si>
  <si>
    <t>interval_3688</t>
  </si>
  <si>
    <t>SR0091</t>
  </si>
  <si>
    <t>interval_5679</t>
  </si>
  <si>
    <t>SR0092</t>
  </si>
  <si>
    <t>interval_1146</t>
  </si>
  <si>
    <t>SR0093</t>
  </si>
  <si>
    <t>interval_3702</t>
  </si>
  <si>
    <t>SR0094</t>
  </si>
  <si>
    <t>interval_1150</t>
  </si>
  <si>
    <t>SR0095</t>
  </si>
  <si>
    <t>interval_1152</t>
  </si>
  <si>
    <t>SR0096</t>
  </si>
  <si>
    <t>interval_1164</t>
  </si>
  <si>
    <t>SR0097</t>
  </si>
  <si>
    <t>m24_interval_3753+interval_3754</t>
  </si>
  <si>
    <t>SR0098</t>
  </si>
  <si>
    <t>interval_3755</t>
  </si>
  <si>
    <t>SR0099</t>
  </si>
  <si>
    <t>interval_1166</t>
  </si>
  <si>
    <t>SR0100</t>
  </si>
  <si>
    <t>interval_3764</t>
  </si>
  <si>
    <t>SR0101</t>
  </si>
  <si>
    <t>interval_1167</t>
  </si>
  <si>
    <t>SR0102</t>
  </si>
  <si>
    <t>interval_3771</t>
  </si>
  <si>
    <t>SR0103</t>
  </si>
  <si>
    <t>interval_1170</t>
  </si>
  <si>
    <t>SR0104</t>
  </si>
  <si>
    <t>interval_3772</t>
  </si>
  <si>
    <t>SR0105</t>
  </si>
  <si>
    <t>m26_interval_1173+interval_1174</t>
  </si>
  <si>
    <t>SR0106</t>
  </si>
  <si>
    <t>interval_3773</t>
  </si>
  <si>
    <t>SR0107</t>
  </si>
  <si>
    <t>interval_1186</t>
  </si>
  <si>
    <t>SR0108</t>
  </si>
  <si>
    <t>interval_1187</t>
  </si>
  <si>
    <t>SR0109</t>
  </si>
  <si>
    <t>interval_3784</t>
  </si>
  <si>
    <t>SR0110</t>
  </si>
  <si>
    <t>interval_3786</t>
  </si>
  <si>
    <t>SR0111</t>
  </si>
  <si>
    <t>interval_1192</t>
  </si>
  <si>
    <t>SR0112</t>
  </si>
  <si>
    <t>interval_3790</t>
  </si>
  <si>
    <t>SR0113</t>
  </si>
  <si>
    <t>interval_1193</t>
  </si>
  <si>
    <t>SR0114</t>
  </si>
  <si>
    <t>interval_1194</t>
  </si>
  <si>
    <t>SR0115</t>
  </si>
  <si>
    <t>interval_3794</t>
  </si>
  <si>
    <t>SR0116</t>
  </si>
  <si>
    <t>interval_1195</t>
  </si>
  <si>
    <t>SR0117</t>
  </si>
  <si>
    <t>interval_3805</t>
  </si>
  <si>
    <t>SR0118</t>
  </si>
  <si>
    <t>interval_1199</t>
  </si>
  <si>
    <t>SR0119</t>
  </si>
  <si>
    <t>interval_1204</t>
  </si>
  <si>
    <t>SR0120</t>
  </si>
  <si>
    <t>interval_1205</t>
  </si>
  <si>
    <t>SR0121</t>
  </si>
  <si>
    <t>interval_3817</t>
  </si>
  <si>
    <t>SR0122</t>
  </si>
  <si>
    <t>interval_3824</t>
  </si>
  <si>
    <t>SR0123</t>
  </si>
  <si>
    <t>interval_3827</t>
  </si>
  <si>
    <t>SR0124</t>
  </si>
  <si>
    <t>interval_5611</t>
  </si>
  <si>
    <t>SR0125</t>
  </si>
  <si>
    <t>interval_3831</t>
  </si>
  <si>
    <t>SR0126</t>
  </si>
  <si>
    <t>interval_1206</t>
  </si>
  <si>
    <t>SR0127</t>
  </si>
  <si>
    <t>interval_1207</t>
  </si>
  <si>
    <t>SR0128</t>
  </si>
  <si>
    <t>interval_3844</t>
  </si>
  <si>
    <t>SR0129</t>
  </si>
  <si>
    <t>interval_5612</t>
  </si>
  <si>
    <t>SR0130</t>
  </si>
  <si>
    <t>interval_3851</t>
  </si>
  <si>
    <t>SR0131</t>
  </si>
  <si>
    <t>interval_3857</t>
  </si>
  <si>
    <t>SR0132</t>
  </si>
  <si>
    <t>interval_1208</t>
  </si>
  <si>
    <t>SR0133</t>
  </si>
  <si>
    <t>interval_3863</t>
  </si>
  <si>
    <t>SR0134</t>
  </si>
  <si>
    <t>interval_3865</t>
  </si>
  <si>
    <t>SR0135</t>
  </si>
  <si>
    <t>interval_1234</t>
  </si>
  <si>
    <t>SR0136</t>
  </si>
  <si>
    <t>interval_3874</t>
  </si>
  <si>
    <t>SR0137</t>
  </si>
  <si>
    <t>interval_1235</t>
  </si>
  <si>
    <t>SR0138</t>
  </si>
  <si>
    <t>interval_1238</t>
  </si>
  <si>
    <t>SR0139</t>
  </si>
  <si>
    <t>interval_3882</t>
  </si>
  <si>
    <t>SR0140</t>
  </si>
  <si>
    <t>interval_5613</t>
  </si>
  <si>
    <t>SR0141</t>
  </si>
  <si>
    <t>interval_5614</t>
  </si>
  <si>
    <t>SR0142</t>
  </si>
  <si>
    <t>interval_3897</t>
  </si>
  <si>
    <t>SR0143</t>
  </si>
  <si>
    <t>interval_3898</t>
  </si>
  <si>
    <t>SR0144</t>
  </si>
  <si>
    <t>interval_1239</t>
  </si>
  <si>
    <t>SR0145</t>
  </si>
  <si>
    <t>interval_1251</t>
  </si>
  <si>
    <t>SR0146</t>
  </si>
  <si>
    <t>interval_1253</t>
  </si>
  <si>
    <t>SR0147</t>
  </si>
  <si>
    <t>interval_1260</t>
  </si>
  <si>
    <t>SR0148</t>
  </si>
  <si>
    <t>interval_3902</t>
  </si>
  <si>
    <t>SR0149</t>
  </si>
  <si>
    <t>interval_1261</t>
  </si>
  <si>
    <t>SR0150</t>
  </si>
  <si>
    <t>interval_1262</t>
  </si>
  <si>
    <t>SR0151</t>
  </si>
  <si>
    <t>interval_3914</t>
  </si>
  <si>
    <t>SR0152</t>
  </si>
  <si>
    <t>interval_3916</t>
  </si>
  <si>
    <t>SR0153</t>
  </si>
  <si>
    <t>interval_1265</t>
  </si>
  <si>
    <t>SR0154</t>
  </si>
  <si>
    <t>interval_1266</t>
  </si>
  <si>
    <t>SR0155</t>
  </si>
  <si>
    <t>interval_3917</t>
  </si>
  <si>
    <t>SR0156</t>
  </si>
  <si>
    <t>interval_3918</t>
  </si>
  <si>
    <t>SR0157</t>
  </si>
  <si>
    <t>interval_1273</t>
  </si>
  <si>
    <t>SR0158</t>
  </si>
  <si>
    <t>interval_3919</t>
  </si>
  <si>
    <t>SR0159</t>
  </si>
  <si>
    <t>interval_1280</t>
  </si>
  <si>
    <t>SR0160</t>
  </si>
  <si>
    <t>interval_1281</t>
  </si>
  <si>
    <t>SR0161</t>
  </si>
  <si>
    <t>interval_1287</t>
  </si>
  <si>
    <t>SR0162</t>
  </si>
  <si>
    <t>interval_3920</t>
  </si>
  <si>
    <t>SR0163</t>
  </si>
  <si>
    <t>interval_3922</t>
  </si>
  <si>
    <t>SR0164</t>
  </si>
  <si>
    <t>interval_3923</t>
  </si>
  <si>
    <t>SR0165</t>
  </si>
  <si>
    <t>interval_1293</t>
  </si>
  <si>
    <t>SR0166</t>
  </si>
  <si>
    <t>interval_3925</t>
  </si>
  <si>
    <t>SR0167</t>
  </si>
  <si>
    <t>interval_3926</t>
  </si>
  <si>
    <t>SR0168</t>
  </si>
  <si>
    <t>interval_1327</t>
  </si>
  <si>
    <t>SR0169</t>
  </si>
  <si>
    <t>interval_3930</t>
  </si>
  <si>
    <t>SR0170</t>
  </si>
  <si>
    <t>interval_1338</t>
  </si>
  <si>
    <t>SR0171</t>
  </si>
  <si>
    <t>m29_interval_3935+interval_3936</t>
  </si>
  <si>
    <t>SR0172</t>
  </si>
  <si>
    <t>interval_1343</t>
  </si>
  <si>
    <t>SR0173</t>
  </si>
  <si>
    <t>interval_3937</t>
  </si>
  <si>
    <t>SR0174</t>
  </si>
  <si>
    <t>interval_1348</t>
  </si>
  <si>
    <t>SR0175</t>
  </si>
  <si>
    <t>interval_3939</t>
  </si>
  <si>
    <t>SR0176</t>
  </si>
  <si>
    <t>m30_interval_3955+interval_3956</t>
  </si>
  <si>
    <t>SR0177</t>
  </si>
  <si>
    <t>interval_1352</t>
  </si>
  <si>
    <t>SR0178</t>
  </si>
  <si>
    <t>interval_1354</t>
  </si>
  <si>
    <t>SR0179</t>
  </si>
  <si>
    <t>interval_1356</t>
  </si>
  <si>
    <t>SR0180</t>
  </si>
  <si>
    <t>interval_1357</t>
  </si>
  <si>
    <t>SR0181</t>
  </si>
  <si>
    <t>interval_3975</t>
  </si>
  <si>
    <t>SR0182</t>
  </si>
  <si>
    <t>interval_1366</t>
  </si>
  <si>
    <t>SR0183</t>
  </si>
  <si>
    <t>interval_5683</t>
  </si>
  <si>
    <t>SR0184</t>
  </si>
  <si>
    <t>interval_3976</t>
  </si>
  <si>
    <t>SR0185</t>
  </si>
  <si>
    <t>interval_1380</t>
  </si>
  <si>
    <t>SR0186</t>
  </si>
  <si>
    <t>interval_4026</t>
  </si>
  <si>
    <t>SR0187</t>
  </si>
  <si>
    <t>interval_4027</t>
  </si>
  <si>
    <t>SR0188</t>
  </si>
  <si>
    <t>interval_4028</t>
  </si>
  <si>
    <t>SR0189</t>
  </si>
  <si>
    <t>interval_1403</t>
  </si>
  <si>
    <t>SR0190</t>
  </si>
  <si>
    <t>interval_1405</t>
  </si>
  <si>
    <t>SR0191</t>
  </si>
  <si>
    <t>interval_4041</t>
  </si>
  <si>
    <t>SR0192</t>
  </si>
  <si>
    <t>interval_4042</t>
  </si>
  <si>
    <t>SR0193</t>
  </si>
  <si>
    <t>interval_4043</t>
  </si>
  <si>
    <t>SR0194</t>
  </si>
  <si>
    <t>interval_1423</t>
  </si>
  <si>
    <t>SR0195</t>
  </si>
  <si>
    <t>interval_1429</t>
  </si>
  <si>
    <t>SR0196</t>
  </si>
  <si>
    <t>interval_4046</t>
  </si>
  <si>
    <t>SR0197</t>
  </si>
  <si>
    <t>interval_1445</t>
  </si>
  <si>
    <t>SR0198</t>
  </si>
  <si>
    <t>interval_4048</t>
  </si>
  <si>
    <t>SR0199</t>
  </si>
  <si>
    <t>interval_4064</t>
  </si>
  <si>
    <t>SR0200</t>
  </si>
  <si>
    <t>interval_1448</t>
  </si>
  <si>
    <t>SR0201</t>
  </si>
  <si>
    <t>interval_4066</t>
  </si>
  <si>
    <t>SR0202</t>
  </si>
  <si>
    <t>interval_4069</t>
  </si>
  <si>
    <t>SR0203</t>
  </si>
  <si>
    <t>interval_1465</t>
  </si>
  <si>
    <t>SR0204</t>
  </si>
  <si>
    <t>interval_1466</t>
  </si>
  <si>
    <t>SR0205</t>
  </si>
  <si>
    <t>m35_interval_1467+interval_1468</t>
  </si>
  <si>
    <t>SR0206</t>
  </si>
  <si>
    <t>interval_4098</t>
  </si>
  <si>
    <t>SR0207</t>
  </si>
  <si>
    <t>interval_1475</t>
  </si>
  <si>
    <t>SR0208</t>
  </si>
  <si>
    <t>interval_1476</t>
  </si>
  <si>
    <t>SR0209</t>
  </si>
  <si>
    <t>interval_4112</t>
  </si>
  <si>
    <t>SR0210</t>
  </si>
  <si>
    <t>interval_4120</t>
  </si>
  <si>
    <t>SR0211</t>
  </si>
  <si>
    <t>interval_4131</t>
  </si>
  <si>
    <t>SR0212</t>
  </si>
  <si>
    <t>interval_1479</t>
  </si>
  <si>
    <t>SR0213</t>
  </si>
  <si>
    <t>interval_1480</t>
  </si>
  <si>
    <t>SR0214</t>
  </si>
  <si>
    <t>interval_4179</t>
  </si>
  <si>
    <t>SR0215</t>
  </si>
  <si>
    <t>interval_4199</t>
  </si>
  <si>
    <t>SR0216</t>
  </si>
  <si>
    <t>interval_1481</t>
  </si>
  <si>
    <t>SR0217</t>
  </si>
  <si>
    <t>interval_1482</t>
  </si>
  <si>
    <t>SR0218</t>
  </si>
  <si>
    <t>interval_5618</t>
  </si>
  <si>
    <t>SR0219</t>
  </si>
  <si>
    <t>interval_4233</t>
  </si>
  <si>
    <t>SR0220</t>
  </si>
  <si>
    <t>interval_4265</t>
  </si>
  <si>
    <t>SR0221</t>
  </si>
  <si>
    <t>interval_4266</t>
  </si>
  <si>
    <t>SR0222</t>
  </si>
  <si>
    <t>interval_1483</t>
  </si>
  <si>
    <t>SR0223</t>
  </si>
  <si>
    <t>interval_4279</t>
  </si>
  <si>
    <t>SR0224</t>
  </si>
  <si>
    <t>interval_4281</t>
  </si>
  <si>
    <t>SR0225</t>
  </si>
  <si>
    <t>interval_4296</t>
  </si>
  <si>
    <t>SR0226</t>
  </si>
  <si>
    <t>interval_4306</t>
  </si>
  <si>
    <t>SR0227</t>
  </si>
  <si>
    <t>interval_5689</t>
  </si>
  <si>
    <t>SR0228</t>
  </si>
  <si>
    <t>interval_1487</t>
  </si>
  <si>
    <t>SR0229</t>
  </si>
  <si>
    <t>interval_4310</t>
  </si>
  <si>
    <t>SR0230</t>
  </si>
  <si>
    <t>interval_1488</t>
  </si>
  <si>
    <t>SR0231</t>
  </si>
  <si>
    <t>interval_4324</t>
  </si>
  <si>
    <t>SR0232</t>
  </si>
  <si>
    <t>interval_4326</t>
  </si>
  <si>
    <t>SR0233</t>
  </si>
  <si>
    <t>interval_1489</t>
  </si>
  <si>
    <t>SR0234</t>
  </si>
  <si>
    <t>interval_1495</t>
  </si>
  <si>
    <t>SR0235</t>
  </si>
  <si>
    <t>interval_4332</t>
  </si>
  <si>
    <t>SR0236</t>
  </si>
  <si>
    <t>interval_4339</t>
  </si>
  <si>
    <t>SR0237</t>
  </si>
  <si>
    <t>interval_5619</t>
  </si>
  <si>
    <t>SR0238</t>
  </si>
  <si>
    <t>interval_1500</t>
  </si>
  <si>
    <t>SR0239</t>
  </si>
  <si>
    <t>interval_4348</t>
  </si>
  <si>
    <t>SR0240</t>
  </si>
  <si>
    <t>interval_4352</t>
  </si>
  <si>
    <t>SR0241</t>
  </si>
  <si>
    <t>interval_4355</t>
  </si>
  <si>
    <t>SR0242</t>
  </si>
  <si>
    <t>interval_1501</t>
  </si>
  <si>
    <t>SR0243</t>
  </si>
  <si>
    <t>interval_5690</t>
  </si>
  <si>
    <t>SR0244</t>
  </si>
  <si>
    <t>interval_1510</t>
  </si>
  <si>
    <t>SR0245</t>
  </si>
  <si>
    <t>interval_1522</t>
  </si>
  <si>
    <t>SR0246</t>
  </si>
  <si>
    <t>interval_1534</t>
  </si>
  <si>
    <t>SR0247</t>
  </si>
  <si>
    <t>interval_4357</t>
  </si>
  <si>
    <t>SR0248</t>
  </si>
  <si>
    <t>interval_1557</t>
  </si>
  <si>
    <t>SR0249</t>
  </si>
  <si>
    <t>interval_4365</t>
  </si>
  <si>
    <t>SR0250</t>
  </si>
  <si>
    <t>interval_1568</t>
  </si>
  <si>
    <t>SR0251</t>
  </si>
  <si>
    <t>m44_interval_4408+interval_4407</t>
  </si>
  <si>
    <t>SR0252</t>
  </si>
  <si>
    <t>interval_4409</t>
  </si>
  <si>
    <t>SR0253</t>
  </si>
  <si>
    <t>interval_1569</t>
  </si>
  <si>
    <t>SR0254</t>
  </si>
  <si>
    <t>interval_5691</t>
  </si>
  <si>
    <t>SR0255</t>
  </si>
  <si>
    <t>interval_4421</t>
  </si>
  <si>
    <t>SR0256</t>
  </si>
  <si>
    <t>interval_1583</t>
  </si>
  <si>
    <t>SR0257</t>
  </si>
  <si>
    <t>interval_4423</t>
  </si>
  <si>
    <t>SR0258</t>
  </si>
  <si>
    <t>interval_4441</t>
  </si>
  <si>
    <t>SR0259</t>
  </si>
  <si>
    <t>interval_1588</t>
  </si>
  <si>
    <t>SR0260</t>
  </si>
  <si>
    <t>interval_4445</t>
  </si>
  <si>
    <t>SR0261</t>
  </si>
  <si>
    <t>interval_4451</t>
  </si>
  <si>
    <t>SR0262</t>
  </si>
  <si>
    <t>interval_4454</t>
  </si>
  <si>
    <t>SR0263</t>
  </si>
  <si>
    <t>interval_5693</t>
  </si>
  <si>
    <t>SR0264</t>
  </si>
  <si>
    <t>interval_1611</t>
  </si>
  <si>
    <t>SR0265</t>
  </si>
  <si>
    <t>interval_4459</t>
  </si>
  <si>
    <t>SR0266</t>
  </si>
  <si>
    <t>interval_4465</t>
  </si>
  <si>
    <t>SR0267</t>
  </si>
  <si>
    <t>interval_4466</t>
  </si>
  <si>
    <t>SR0268</t>
  </si>
  <si>
    <t>interval_1624</t>
  </si>
  <si>
    <t>SR0269</t>
  </si>
  <si>
    <t>interval_4475</t>
  </si>
  <si>
    <t>SR0270</t>
  </si>
  <si>
    <t>interval_4495</t>
  </si>
  <si>
    <t>SR0271</t>
  </si>
  <si>
    <t>interval_4498</t>
  </si>
  <si>
    <t>SR0272</t>
  </si>
  <si>
    <t>interval_1644</t>
  </si>
  <si>
    <t>SR0273</t>
  </si>
  <si>
    <t>interval_4515</t>
  </si>
  <si>
    <t>SR0274</t>
  </si>
  <si>
    <t>interval_4519</t>
  </si>
  <si>
    <t>SR0275</t>
  </si>
  <si>
    <t>interval_4529</t>
  </si>
  <si>
    <t>SR0276</t>
  </si>
  <si>
    <t>interval_1645</t>
  </si>
  <si>
    <t>SR0277</t>
  </si>
  <si>
    <t>interval_4532</t>
  </si>
  <si>
    <t>SR0278</t>
  </si>
  <si>
    <t>interval_1646</t>
  </si>
  <si>
    <t>SR0279</t>
  </si>
  <si>
    <t>interval_1647</t>
  </si>
  <si>
    <t>SR0280</t>
  </si>
  <si>
    <t>interval_1648</t>
  </si>
  <si>
    <t>SR0281</t>
  </si>
  <si>
    <t>interval_4573</t>
  </si>
  <si>
    <t>SR0282</t>
  </si>
  <si>
    <t>m48_interval_4587+interval_4588</t>
  </si>
  <si>
    <t>SR0283</t>
  </si>
  <si>
    <t>interval_4607</t>
  </si>
  <si>
    <t>SR0284</t>
  </si>
  <si>
    <t>interval_4609</t>
  </si>
  <si>
    <t>SR0285</t>
  </si>
  <si>
    <t>interval_4611</t>
  </si>
  <si>
    <t>SR0286</t>
  </si>
  <si>
    <t>interval_4613</t>
  </si>
  <si>
    <t>SR0287</t>
  </si>
  <si>
    <t>interval_4614</t>
  </si>
  <si>
    <t>SR0288</t>
  </si>
  <si>
    <t>interval_1649</t>
  </si>
  <si>
    <t>SR0289</t>
  </si>
  <si>
    <t>interval_4620</t>
  </si>
  <si>
    <t>SR0290</t>
  </si>
  <si>
    <t>interval_4623</t>
  </si>
  <si>
    <t>SR0291</t>
  </si>
  <si>
    <t>interval_1650</t>
  </si>
  <si>
    <t>SR0292</t>
  </si>
  <si>
    <t>interval_1651</t>
  </si>
  <si>
    <t>SR0293</t>
  </si>
  <si>
    <t>interval_4628</t>
  </si>
  <si>
    <t>SR0294</t>
  </si>
  <si>
    <t>interval_1655</t>
  </si>
  <si>
    <t>SR0295</t>
  </si>
  <si>
    <t>interval_4629</t>
  </si>
  <si>
    <t>SR0296</t>
  </si>
  <si>
    <t>interval_4639</t>
  </si>
  <si>
    <t>SR0297</t>
  </si>
  <si>
    <t>interval_1658</t>
  </si>
  <si>
    <t>SR0298</t>
  </si>
  <si>
    <t>interval_1662</t>
  </si>
  <si>
    <t>SR0299</t>
  </si>
  <si>
    <t>interval_4641</t>
  </si>
  <si>
    <t>SR0300</t>
  </si>
  <si>
    <t>interval_1663</t>
  </si>
  <si>
    <t>SR0301</t>
  </si>
  <si>
    <t>interval_4644</t>
  </si>
  <si>
    <t>SR0302</t>
  </si>
  <si>
    <t>interval_1664</t>
  </si>
  <si>
    <t>SR0303</t>
  </si>
  <si>
    <t>interval_4656</t>
  </si>
  <si>
    <t>SR0304</t>
  </si>
  <si>
    <t>interval_1671</t>
  </si>
  <si>
    <t>SR0305</t>
  </si>
  <si>
    <t>interval_4657</t>
  </si>
  <si>
    <t>SR0306</t>
  </si>
  <si>
    <t>interval_1672</t>
  </si>
  <si>
    <t>SR0307</t>
  </si>
  <si>
    <t>interval_4659</t>
  </si>
  <si>
    <t>SR0308</t>
  </si>
  <si>
    <t>interval_1674</t>
  </si>
  <si>
    <t>SR0309</t>
  </si>
  <si>
    <t>interval_4662</t>
  </si>
  <si>
    <t>SR0310</t>
  </si>
  <si>
    <t>interval_5625</t>
  </si>
  <si>
    <t>SR0311</t>
  </si>
  <si>
    <t>interval_1689</t>
  </si>
  <si>
    <t>SR0312</t>
  </si>
  <si>
    <t>interval_1690</t>
  </si>
  <si>
    <t>SR0313</t>
  </si>
  <si>
    <t>interval_4665</t>
  </si>
  <si>
    <t>SR0314</t>
  </si>
  <si>
    <t>interval_4682</t>
  </si>
  <si>
    <t>SR0315</t>
  </si>
  <si>
    <t>interval_1693</t>
  </si>
  <si>
    <t>SR0316</t>
  </si>
  <si>
    <t>5S</t>
  </si>
  <si>
    <t>interval_4687</t>
  </si>
  <si>
    <t>SR0317</t>
  </si>
  <si>
    <t>interval_1695</t>
  </si>
  <si>
    <t>SR0318</t>
  </si>
  <si>
    <t>interval_4692</t>
  </si>
  <si>
    <t>SR0319</t>
  </si>
  <si>
    <t>interval_4693</t>
  </si>
  <si>
    <t>SR0320</t>
  </si>
  <si>
    <t>interval_4694</t>
  </si>
  <si>
    <t>SR0321</t>
  </si>
  <si>
    <t>interval_4700</t>
  </si>
  <si>
    <t>SR0322</t>
  </si>
  <si>
    <t>interval_1698</t>
  </si>
  <si>
    <t>SR0323</t>
  </si>
  <si>
    <t>interval_4706</t>
  </si>
  <si>
    <t>SR0324</t>
  </si>
  <si>
    <t>interval_1699</t>
  </si>
  <si>
    <t>SR0325</t>
  </si>
  <si>
    <t>interval_4713</t>
  </si>
  <si>
    <t>SR0326</t>
  </si>
  <si>
    <t>interval_1701</t>
  </si>
  <si>
    <t>SR0327</t>
  </si>
  <si>
    <t>interval_1702</t>
  </si>
  <si>
    <t>SR0328</t>
  </si>
  <si>
    <t>interval_1703</t>
  </si>
  <si>
    <t>SR0329</t>
  </si>
  <si>
    <t>interval_1704</t>
  </si>
  <si>
    <t>SR0330</t>
  </si>
  <si>
    <t>interval_4724</t>
  </si>
  <si>
    <t>SR0331</t>
  </si>
  <si>
    <t>interval_1714</t>
  </si>
  <si>
    <t>SR0332</t>
  </si>
  <si>
    <t>interval_1715</t>
  </si>
  <si>
    <t>SR0333</t>
  </si>
  <si>
    <t>interval_4743</t>
  </si>
  <si>
    <t>SR0334</t>
  </si>
  <si>
    <t>interval_4749</t>
  </si>
  <si>
    <t>SR0335</t>
  </si>
  <si>
    <t>interval_4752</t>
  </si>
  <si>
    <t>SR0336</t>
  </si>
  <si>
    <t>interval_4761</t>
  </si>
  <si>
    <t>SR0337</t>
  </si>
  <si>
    <t>interval_1717</t>
  </si>
  <si>
    <t>SR0338</t>
  </si>
  <si>
    <t>interval_4762</t>
  </si>
  <si>
    <t>SR0339</t>
  </si>
  <si>
    <t>interval_1718</t>
  </si>
  <si>
    <t>SR0340</t>
  </si>
  <si>
    <t>interval_1738</t>
  </si>
  <si>
    <t>SR0341</t>
  </si>
  <si>
    <t>interval_4763</t>
  </si>
  <si>
    <t>SR0342</t>
  </si>
  <si>
    <t>interval_1757</t>
  </si>
  <si>
    <t>SR0343</t>
  </si>
  <si>
    <t>interval_1758</t>
  </si>
  <si>
    <t>SR0344</t>
  </si>
  <si>
    <t>interval_1759</t>
  </si>
  <si>
    <t>SR0345</t>
  </si>
  <si>
    <t>interval_1760</t>
  </si>
  <si>
    <t>SR0346</t>
  </si>
  <si>
    <t>interval_4783</t>
  </si>
  <si>
    <t>SR0347</t>
  </si>
  <si>
    <t>interval_1761</t>
  </si>
  <si>
    <t>SR0348</t>
  </si>
  <si>
    <t>interval_4790</t>
  </si>
  <si>
    <t>SR0349</t>
  </si>
  <si>
    <t>interval_4795</t>
  </si>
  <si>
    <t>SR0350</t>
  </si>
  <si>
    <t>interval_4798</t>
  </si>
  <si>
    <t>SR0351</t>
  </si>
  <si>
    <t>interval_1772</t>
  </si>
  <si>
    <t>SR0352</t>
  </si>
  <si>
    <t>interval_1775</t>
  </si>
  <si>
    <t>SR0353</t>
  </si>
  <si>
    <t>interval_4805</t>
  </si>
  <si>
    <t>SR0354</t>
  </si>
  <si>
    <t>interval_4807</t>
  </si>
  <si>
    <t>SR0355</t>
  </si>
  <si>
    <t>interval_1781</t>
  </si>
  <si>
    <t>SR0356</t>
  </si>
  <si>
    <t>interval_1792</t>
  </si>
  <si>
    <t>SR0357</t>
  </si>
  <si>
    <t>interval_1793</t>
  </si>
  <si>
    <t>SR0358</t>
  </si>
  <si>
    <t>interval_4809</t>
  </si>
  <si>
    <t>SR0359</t>
  </si>
  <si>
    <t>interval_1796</t>
  </si>
  <si>
    <t>SR0360</t>
  </si>
  <si>
    <t>ffs</t>
  </si>
  <si>
    <t>interval_1797</t>
  </si>
  <si>
    <t>SR0361</t>
  </si>
  <si>
    <t>interval_4814</t>
  </si>
  <si>
    <t>SR0362</t>
  </si>
  <si>
    <t>interval_1804</t>
  </si>
  <si>
    <t>SR0363</t>
  </si>
  <si>
    <t>interval_4815</t>
  </si>
  <si>
    <t>SR0364</t>
  </si>
  <si>
    <t>interval_4816</t>
  </si>
  <si>
    <t>SR0365</t>
  </si>
  <si>
    <t>interval_1815</t>
  </si>
  <si>
    <t>SR0366</t>
  </si>
  <si>
    <t>interval_4817</t>
  </si>
  <si>
    <t>SR0367</t>
  </si>
  <si>
    <t>interval_1820</t>
  </si>
  <si>
    <t>SR0368</t>
  </si>
  <si>
    <t>interval_1821</t>
  </si>
  <si>
    <t>SR0369</t>
  </si>
  <si>
    <t>interval_4818</t>
  </si>
  <si>
    <t>SR0370</t>
  </si>
  <si>
    <t>interval_1828</t>
  </si>
  <si>
    <t>SR0371</t>
  </si>
  <si>
    <t>interval_4819</t>
  </si>
  <si>
    <t>SR0372</t>
  </si>
  <si>
    <t>interval_4820</t>
  </si>
  <si>
    <t>SR0373</t>
  </si>
  <si>
    <t>interval_4821</t>
  </si>
  <si>
    <t>SR0374</t>
  </si>
  <si>
    <t>interval_1832</t>
  </si>
  <si>
    <t>SR0375</t>
  </si>
  <si>
    <t>interval_1837</t>
  </si>
  <si>
    <t>SR0376</t>
  </si>
  <si>
    <t>interval_1838</t>
  </si>
  <si>
    <t>SR0377</t>
  </si>
  <si>
    <t>interval_4823</t>
  </si>
  <si>
    <t>SR0378</t>
  </si>
  <si>
    <t>interval_1839</t>
  </si>
  <si>
    <t>SR0379</t>
  </si>
  <si>
    <t>interval_1852</t>
  </si>
  <si>
    <t>SR0380</t>
  </si>
  <si>
    <t>interval_1863</t>
  </si>
  <si>
    <t>SR0381</t>
  </si>
  <si>
    <t>interval_4824</t>
  </si>
  <si>
    <t>SR0382</t>
  </si>
  <si>
    <t>interval_1892</t>
  </si>
  <si>
    <t>SR0383</t>
  </si>
  <si>
    <t>interval_1910</t>
  </si>
  <si>
    <t>SR0384</t>
  </si>
  <si>
    <t>interval_1911</t>
  </si>
  <si>
    <t>SR0385</t>
  </si>
  <si>
    <t>interval_4825</t>
  </si>
  <si>
    <t>SR0386</t>
  </si>
  <si>
    <t>interval_1914</t>
  </si>
  <si>
    <t>SR0387</t>
  </si>
  <si>
    <t>interval_1936</t>
  </si>
  <si>
    <t>SR0388</t>
  </si>
  <si>
    <t>interval_4829</t>
  </si>
  <si>
    <t>SR0389</t>
  </si>
  <si>
    <t>interval_1941</t>
  </si>
  <si>
    <t>SR0390</t>
  </si>
  <si>
    <t>interval_5697</t>
  </si>
  <si>
    <t>SR0391</t>
  </si>
  <si>
    <t>interval_1953</t>
  </si>
  <si>
    <t>SR0392</t>
  </si>
  <si>
    <t>m60_interval_1954+interval_1955</t>
  </si>
  <si>
    <t>SR0393</t>
  </si>
  <si>
    <t>interval_1962</t>
  </si>
  <si>
    <t>SR0394</t>
  </si>
  <si>
    <t>interval_1970</t>
  </si>
  <si>
    <t>SR0395</t>
  </si>
  <si>
    <t>interval_1979</t>
  </si>
  <si>
    <t>SR0396</t>
  </si>
  <si>
    <t>interval_1993</t>
  </si>
  <si>
    <t>SR0397</t>
  </si>
  <si>
    <t>interval_5629</t>
  </si>
  <si>
    <t>SR0398</t>
  </si>
  <si>
    <t>interval_4839</t>
  </si>
  <si>
    <t>SR0399</t>
  </si>
  <si>
    <t>interval_4843</t>
  </si>
  <si>
    <t>SR0400</t>
  </si>
  <si>
    <t>interval_4844</t>
  </si>
  <si>
    <t>SR0401</t>
  </si>
  <si>
    <t>interval_4845</t>
  </si>
  <si>
    <t>SR0402</t>
  </si>
  <si>
    <t>interval_2009</t>
  </si>
  <si>
    <t>SR0403</t>
  </si>
  <si>
    <t>interval_2022</t>
  </si>
  <si>
    <t>SR0404</t>
  </si>
  <si>
    <t>interval_2032</t>
  </si>
  <si>
    <t>SR0405</t>
  </si>
  <si>
    <t>m62_interval_2040+interval_2041</t>
  </si>
  <si>
    <t>SR0406</t>
  </si>
  <si>
    <t>m63_interval_4870+interval_4871</t>
  </si>
  <si>
    <t>SR0407</t>
  </si>
  <si>
    <t>interval_4872</t>
  </si>
  <si>
    <t>SR0408</t>
  </si>
  <si>
    <t>interval_2043</t>
  </si>
  <si>
    <t>SR0409</t>
  </si>
  <si>
    <t>interval_2044</t>
  </si>
  <si>
    <t>SR0410</t>
  </si>
  <si>
    <t>interval_4894</t>
  </si>
  <si>
    <t>SR0411</t>
  </si>
  <si>
    <t>interval_4895</t>
  </si>
  <si>
    <t>SR0412</t>
  </si>
  <si>
    <t>m64_interval_2045+interval_2046</t>
  </si>
  <si>
    <t>SR0413</t>
  </si>
  <si>
    <t>interval_4896</t>
  </si>
  <si>
    <t>SR0414</t>
  </si>
  <si>
    <t>interval_2068</t>
  </si>
  <si>
    <t>SR0415</t>
  </si>
  <si>
    <t>interval_4897</t>
  </si>
  <si>
    <t>SR0416</t>
  </si>
  <si>
    <t>interval_5631</t>
  </si>
  <si>
    <t>SR0417</t>
  </si>
  <si>
    <t>interval_4926</t>
  </si>
  <si>
    <t>SR0418</t>
  </si>
  <si>
    <t>interval_2070</t>
  </si>
  <si>
    <t>SR0419</t>
  </si>
  <si>
    <t>interval_4937</t>
  </si>
  <si>
    <t>SR0420</t>
  </si>
  <si>
    <t>interval_2074</t>
  </si>
  <si>
    <t>SR0421</t>
  </si>
  <si>
    <t>interval_5633</t>
  </si>
  <si>
    <t>SR0422</t>
  </si>
  <si>
    <t>m66_interval_2077+interval_2078</t>
  </si>
  <si>
    <t>SR0423</t>
  </si>
  <si>
    <t>interval_2079</t>
  </si>
  <si>
    <t>SR0424</t>
  </si>
  <si>
    <t>interval_4939</t>
  </si>
  <si>
    <t>SR0425</t>
  </si>
  <si>
    <t>interval_2091</t>
  </si>
  <si>
    <t>SR0426</t>
  </si>
  <si>
    <t>interval_2098</t>
  </si>
  <si>
    <t>SR0427</t>
  </si>
  <si>
    <t>interval_4941</t>
  </si>
  <si>
    <t>SR0428</t>
  </si>
  <si>
    <t>interval_2101</t>
  </si>
  <si>
    <t>SR0429</t>
  </si>
  <si>
    <t>interval_2112</t>
  </si>
  <si>
    <t>SR0430</t>
  </si>
  <si>
    <t>interval_2122</t>
  </si>
  <si>
    <t>SR0431</t>
  </si>
  <si>
    <t>interval_4961</t>
  </si>
  <si>
    <t>SR0432</t>
  </si>
  <si>
    <t>interval_4963</t>
  </si>
  <si>
    <t>SR0433</t>
  </si>
  <si>
    <t>interval_4967</t>
  </si>
  <si>
    <t>SR0434</t>
  </si>
  <si>
    <t>interval_2141</t>
  </si>
  <si>
    <t>SR0435</t>
  </si>
  <si>
    <t>interval_5705</t>
  </si>
  <si>
    <t>SR0436</t>
  </si>
  <si>
    <t>interval_2155</t>
  </si>
  <si>
    <t>SR0437</t>
  </si>
  <si>
    <t>interval_4968</t>
  </si>
  <si>
    <t>SR0438</t>
  </si>
  <si>
    <t>interval_2156</t>
  </si>
  <si>
    <t>SR0439</t>
  </si>
  <si>
    <t>interval_4969</t>
  </si>
  <si>
    <t>SR0440</t>
  </si>
  <si>
    <t>DsrA</t>
  </si>
  <si>
    <t>interval_2159</t>
  </si>
  <si>
    <t>SR0441</t>
  </si>
  <si>
    <t>interval_2168</t>
  </si>
  <si>
    <t>SR0442</t>
  </si>
  <si>
    <t>interval_4970</t>
  </si>
  <si>
    <t>SR0443</t>
  </si>
  <si>
    <t>interval_5707</t>
  </si>
  <si>
    <t>SR0444</t>
  </si>
  <si>
    <t>interval_2187</t>
  </si>
  <si>
    <t>SR0445</t>
  </si>
  <si>
    <t>interval_4971</t>
  </si>
  <si>
    <t>SR0446</t>
  </si>
  <si>
    <t>interval_5708</t>
  </si>
  <si>
    <t>SR0447</t>
  </si>
  <si>
    <t>interval_2199</t>
  </si>
  <si>
    <t>SR0448</t>
  </si>
  <si>
    <t>interval_4974</t>
  </si>
  <si>
    <t>SR0449</t>
  </si>
  <si>
    <t>interval_2202</t>
  </si>
  <si>
    <t>SR0450</t>
  </si>
  <si>
    <t>interval_4978</t>
  </si>
  <si>
    <t>SR0451</t>
  </si>
  <si>
    <t>interval_2206</t>
  </si>
  <si>
    <t>SR0452</t>
  </si>
  <si>
    <t>interval_4979</t>
  </si>
  <si>
    <t>SR0453</t>
  </si>
  <si>
    <t>interval_4980</t>
  </si>
  <si>
    <t>SR0454</t>
  </si>
  <si>
    <t>interval_2219</t>
  </si>
  <si>
    <t>SR0455</t>
  </si>
  <si>
    <t>interval_5709</t>
  </si>
  <si>
    <t>SR0456</t>
  </si>
  <si>
    <t>interval_4981</t>
  </si>
  <si>
    <t>SR0457</t>
  </si>
  <si>
    <t>interval_2220</t>
  </si>
  <si>
    <t>SR0458</t>
  </si>
  <si>
    <t>m70_interval_2221+interval_2222</t>
  </si>
  <si>
    <t>SR0459</t>
  </si>
  <si>
    <t>interval_4989</t>
  </si>
  <si>
    <t>SR0460</t>
  </si>
  <si>
    <t>interval_2231</t>
  </si>
  <si>
    <t>SR0461</t>
  </si>
  <si>
    <t>interval_2232</t>
  </si>
  <si>
    <t>SR0462</t>
  </si>
  <si>
    <t>interval_2234</t>
  </si>
  <si>
    <t>SR0463</t>
  </si>
  <si>
    <t>interval_2249</t>
  </si>
  <si>
    <t>SR0464</t>
  </si>
  <si>
    <t>interval_4994</t>
  </si>
  <si>
    <t>SR0465</t>
  </si>
  <si>
    <t>interval_2250</t>
  </si>
  <si>
    <t>SR0466</t>
  </si>
  <si>
    <t>interval_2251</t>
  </si>
  <si>
    <t>SR0467</t>
  </si>
  <si>
    <t>m71_interval_5019+interval_5020</t>
  </si>
  <si>
    <t>SR0468</t>
  </si>
  <si>
    <t>interval_5711</t>
  </si>
  <si>
    <t>SR0469</t>
  </si>
  <si>
    <t>interval_5021</t>
  </si>
  <si>
    <t>SR0470</t>
  </si>
  <si>
    <t>interval_2268</t>
  </si>
  <si>
    <t>SR0471</t>
  </si>
  <si>
    <t>interval_5022</t>
  </si>
  <si>
    <t>SR0472</t>
  </si>
  <si>
    <t>interval_5023</t>
  </si>
  <si>
    <t>SR0473</t>
  </si>
  <si>
    <t>interval_2270</t>
  </si>
  <si>
    <t>SR0474</t>
  </si>
  <si>
    <t>interval_2277</t>
  </si>
  <si>
    <t>SR0475</t>
  </si>
  <si>
    <t>interval_2278</t>
  </si>
  <si>
    <t>SR0476</t>
  </si>
  <si>
    <t>interval_5024</t>
  </si>
  <si>
    <t>SR0477</t>
  </si>
  <si>
    <t>interval_5025</t>
  </si>
  <si>
    <t>SR0478</t>
  </si>
  <si>
    <t>interval_5634</t>
  </si>
  <si>
    <t>SR0479</t>
  </si>
  <si>
    <t>interval_2297</t>
  </si>
  <si>
    <t>SR0480</t>
  </si>
  <si>
    <t>interval_2303</t>
  </si>
  <si>
    <t>SR0481</t>
  </si>
  <si>
    <t>interval_5032</t>
  </si>
  <si>
    <t>SR0482</t>
  </si>
  <si>
    <t>interval_2308</t>
  </si>
  <si>
    <t>SR0483</t>
  </si>
  <si>
    <t>interval_5713</t>
  </si>
  <si>
    <t>SR0484</t>
  </si>
  <si>
    <t>interval_5033</t>
  </si>
  <si>
    <t>SR0485</t>
  </si>
  <si>
    <t>interval_5034</t>
  </si>
  <si>
    <t>SR0486</t>
  </si>
  <si>
    <t>interval_2325</t>
  </si>
  <si>
    <t>SR0487</t>
  </si>
  <si>
    <t>interval_2326</t>
  </si>
  <si>
    <t>SR0488</t>
  </si>
  <si>
    <t>interval_5635</t>
  </si>
  <si>
    <t>SR0489</t>
  </si>
  <si>
    <t>interval_2327</t>
  </si>
  <si>
    <t>SR0490</t>
  </si>
  <si>
    <t>m75_interval_2334+interval_2335</t>
  </si>
  <si>
    <t>SR0491</t>
  </si>
  <si>
    <t>m78_interval_5035+interval_5036</t>
  </si>
  <si>
    <t>SR0492</t>
  </si>
  <si>
    <t>interval_5037</t>
  </si>
  <si>
    <t>SR0493</t>
  </si>
  <si>
    <t>interval_5038</t>
  </si>
  <si>
    <t>SR0494</t>
  </si>
  <si>
    <t>interval_5044</t>
  </si>
  <si>
    <t>SR0495</t>
  </si>
  <si>
    <t>interval_5637</t>
  </si>
  <si>
    <t>SR0496</t>
  </si>
  <si>
    <t>interval_5638</t>
  </si>
  <si>
    <t>SR0497</t>
  </si>
  <si>
    <t>interval_5055</t>
  </si>
  <si>
    <t>SR0498</t>
  </si>
  <si>
    <t>interval_2358</t>
  </si>
  <si>
    <t>SR0499</t>
  </si>
  <si>
    <t>interval_2360</t>
  </si>
  <si>
    <t>SR0500</t>
  </si>
  <si>
    <t>interval_5056</t>
  </si>
  <si>
    <t>SR0501</t>
  </si>
  <si>
    <t>interval_2365</t>
  </si>
  <si>
    <t>SR0502</t>
  </si>
  <si>
    <t>interval_2366</t>
  </si>
  <si>
    <t>SR0503</t>
  </si>
  <si>
    <t>interval_2367</t>
  </si>
  <si>
    <t>SR0504</t>
  </si>
  <si>
    <t>interval_5057</t>
  </si>
  <si>
    <t>SR0505</t>
  </si>
  <si>
    <t>interval_2374</t>
  </si>
  <si>
    <t>SR0506</t>
  </si>
  <si>
    <t>interval_5640</t>
  </si>
  <si>
    <t>SR0507</t>
  </si>
  <si>
    <t>interval_5061</t>
  </si>
  <si>
    <t>SR0508</t>
  </si>
  <si>
    <t>interval_2375</t>
  </si>
  <si>
    <t>SR0509</t>
  </si>
  <si>
    <t>interval_2376</t>
  </si>
  <si>
    <t>SR0510</t>
  </si>
  <si>
    <t>interval_2389</t>
  </si>
  <si>
    <t>SR0511</t>
  </si>
  <si>
    <t>interval_2393</t>
  </si>
  <si>
    <t>SR0512</t>
  </si>
  <si>
    <t>interval_5063</t>
  </si>
  <si>
    <t>SR0513</t>
  </si>
  <si>
    <t>interval_5066</t>
  </si>
  <si>
    <t>SR0514</t>
  </si>
  <si>
    <t>interval_5070</t>
  </si>
  <si>
    <t>SR0515</t>
  </si>
  <si>
    <t>interval_2395</t>
  </si>
  <si>
    <t>SR0516</t>
  </si>
  <si>
    <t>interval_2396</t>
  </si>
  <si>
    <t>SR0517</t>
  </si>
  <si>
    <t>interval_2398</t>
  </si>
  <si>
    <t>SR0518</t>
  </si>
  <si>
    <t>interval_5079</t>
  </si>
  <si>
    <t>SR0519</t>
  </si>
  <si>
    <t>interval_2403</t>
  </si>
  <si>
    <t>SR0520</t>
  </si>
  <si>
    <t>interval_5642</t>
  </si>
  <si>
    <t>SR0521</t>
  </si>
  <si>
    <t>interval_5085</t>
  </si>
  <si>
    <t>SR0522</t>
  </si>
  <si>
    <t>interval_2405</t>
  </si>
  <si>
    <t>SR0523</t>
  </si>
  <si>
    <t>interval_5086</t>
  </si>
  <si>
    <t>SR0524</t>
  </si>
  <si>
    <t>interval_2406</t>
  </si>
  <si>
    <t>SR0525</t>
  </si>
  <si>
    <t>interval_2407</t>
  </si>
  <si>
    <t>SR0526</t>
  </si>
  <si>
    <t>interval_2408</t>
  </si>
  <si>
    <t>SR0527</t>
  </si>
  <si>
    <t>interval_5088</t>
  </si>
  <si>
    <t>SR0528</t>
  </si>
  <si>
    <t>interval_5090</t>
  </si>
  <si>
    <t>SR0529</t>
  </si>
  <si>
    <t>interval_2409</t>
  </si>
  <si>
    <t>SR0530</t>
  </si>
  <si>
    <t>interval_5643</t>
  </si>
  <si>
    <t>SR0531</t>
  </si>
  <si>
    <t>interval_5091</t>
  </si>
  <si>
    <t>SR0532</t>
  </si>
  <si>
    <t>interval_5092</t>
  </si>
  <si>
    <t>SR0533</t>
  </si>
  <si>
    <t>interval_5094</t>
  </si>
  <si>
    <t>SR0534</t>
  </si>
  <si>
    <t>interval_2410</t>
  </si>
  <si>
    <t>SR0535</t>
  </si>
  <si>
    <t>interval_2411</t>
  </si>
  <si>
    <t>SR0536</t>
  </si>
  <si>
    <t>interval_2415</t>
  </si>
  <si>
    <t>SR0537</t>
  </si>
  <si>
    <t>interval_5644</t>
  </si>
  <si>
    <t>SR0538</t>
  </si>
  <si>
    <t>interval_5717</t>
  </si>
  <si>
    <t>SR0539</t>
  </si>
  <si>
    <t>interval_5101</t>
  </si>
  <si>
    <t>SR0540</t>
  </si>
  <si>
    <t>interval_2428</t>
  </si>
  <si>
    <t>SR0541</t>
  </si>
  <si>
    <t>interval_5106</t>
  </si>
  <si>
    <t>SR0542</t>
  </si>
  <si>
    <t>interval_2429</t>
  </si>
  <si>
    <t>SR0543</t>
  </si>
  <si>
    <t>interval_5114</t>
  </si>
  <si>
    <t>SR0544</t>
  </si>
  <si>
    <t>interval_5116</t>
  </si>
  <si>
    <t>SR0545</t>
  </si>
  <si>
    <t>interval_2439</t>
  </si>
  <si>
    <t>SR0546</t>
  </si>
  <si>
    <t>interval_5126</t>
  </si>
  <si>
    <t>SR0547</t>
  </si>
  <si>
    <t>interval_2441</t>
  </si>
  <si>
    <t>SR0548</t>
  </si>
  <si>
    <t>interval_2442</t>
  </si>
  <si>
    <t>SR0549</t>
  </si>
  <si>
    <t>interval_5135</t>
  </si>
  <si>
    <t>SR0550</t>
  </si>
  <si>
    <t>interval_2450</t>
  </si>
  <si>
    <t>SR0551</t>
  </si>
  <si>
    <t>interval_2452</t>
  </si>
  <si>
    <t>SR0552</t>
  </si>
  <si>
    <t>interval_2473</t>
  </si>
  <si>
    <t>SR0553</t>
  </si>
  <si>
    <t>interval_5137</t>
  </si>
  <si>
    <t>SR0554</t>
  </si>
  <si>
    <t>interval_2475</t>
  </si>
  <si>
    <t>SR0555</t>
  </si>
  <si>
    <t>interval_5138</t>
  </si>
  <si>
    <t>SR0556</t>
  </si>
  <si>
    <t>interval_2483</t>
  </si>
  <si>
    <t>SR0557</t>
  </si>
  <si>
    <t>interval_2486</t>
  </si>
  <si>
    <t>SR0558</t>
  </si>
  <si>
    <t>interval_2489</t>
  </si>
  <si>
    <t>SR0559</t>
  </si>
  <si>
    <t>m85_interval_5154+interval_5155</t>
  </si>
  <si>
    <t>SR0560</t>
  </si>
  <si>
    <t>interval_2490</t>
  </si>
  <si>
    <t>SR0561</t>
  </si>
  <si>
    <t>interval_5159</t>
  </si>
  <si>
    <t>SR0562</t>
  </si>
  <si>
    <t>interval_2498</t>
  </si>
  <si>
    <t>SR0563</t>
  </si>
  <si>
    <t>interval_5164</t>
  </si>
  <si>
    <t>SR0564</t>
  </si>
  <si>
    <t>m87_interval_2516+interval_2517</t>
  </si>
  <si>
    <t>SR0565</t>
  </si>
  <si>
    <t>interval_5719</t>
  </si>
  <si>
    <t>SR0566</t>
  </si>
  <si>
    <t>interval_2528</t>
  </si>
  <si>
    <t>SR0567</t>
  </si>
  <si>
    <t>interval_5647</t>
  </si>
  <si>
    <t>SR0568</t>
  </si>
  <si>
    <t>interval_5165</t>
  </si>
  <si>
    <t>SR0569</t>
  </si>
  <si>
    <t>interval_2545</t>
  </si>
  <si>
    <t>SR0570</t>
  </si>
  <si>
    <t>interval_2546</t>
  </si>
  <si>
    <t>SR0571</t>
  </si>
  <si>
    <t>interval_5176</t>
  </si>
  <si>
    <t>SR0572</t>
  </si>
  <si>
    <t>interval_5181</t>
  </si>
  <si>
    <t>SR0573</t>
  </si>
  <si>
    <t>interval_2547</t>
  </si>
  <si>
    <t>SR0574</t>
  </si>
  <si>
    <t>interval_2551</t>
  </si>
  <si>
    <t>SR0575</t>
  </si>
  <si>
    <t>interval_5182</t>
  </si>
  <si>
    <t>SR0576</t>
  </si>
  <si>
    <t>interval_2564</t>
  </si>
  <si>
    <t>SR0577</t>
  </si>
  <si>
    <t>interval_5183</t>
  </si>
  <si>
    <t>SR0578</t>
  </si>
  <si>
    <t>interval_2565</t>
  </si>
  <si>
    <t>SR0579</t>
  </si>
  <si>
    <t>interval_5184</t>
  </si>
  <si>
    <t>SR0580</t>
  </si>
  <si>
    <t>interval_2569</t>
  </si>
  <si>
    <t>SR0581</t>
  </si>
  <si>
    <t>m88_interval_2570+interval_2571</t>
  </si>
  <si>
    <t>SR0582</t>
  </si>
  <si>
    <t>m89_interval_5185+interval_5186</t>
  </si>
  <si>
    <t>SR0583</t>
  </si>
  <si>
    <t>interval_5191</t>
  </si>
  <si>
    <t>SR0584</t>
  </si>
  <si>
    <t>interval_2572</t>
  </si>
  <si>
    <t>SR0585</t>
  </si>
  <si>
    <t>interval_2573</t>
  </si>
  <si>
    <t>SR0586</t>
  </si>
  <si>
    <t>interval_2574</t>
  </si>
  <si>
    <t>SR0587</t>
  </si>
  <si>
    <t>interval_5192</t>
  </si>
  <si>
    <t>SR0588</t>
  </si>
  <si>
    <t>interval_5193</t>
  </si>
  <si>
    <t>SR0589</t>
  </si>
  <si>
    <t>interval_2596</t>
  </si>
  <si>
    <t>SR0590</t>
  </si>
  <si>
    <t>interval_5194</t>
  </si>
  <si>
    <t>SR0591</t>
  </si>
  <si>
    <t>interval_2601</t>
  </si>
  <si>
    <t>SR0592</t>
  </si>
  <si>
    <t>interval_2603</t>
  </si>
  <si>
    <t>SR0593</t>
  </si>
  <si>
    <t>interval_2605</t>
  </si>
  <si>
    <t>SR0594</t>
  </si>
  <si>
    <t>interval_2607</t>
  </si>
  <si>
    <t>SR0595</t>
  </si>
  <si>
    <t>m90_interval_2621+interval_2622</t>
  </si>
  <si>
    <t>SR0596</t>
  </si>
  <si>
    <t>interval_2623</t>
  </si>
  <si>
    <t>SR0597</t>
  </si>
  <si>
    <t>interval_5195</t>
  </si>
  <si>
    <t>SR0598</t>
  </si>
  <si>
    <t>m91_interval_2636+interval_2637</t>
  </si>
  <si>
    <t>SR0599</t>
  </si>
  <si>
    <t>interval_5196</t>
  </si>
  <si>
    <t>SR0600</t>
  </si>
  <si>
    <t>interval_2658</t>
  </si>
  <si>
    <t>SR0601</t>
  </si>
  <si>
    <t>interval_5197</t>
  </si>
  <si>
    <t>SR0602</t>
  </si>
  <si>
    <t>interval_5198</t>
  </si>
  <si>
    <t>SR0603</t>
  </si>
  <si>
    <t>interval_2659</t>
  </si>
  <si>
    <t>SR0604</t>
  </si>
  <si>
    <t>interval_2667</t>
  </si>
  <si>
    <t>SR0605</t>
  </si>
  <si>
    <t>interval_2670</t>
  </si>
  <si>
    <t>SR0606</t>
  </si>
  <si>
    <t>interval_2671</t>
  </si>
  <si>
    <t>SR0607</t>
  </si>
  <si>
    <t>interval_5199</t>
  </si>
  <si>
    <t>SR0608</t>
  </si>
  <si>
    <t>interval_2682</t>
  </si>
  <si>
    <t>SR0609</t>
  </si>
  <si>
    <t>interval_2683</t>
  </si>
  <si>
    <t>SR0610</t>
  </si>
  <si>
    <t>interval_2684</t>
  </si>
  <si>
    <t>SR0611</t>
  </si>
  <si>
    <t>interval_2694</t>
  </si>
  <si>
    <t>SR0612</t>
  </si>
  <si>
    <t>interval_2700</t>
  </si>
  <si>
    <t>SR0613</t>
  </si>
  <si>
    <t>RNaseP_bact_a</t>
  </si>
  <si>
    <t>interval_2702</t>
  </si>
  <si>
    <t>SR0614</t>
  </si>
  <si>
    <t>interval_5200</t>
  </si>
  <si>
    <t>SR0615</t>
  </si>
  <si>
    <t>interval_5201</t>
  </si>
  <si>
    <t>SR0616</t>
  </si>
  <si>
    <t>interval_5202</t>
  </si>
  <si>
    <t>SR0617</t>
  </si>
  <si>
    <t>interval_5723</t>
  </si>
  <si>
    <t>SR0618</t>
  </si>
  <si>
    <t>interval_5724</t>
  </si>
  <si>
    <t>SR0619</t>
  </si>
  <si>
    <t>interval_5725</t>
  </si>
  <si>
    <t>SR0620</t>
  </si>
  <si>
    <t>interval_5203</t>
  </si>
  <si>
    <t>SR0621</t>
  </si>
  <si>
    <t>interval_5204</t>
  </si>
  <si>
    <t>SR0622</t>
  </si>
  <si>
    <t>interval_2749</t>
  </si>
  <si>
    <t>SR0623</t>
  </si>
  <si>
    <t>interval_5205</t>
  </si>
  <si>
    <t>SR0624</t>
  </si>
  <si>
    <t>interval_2753</t>
  </si>
  <si>
    <t>SR0625</t>
  </si>
  <si>
    <t>interval_5206</t>
  </si>
  <si>
    <t>SR0626</t>
  </si>
  <si>
    <t>interval_2757</t>
  </si>
  <si>
    <t>SR0627</t>
  </si>
  <si>
    <t>interval_2775</t>
  </si>
  <si>
    <t>SR0628</t>
  </si>
  <si>
    <t>interval_5212</t>
  </si>
  <si>
    <t>SR0629</t>
  </si>
  <si>
    <t>interval_2776</t>
  </si>
  <si>
    <t>SR0630</t>
  </si>
  <si>
    <t>interval_2777</t>
  </si>
  <si>
    <t>SR0631</t>
  </si>
  <si>
    <t>interval_5218</t>
  </si>
  <si>
    <t>SR0632</t>
  </si>
  <si>
    <t>interval_2779</t>
  </si>
  <si>
    <t>SR0633</t>
  </si>
  <si>
    <t>interval_5236</t>
  </si>
  <si>
    <t>SR0634</t>
  </si>
  <si>
    <t>interval_5245</t>
  </si>
  <si>
    <t>SR0635</t>
  </si>
  <si>
    <t>interval_2780</t>
  </si>
  <si>
    <t>SR0636</t>
  </si>
  <si>
    <t>interval_5250</t>
  </si>
  <si>
    <t>SR0637</t>
  </si>
  <si>
    <t>interval_5261</t>
  </si>
  <si>
    <t>SR0638</t>
  </si>
  <si>
    <t>interval_2847</t>
  </si>
  <si>
    <t>SR0639</t>
  </si>
  <si>
    <t>interval_5263</t>
  </si>
  <si>
    <t>SR0640</t>
  </si>
  <si>
    <t>interval_5264</t>
  </si>
  <si>
    <t>SR0641</t>
  </si>
  <si>
    <t>interval_2848</t>
  </si>
  <si>
    <t>SR0642</t>
  </si>
  <si>
    <t>interval_5265</t>
  </si>
  <si>
    <t>SR0643</t>
  </si>
  <si>
    <t>interval_2851</t>
  </si>
  <si>
    <t>SR0644</t>
  </si>
  <si>
    <t>interval_2852</t>
  </si>
  <si>
    <t>SR0645</t>
  </si>
  <si>
    <t>interval_5278</t>
  </si>
  <si>
    <t>SR0646</t>
  </si>
  <si>
    <t>interval_2853</t>
  </si>
  <si>
    <t>SR0647</t>
  </si>
  <si>
    <t>interval_5279</t>
  </si>
  <si>
    <t>SR0648</t>
  </si>
  <si>
    <t>interval_2865</t>
  </si>
  <si>
    <t>SR0649</t>
  </si>
  <si>
    <t>interval_2866</t>
  </si>
  <si>
    <t>SR0650</t>
  </si>
  <si>
    <t>interval_5302</t>
  </si>
  <si>
    <t>SR0651</t>
  </si>
  <si>
    <t>interval_2871</t>
  </si>
  <si>
    <t>SR0652</t>
  </si>
  <si>
    <t>interval_5309</t>
  </si>
  <si>
    <t>SR0653</t>
  </si>
  <si>
    <t>interval_2877</t>
  </si>
  <si>
    <t>SR0654</t>
  </si>
  <si>
    <t>interval_5320</t>
  </si>
  <si>
    <t>SR0655</t>
  </si>
  <si>
    <t>interval_2881</t>
  </si>
  <si>
    <t>SR0656</t>
  </si>
  <si>
    <t>interval_5327</t>
  </si>
  <si>
    <t>SR0657</t>
  </si>
  <si>
    <t>m96_interval_5333+interval_5334</t>
  </si>
  <si>
    <t>SR0658</t>
  </si>
  <si>
    <t>interval_2882</t>
  </si>
  <si>
    <t>SR0659</t>
  </si>
  <si>
    <t>interval_5340</t>
  </si>
  <si>
    <t>SR0660</t>
  </si>
  <si>
    <t>interval_5351</t>
  </si>
  <si>
    <t>SR0661</t>
  </si>
  <si>
    <t>interval_5354</t>
  </si>
  <si>
    <t>SR0662</t>
  </si>
  <si>
    <t>interval_2895</t>
  </si>
  <si>
    <t>SR0663</t>
  </si>
  <si>
    <t>interval_5355</t>
  </si>
  <si>
    <t>SR0664</t>
  </si>
  <si>
    <t>interval_2899</t>
  </si>
  <si>
    <t>SR0665</t>
  </si>
  <si>
    <t>interval_5356</t>
  </si>
  <si>
    <t>SR0666</t>
  </si>
  <si>
    <t>interval_5357</t>
  </si>
  <si>
    <t>SR0667</t>
  </si>
  <si>
    <t>interval_2907</t>
  </si>
  <si>
    <t>SR0668</t>
  </si>
  <si>
    <t>interval_2922</t>
  </si>
  <si>
    <t>SR0669</t>
  </si>
  <si>
    <t>interval_2926</t>
  </si>
  <si>
    <t>SR0670</t>
  </si>
  <si>
    <t>interval_2938</t>
  </si>
  <si>
    <t>SR0671</t>
  </si>
  <si>
    <t>interval_5361</t>
  </si>
  <si>
    <t>SR0672</t>
  </si>
  <si>
    <t>interval_2945</t>
  </si>
  <si>
    <t>SR0673</t>
  </si>
  <si>
    <t>interval_5363</t>
  </si>
  <si>
    <t>SR0674</t>
  </si>
  <si>
    <t>interval_2948</t>
  </si>
  <si>
    <t>SR0675</t>
  </si>
  <si>
    <t>interval_5728</t>
  </si>
  <si>
    <t>SR0676</t>
  </si>
  <si>
    <t>interval_2954</t>
  </si>
  <si>
    <t>SR0677</t>
  </si>
  <si>
    <t>interval_2958</t>
  </si>
  <si>
    <t>SR0678</t>
  </si>
  <si>
    <t>interval_2959</t>
  </si>
  <si>
    <t>SR0679</t>
  </si>
  <si>
    <t>interval_5364</t>
  </si>
  <si>
    <t>SR0680</t>
  </si>
  <si>
    <t>interval_2978</t>
  </si>
  <si>
    <t>SR0681</t>
  </si>
  <si>
    <t>interval_5365</t>
  </si>
  <si>
    <t>SR0682</t>
  </si>
  <si>
    <t>m100_interval_2985+interval_2986</t>
  </si>
  <si>
    <t>SR0683</t>
  </si>
  <si>
    <t>interval_5366</t>
  </si>
  <si>
    <t>SR0684</t>
  </si>
  <si>
    <t>interval_5367</t>
  </si>
  <si>
    <t>SR0685</t>
  </si>
  <si>
    <t>interval_2989</t>
  </si>
  <si>
    <t>SR0686</t>
  </si>
  <si>
    <t>interval_5368</t>
  </si>
  <si>
    <t>SR0687</t>
  </si>
  <si>
    <t>interval_5369</t>
  </si>
  <si>
    <t>SR0688</t>
  </si>
  <si>
    <t>interval_5371</t>
  </si>
  <si>
    <t>SR0689</t>
  </si>
  <si>
    <t>interval_3060</t>
  </si>
  <si>
    <t>SR0690</t>
  </si>
  <si>
    <t>interval_5372</t>
  </si>
  <si>
    <t>SR0691</t>
  </si>
  <si>
    <t>interval_3065</t>
  </si>
  <si>
    <t>SR0692</t>
  </si>
  <si>
    <t>interval_3068</t>
  </si>
  <si>
    <t>SR0693</t>
  </si>
  <si>
    <t>interval_5380</t>
  </si>
  <si>
    <t>SR0694</t>
  </si>
  <si>
    <t>interval_3070</t>
  </si>
  <si>
    <t>SR0695</t>
  </si>
  <si>
    <t>interval_3075</t>
  </si>
  <si>
    <t>SR0696</t>
  </si>
  <si>
    <t>interval_3076</t>
  </si>
  <si>
    <t>SR0697</t>
  </si>
  <si>
    <t>interval_5381</t>
  </si>
  <si>
    <t>SR0698</t>
  </si>
  <si>
    <t>interval_3100</t>
  </si>
  <si>
    <t>SR0699</t>
  </si>
  <si>
    <t>interval_5383</t>
  </si>
  <si>
    <t>SR0700</t>
  </si>
  <si>
    <t>interval_5387</t>
  </si>
  <si>
    <t>SR0701</t>
  </si>
  <si>
    <t>interval_3108</t>
  </si>
  <si>
    <t>SR0702</t>
  </si>
  <si>
    <t>interval_5401</t>
  </si>
  <si>
    <t>SR0703</t>
  </si>
  <si>
    <t>interval_3109</t>
  </si>
  <si>
    <t>SR0704</t>
  </si>
  <si>
    <t>interval_5408</t>
  </si>
  <si>
    <t>SR0705</t>
  </si>
  <si>
    <t>interval_3110</t>
  </si>
  <si>
    <t>SR0706</t>
  </si>
  <si>
    <t>interval_3111</t>
  </si>
  <si>
    <t>SR0707</t>
  </si>
  <si>
    <t>interval_5424</t>
  </si>
  <si>
    <t>SR0708</t>
  </si>
  <si>
    <t>interval_3137</t>
  </si>
  <si>
    <t>SR0709</t>
  </si>
  <si>
    <t>interval_5664</t>
  </si>
  <si>
    <t>SR0710</t>
  </si>
  <si>
    <t>interval_3138</t>
  </si>
  <si>
    <t>SR0711</t>
  </si>
  <si>
    <t>interval_5439</t>
  </si>
  <si>
    <t>SR0712</t>
  </si>
  <si>
    <t>interval_3139</t>
  </si>
  <si>
    <t>SR0713</t>
  </si>
  <si>
    <t>interval_5454</t>
  </si>
  <si>
    <t>SR0714</t>
  </si>
  <si>
    <t>interval_3140</t>
  </si>
  <si>
    <t>SR0715</t>
  </si>
  <si>
    <t>interval_3145</t>
  </si>
  <si>
    <t>SR0716</t>
  </si>
  <si>
    <t>interval_3146</t>
  </si>
  <si>
    <t>SR0717</t>
  </si>
  <si>
    <t>interval_3151</t>
  </si>
  <si>
    <t>SR0718</t>
  </si>
  <si>
    <t>interval_5464</t>
  </si>
  <si>
    <t>SR0719</t>
  </si>
  <si>
    <t>interval_3160</t>
  </si>
  <si>
    <t>SR0720</t>
  </si>
  <si>
    <t>interval_3169</t>
  </si>
  <si>
    <t>SR0721</t>
  </si>
  <si>
    <t>m104_interval_3176+interval_3177</t>
  </si>
  <si>
    <t>SR0722</t>
  </si>
  <si>
    <t>interval_5467</t>
  </si>
  <si>
    <t>SR0723</t>
  </si>
  <si>
    <t>interval_5665</t>
  </si>
  <si>
    <t>SR0724</t>
  </si>
  <si>
    <t>interval_3180</t>
  </si>
  <si>
    <t>SR0725</t>
  </si>
  <si>
    <t>lp17</t>
  </si>
  <si>
    <t>interval_291</t>
  </si>
  <si>
    <t>SR0726</t>
  </si>
  <si>
    <t>interval_5491</t>
  </si>
  <si>
    <t>SR0727</t>
  </si>
  <si>
    <t>interval_269</t>
  </si>
  <si>
    <t>SR0728</t>
  </si>
  <si>
    <t>interval_273</t>
  </si>
  <si>
    <t>SR0729</t>
  </si>
  <si>
    <t>interval_296</t>
  </si>
  <si>
    <t>SR0730</t>
  </si>
  <si>
    <t>interval_5493</t>
  </si>
  <si>
    <t>SR0731</t>
  </si>
  <si>
    <t>interval_278</t>
  </si>
  <si>
    <t>SR0732</t>
  </si>
  <si>
    <t>interval_279</t>
  </si>
  <si>
    <t>SR0733</t>
  </si>
  <si>
    <t>interval_298</t>
  </si>
  <si>
    <t>SR0734</t>
  </si>
  <si>
    <t>interval_5489</t>
  </si>
  <si>
    <t>SR0735</t>
  </si>
  <si>
    <t>interval_299</t>
  </si>
  <si>
    <t>SR0736</t>
  </si>
  <si>
    <t>interval_280</t>
  </si>
  <si>
    <t>SR0737</t>
  </si>
  <si>
    <t>interval_304</t>
  </si>
  <si>
    <t>SR0738</t>
  </si>
  <si>
    <t>interval_281</t>
  </si>
  <si>
    <t>SR0739</t>
  </si>
  <si>
    <t>interval_305</t>
  </si>
  <si>
    <t>SR0740</t>
  </si>
  <si>
    <t>interval_289</t>
  </si>
  <si>
    <t>SR0741</t>
  </si>
  <si>
    <t>interval_5490</t>
  </si>
  <si>
    <t>SR0742</t>
  </si>
  <si>
    <t>lp21</t>
  </si>
  <si>
    <t>interval_483</t>
  </si>
  <si>
    <t>SR0743</t>
  </si>
  <si>
    <t>interval_475</t>
  </si>
  <si>
    <t>SR0744</t>
  </si>
  <si>
    <t>lp25</t>
  </si>
  <si>
    <t>interval_728</t>
  </si>
  <si>
    <t>SR0745</t>
  </si>
  <si>
    <t>interval_5581</t>
  </si>
  <si>
    <t>SR0746</t>
  </si>
  <si>
    <t>interval_729</t>
  </si>
  <si>
    <t>SR0747</t>
  </si>
  <si>
    <t>interval_732</t>
  </si>
  <si>
    <t>SR0748</t>
  </si>
  <si>
    <t>interval_738</t>
  </si>
  <si>
    <t>SR0749</t>
  </si>
  <si>
    <t>interval_715</t>
  </si>
  <si>
    <t>SR0750</t>
  </si>
  <si>
    <t>interval_743</t>
  </si>
  <si>
    <t>SR0751</t>
  </si>
  <si>
    <t>interval_716</t>
  </si>
  <si>
    <t>SR0752</t>
  </si>
  <si>
    <t>interval_752</t>
  </si>
  <si>
    <t>SR0753</t>
  </si>
  <si>
    <t>interval_758</t>
  </si>
  <si>
    <t>SR0754</t>
  </si>
  <si>
    <t>interval_761</t>
  </si>
  <si>
    <t>SR0755</t>
  </si>
  <si>
    <t>interval_717</t>
  </si>
  <si>
    <t>SR0756</t>
  </si>
  <si>
    <t>interval_762</t>
  </si>
  <si>
    <t>SR0757</t>
  </si>
  <si>
    <t>interval_720</t>
  </si>
  <si>
    <t>SR0758</t>
  </si>
  <si>
    <t>interval_763</t>
  </si>
  <si>
    <t>SR0759</t>
  </si>
  <si>
    <t>interval_721</t>
  </si>
  <si>
    <t>SR0760</t>
  </si>
  <si>
    <t>interval_722</t>
  </si>
  <si>
    <t>SR0761</t>
  </si>
  <si>
    <t>interval_723</t>
  </si>
  <si>
    <t>SR0762</t>
  </si>
  <si>
    <t>interval_724</t>
  </si>
  <si>
    <t>SR0763</t>
  </si>
  <si>
    <t>interval_725</t>
  </si>
  <si>
    <t>SR0764</t>
  </si>
  <si>
    <t>lp28-1</t>
  </si>
  <si>
    <t>interval_192</t>
  </si>
  <si>
    <t>SR0765</t>
  </si>
  <si>
    <t>interval_196</t>
  </si>
  <si>
    <t>SR0766</t>
  </si>
  <si>
    <t>interval_197</t>
  </si>
  <si>
    <t>SR0767</t>
  </si>
  <si>
    <t>interval_199</t>
  </si>
  <si>
    <t>SR0768</t>
  </si>
  <si>
    <t>interval_5478</t>
  </si>
  <si>
    <t>SR0769</t>
  </si>
  <si>
    <t>interval_204</t>
  </si>
  <si>
    <t>SR0770</t>
  </si>
  <si>
    <t>lp28-2</t>
  </si>
  <si>
    <t>interval_522</t>
  </si>
  <si>
    <t>SR0771</t>
  </si>
  <si>
    <t>interval_489</t>
  </si>
  <si>
    <t>SR0772</t>
  </si>
  <si>
    <t>interval_524</t>
  </si>
  <si>
    <t>SR0773</t>
  </si>
  <si>
    <t>interval_507</t>
  </si>
  <si>
    <t>SR0774</t>
  </si>
  <si>
    <t>interval_508</t>
  </si>
  <si>
    <t>SR0775</t>
  </si>
  <si>
    <t>interval_509</t>
  </si>
  <si>
    <t>SR0776</t>
  </si>
  <si>
    <t>interval_525</t>
  </si>
  <si>
    <t>SR0777</t>
  </si>
  <si>
    <t>interval_510</t>
  </si>
  <si>
    <t>SR0778</t>
  </si>
  <si>
    <t>interval_511</t>
  </si>
  <si>
    <t>SR0779</t>
  </si>
  <si>
    <t>interval_514</t>
  </si>
  <si>
    <t>SR0780</t>
  </si>
  <si>
    <t>interval_515</t>
  </si>
  <si>
    <t>SR0781</t>
  </si>
  <si>
    <t>interval_518</t>
  </si>
  <si>
    <t>SR0782</t>
  </si>
  <si>
    <t>m105_interval_526+interval_527</t>
  </si>
  <si>
    <t>SR0783</t>
  </si>
  <si>
    <t>interval_528</t>
  </si>
  <si>
    <t>SR0784</t>
  </si>
  <si>
    <t>lp28-3</t>
  </si>
  <si>
    <t>interval_648</t>
  </si>
  <si>
    <t>SR0785</t>
  </si>
  <si>
    <t>interval_667</t>
  </si>
  <si>
    <t>SR0786</t>
  </si>
  <si>
    <t>interval_649</t>
  </si>
  <si>
    <t>SR0787</t>
  </si>
  <si>
    <t>interval_670</t>
  </si>
  <si>
    <t>SR0788</t>
  </si>
  <si>
    <t>interval_671</t>
  </si>
  <si>
    <t>SR0789</t>
  </si>
  <si>
    <t>interval_676</t>
  </si>
  <si>
    <t>SR0790</t>
  </si>
  <si>
    <t>interval_677</t>
  </si>
  <si>
    <t>SR0791</t>
  </si>
  <si>
    <t>interval_655</t>
  </si>
  <si>
    <t>SR0792</t>
  </si>
  <si>
    <t>interval_659</t>
  </si>
  <si>
    <t>SR0793</t>
  </si>
  <si>
    <t>interval_662</t>
  </si>
  <si>
    <t>SR0794</t>
  </si>
  <si>
    <t>interval_664</t>
  </si>
  <si>
    <t>SR0795</t>
  </si>
  <si>
    <t>interval_665</t>
  </si>
  <si>
    <t>SR0796</t>
  </si>
  <si>
    <t>interval_679</t>
  </si>
  <si>
    <t>SR0797</t>
  </si>
  <si>
    <t>interval_681</t>
  </si>
  <si>
    <t>SR0798</t>
  </si>
  <si>
    <t>lp28-4</t>
  </si>
  <si>
    <t>interval_246</t>
  </si>
  <si>
    <t>SR0799</t>
  </si>
  <si>
    <t>interval_5488</t>
  </si>
  <si>
    <t>SR0800</t>
  </si>
  <si>
    <t>interval_215</t>
  </si>
  <si>
    <t>SR0801</t>
  </si>
  <si>
    <t>interval_247</t>
  </si>
  <si>
    <t>SR0802</t>
  </si>
  <si>
    <t>interval_216</t>
  </si>
  <si>
    <t>SR0803</t>
  </si>
  <si>
    <t>interval_248</t>
  </si>
  <si>
    <t>SR0804</t>
  </si>
  <si>
    <t>interval_223</t>
  </si>
  <si>
    <t>SR0805</t>
  </si>
  <si>
    <t>interval_253</t>
  </si>
  <si>
    <t>SR0806</t>
  </si>
  <si>
    <t>interval_240</t>
  </si>
  <si>
    <t>SR0807</t>
  </si>
  <si>
    <t>interval_242</t>
  </si>
  <si>
    <t>SR0808</t>
  </si>
  <si>
    <t>interval_243</t>
  </si>
  <si>
    <t>SR0809</t>
  </si>
  <si>
    <t>interval_254</t>
  </si>
  <si>
    <t>SR0810</t>
  </si>
  <si>
    <t>interval_5486</t>
  </si>
  <si>
    <t>SR0811</t>
  </si>
  <si>
    <t>interval_244</t>
  </si>
  <si>
    <t>SR0812</t>
  </si>
  <si>
    <t>interval_261</t>
  </si>
  <si>
    <t>SR0813</t>
  </si>
  <si>
    <t>interval_262</t>
  </si>
  <si>
    <t>SR0814</t>
  </si>
  <si>
    <t>interval_263</t>
  </si>
  <si>
    <t>SR0815</t>
  </si>
  <si>
    <t>interval_5487</t>
  </si>
  <si>
    <t>SR0816</t>
  </si>
  <si>
    <t>lp36</t>
  </si>
  <si>
    <t>interval_5470</t>
  </si>
  <si>
    <t>SR0817</t>
  </si>
  <si>
    <t>interval_88</t>
  </si>
  <si>
    <t>SR0818</t>
  </si>
  <si>
    <t>interval_89</t>
  </si>
  <si>
    <t>SR0819</t>
  </si>
  <si>
    <t>interval_90</t>
  </si>
  <si>
    <t>SR0820</t>
  </si>
  <si>
    <t>interval_119</t>
  </si>
  <si>
    <t>SR0821</t>
  </si>
  <si>
    <t>interval_91</t>
  </si>
  <si>
    <t>SR0822</t>
  </si>
  <si>
    <t>interval_5471</t>
  </si>
  <si>
    <t>SR0823</t>
  </si>
  <si>
    <t>interval_93</t>
  </si>
  <si>
    <t>SR0824</t>
  </si>
  <si>
    <t>interval_120</t>
  </si>
  <si>
    <t>SR0825</t>
  </si>
  <si>
    <t>interval_122</t>
  </si>
  <si>
    <t>SR0826</t>
  </si>
  <si>
    <t>interval_95</t>
  </si>
  <si>
    <t>SR0827</t>
  </si>
  <si>
    <t>interval_124</t>
  </si>
  <si>
    <t>SR0828</t>
  </si>
  <si>
    <t>interval_5473</t>
  </si>
  <si>
    <t>SR0829</t>
  </si>
  <si>
    <t>interval_129</t>
  </si>
  <si>
    <t>SR0830</t>
  </si>
  <si>
    <t>interval_135</t>
  </si>
  <si>
    <t>SR0831</t>
  </si>
  <si>
    <t>interval_136</t>
  </si>
  <si>
    <t>SR0832</t>
  </si>
  <si>
    <t>interval_96</t>
  </si>
  <si>
    <t>SR0833</t>
  </si>
  <si>
    <t>interval_97</t>
  </si>
  <si>
    <t>SR0834</t>
  </si>
  <si>
    <t>interval_137</t>
  </si>
  <si>
    <t>SR0835</t>
  </si>
  <si>
    <t>interval_98</t>
  </si>
  <si>
    <t>SR0836</t>
  </si>
  <si>
    <t>interval_99</t>
  </si>
  <si>
    <t>SR0837</t>
  </si>
  <si>
    <t>interval_138</t>
  </si>
  <si>
    <t>SR0838</t>
  </si>
  <si>
    <t>m108_interval_101+interval_102</t>
  </si>
  <si>
    <t>SR0839</t>
  </si>
  <si>
    <t>interval_140</t>
  </si>
  <si>
    <t>SR0840</t>
  </si>
  <si>
    <t>interval_108</t>
  </si>
  <si>
    <t>SR0841</t>
  </si>
  <si>
    <t>interval_141</t>
  </si>
  <si>
    <t>SR0842</t>
  </si>
  <si>
    <t>interval_109</t>
  </si>
  <si>
    <t>SR0843</t>
  </si>
  <si>
    <t>interval_146</t>
  </si>
  <si>
    <t>SR0844</t>
  </si>
  <si>
    <t>interval_110</t>
  </si>
  <si>
    <t>SR0845</t>
  </si>
  <si>
    <t>interval_148</t>
  </si>
  <si>
    <t>SR0846</t>
  </si>
  <si>
    <t>interval_156</t>
  </si>
  <si>
    <t>SR0847</t>
  </si>
  <si>
    <t>interval_162</t>
  </si>
  <si>
    <t>SR0848</t>
  </si>
  <si>
    <t>interval_112</t>
  </si>
  <si>
    <t>SR0849</t>
  </si>
  <si>
    <t>interval_5475</t>
  </si>
  <si>
    <t>SR0850</t>
  </si>
  <si>
    <t>lp38</t>
  </si>
  <si>
    <t>interval_1</t>
  </si>
  <si>
    <t>SR0851</t>
  </si>
  <si>
    <t>interval_36</t>
  </si>
  <si>
    <t>SR0852</t>
  </si>
  <si>
    <t>interval_10</t>
  </si>
  <si>
    <t>SR0853</t>
  </si>
  <si>
    <t>interval_45</t>
  </si>
  <si>
    <t>SR0854</t>
  </si>
  <si>
    <t>interval_5469</t>
  </si>
  <si>
    <t>SR0855</t>
  </si>
  <si>
    <t>interval_15</t>
  </si>
  <si>
    <t>SR0856</t>
  </si>
  <si>
    <t>interval_62</t>
  </si>
  <si>
    <t>SR0857</t>
  </si>
  <si>
    <t>interval_16</t>
  </si>
  <si>
    <t>SR0858</t>
  </si>
  <si>
    <t>interval_63</t>
  </si>
  <si>
    <t>SR0859</t>
  </si>
  <si>
    <t>interval_17</t>
  </si>
  <si>
    <t>SR0860</t>
  </si>
  <si>
    <t>interval_18</t>
  </si>
  <si>
    <t>SR0861</t>
  </si>
  <si>
    <t>interval_19</t>
  </si>
  <si>
    <t>SR0862</t>
  </si>
  <si>
    <t>interval_21</t>
  </si>
  <si>
    <t>SR0863</t>
  </si>
  <si>
    <t>interval_64</t>
  </si>
  <si>
    <t>SR0864</t>
  </si>
  <si>
    <t>interval_22</t>
  </si>
  <si>
    <t>SR0865</t>
  </si>
  <si>
    <t>interval_23</t>
  </si>
  <si>
    <t>SR0866</t>
  </si>
  <si>
    <t>interval_74</t>
  </si>
  <si>
    <t>SR0867</t>
  </si>
  <si>
    <t>interval_5468</t>
  </si>
  <si>
    <t>SR0868</t>
  </si>
  <si>
    <t>interval_26</t>
  </si>
  <si>
    <t>SR0869</t>
  </si>
  <si>
    <t>interval_27</t>
  </si>
  <si>
    <t>SR0870</t>
  </si>
  <si>
    <t>interval_83</t>
  </si>
  <si>
    <t>SR0871</t>
  </si>
  <si>
    <t>interval_84</t>
  </si>
  <si>
    <t>SR0872</t>
  </si>
  <si>
    <t>interval_28</t>
  </si>
  <si>
    <t>SR0873</t>
  </si>
  <si>
    <t>interval_29</t>
  </si>
  <si>
    <t>SR0874</t>
  </si>
  <si>
    <t>interval_31</t>
  </si>
  <si>
    <t>SR0875</t>
  </si>
  <si>
    <t>interval_85</t>
  </si>
  <si>
    <t>SR0876</t>
  </si>
  <si>
    <t>interval_33</t>
  </si>
  <si>
    <t>SR0877</t>
  </si>
  <si>
    <t>interval_34</t>
  </si>
  <si>
    <t>SR0878</t>
  </si>
  <si>
    <t>interval_35</t>
  </si>
  <si>
    <t>SR0879</t>
  </si>
  <si>
    <t>interval_86</t>
  </si>
  <si>
    <t>SR0880</t>
  </si>
  <si>
    <t>lp54</t>
  </si>
  <si>
    <t>interval_5532</t>
  </si>
  <si>
    <t>SR0881</t>
  </si>
  <si>
    <t>interval_5533</t>
  </si>
  <si>
    <t>SR0882</t>
  </si>
  <si>
    <t>interval_5534</t>
  </si>
  <si>
    <t>SR0883</t>
  </si>
  <si>
    <t>interval_5536</t>
  </si>
  <si>
    <t>SR0884</t>
  </si>
  <si>
    <t>interval_352</t>
  </si>
  <si>
    <t>SR0885</t>
  </si>
  <si>
    <t>interval_356</t>
  </si>
  <si>
    <t>SR0886</t>
  </si>
  <si>
    <t>interval_432</t>
  </si>
  <si>
    <t>SR0887</t>
  </si>
  <si>
    <t>interval_433</t>
  </si>
  <si>
    <t>SR0888</t>
  </si>
  <si>
    <t>interval_357</t>
  </si>
  <si>
    <t>SR0889</t>
  </si>
  <si>
    <t>interval_434</t>
  </si>
  <si>
    <t>SR0890</t>
  </si>
  <si>
    <t>interval_360</t>
  </si>
  <si>
    <t>SR0891</t>
  </si>
  <si>
    <t>interval_365</t>
  </si>
  <si>
    <t>SR0892</t>
  </si>
  <si>
    <t>interval_367</t>
  </si>
  <si>
    <t>SR0893</t>
  </si>
  <si>
    <t>interval_5506</t>
  </si>
  <si>
    <t>SR0894</t>
  </si>
  <si>
    <t>interval_435</t>
  </si>
  <si>
    <t>SR0895</t>
  </si>
  <si>
    <t>interval_437</t>
  </si>
  <si>
    <t>SR0896</t>
  </si>
  <si>
    <t>interval_369</t>
  </si>
  <si>
    <t>SR0897</t>
  </si>
  <si>
    <t>interval_438</t>
  </si>
  <si>
    <t>SR0898</t>
  </si>
  <si>
    <t>interval_5511</t>
  </si>
  <si>
    <t>SR0899</t>
  </si>
  <si>
    <t>interval_439</t>
  </si>
  <si>
    <t>SR0900</t>
  </si>
  <si>
    <t>interval_440</t>
  </si>
  <si>
    <t>SR0901</t>
  </si>
  <si>
    <t>interval_392</t>
  </si>
  <si>
    <t>SR0902</t>
  </si>
  <si>
    <t>interval_441</t>
  </si>
  <si>
    <t>SR0903</t>
  </si>
  <si>
    <t>interval_5543</t>
  </si>
  <si>
    <t>SR0904</t>
  </si>
  <si>
    <t>interval_417</t>
  </si>
  <si>
    <t>SR0905</t>
  </si>
  <si>
    <t>interval_451</t>
  </si>
  <si>
    <t>SR0906</t>
  </si>
  <si>
    <t>interval_452</t>
  </si>
  <si>
    <t>SR0907</t>
  </si>
  <si>
    <t>interval_418</t>
  </si>
  <si>
    <t>SR0908</t>
  </si>
  <si>
    <t>interval_5545</t>
  </si>
  <si>
    <t>SR0909</t>
  </si>
  <si>
    <t>interval_458</t>
  </si>
  <si>
    <t>SR0910</t>
  </si>
  <si>
    <t>interval_459</t>
  </si>
  <si>
    <t>SR0911</t>
  </si>
  <si>
    <t>interval_423</t>
  </si>
  <si>
    <t>SR0912</t>
  </si>
  <si>
    <t>interval_460</t>
  </si>
  <si>
    <t>SR0913</t>
  </si>
  <si>
    <t>interval_461</t>
  </si>
  <si>
    <t>SR0914</t>
  </si>
  <si>
    <t>interval_424</t>
  </si>
  <si>
    <t>SR0915</t>
  </si>
  <si>
    <t>interval_425</t>
  </si>
  <si>
    <t>SR0916</t>
  </si>
  <si>
    <t>interval_473</t>
  </si>
  <si>
    <t>SR0917</t>
  </si>
  <si>
    <t>interval_474</t>
  </si>
  <si>
    <t>SR0918</t>
  </si>
  <si>
    <t>interval_5557</t>
  </si>
  <si>
    <t>SR0919</t>
  </si>
  <si>
    <t>interval_5527</t>
  </si>
  <si>
    <t>SR0920</t>
  </si>
  <si>
    <t>lp56</t>
  </si>
  <si>
    <t>interval_576</t>
  </si>
  <si>
    <t>SR0921</t>
  </si>
  <si>
    <t>interval_578</t>
  </si>
  <si>
    <t>SR0922</t>
  </si>
  <si>
    <t>interval_580</t>
  </si>
  <si>
    <t>SR0923</t>
  </si>
  <si>
    <t>interval_581</t>
  </si>
  <si>
    <t>SR0924</t>
  </si>
  <si>
    <t>interval_560</t>
  </si>
  <si>
    <t>SR0925</t>
  </si>
  <si>
    <t>interval_582</t>
  </si>
  <si>
    <t>SR0926</t>
  </si>
  <si>
    <t>interval_585</t>
  </si>
  <si>
    <t>SR0927</t>
  </si>
  <si>
    <t>interval_586</t>
  </si>
  <si>
    <t>SR0928</t>
  </si>
  <si>
    <t>interval_588</t>
  </si>
  <si>
    <t>SR0929</t>
  </si>
  <si>
    <t>interval_573</t>
  </si>
  <si>
    <t>SR0930</t>
  </si>
  <si>
    <t>cp9</t>
  </si>
  <si>
    <t>interval_620</t>
  </si>
  <si>
    <t>SR0931</t>
  </si>
  <si>
    <t>interval_629</t>
  </si>
  <si>
    <t>SR0932</t>
  </si>
  <si>
    <t>interval_630</t>
  </si>
  <si>
    <t>SR0933</t>
  </si>
  <si>
    <t>interval_640</t>
  </si>
  <si>
    <t>SR0934</t>
  </si>
  <si>
    <t>interval_5566</t>
  </si>
  <si>
    <t>SR0935</t>
  </si>
  <si>
    <t>interval_631</t>
  </si>
  <si>
    <t>SR0936</t>
  </si>
  <si>
    <t>interval_5569</t>
  </si>
  <si>
    <t>SR0937</t>
  </si>
  <si>
    <t>interval_632</t>
  </si>
  <si>
    <t>SR0938</t>
  </si>
  <si>
    <t>interval_642</t>
  </si>
  <si>
    <t>SR0939</t>
  </si>
  <si>
    <t>interval_633</t>
  </si>
  <si>
    <t>SR0940</t>
  </si>
  <si>
    <t>interval_644</t>
  </si>
  <si>
    <t>SR0941</t>
  </si>
  <si>
    <t>interval_5571</t>
  </si>
  <si>
    <t>SR0942</t>
  </si>
  <si>
    <t>interval_639</t>
  </si>
  <si>
    <t>SR0943</t>
  </si>
  <si>
    <t>interval_647</t>
  </si>
  <si>
    <t>SR0944</t>
  </si>
  <si>
    <t>interval_5570</t>
  </si>
  <si>
    <t>SR0945</t>
  </si>
  <si>
    <t>cp26</t>
  </si>
  <si>
    <t>interval_795</t>
  </si>
  <si>
    <t>SR0946</t>
  </si>
  <si>
    <t>interval_796</t>
  </si>
  <si>
    <t>SR0947</t>
  </si>
  <si>
    <t>interval_797</t>
  </si>
  <si>
    <t>SR0948</t>
  </si>
  <si>
    <t>interval_798</t>
  </si>
  <si>
    <t>SR0949</t>
  </si>
  <si>
    <t>interval_5594</t>
  </si>
  <si>
    <t>SR0950</t>
  </si>
  <si>
    <t>interval_863</t>
  </si>
  <si>
    <t>SR0951</t>
  </si>
  <si>
    <t>interval_5585</t>
  </si>
  <si>
    <t>SR0952</t>
  </si>
  <si>
    <t>interval_805</t>
  </si>
  <si>
    <t>SR0953</t>
  </si>
  <si>
    <t>interval_870</t>
  </si>
  <si>
    <t>SR0954</t>
  </si>
  <si>
    <t>interval_806</t>
  </si>
  <si>
    <t>SR0955</t>
  </si>
  <si>
    <t>interval_871</t>
  </si>
  <si>
    <t>SR0956</t>
  </si>
  <si>
    <t>interval_807</t>
  </si>
  <si>
    <t>SR0957</t>
  </si>
  <si>
    <t>interval_808</t>
  </si>
  <si>
    <t>SR0958</t>
  </si>
  <si>
    <t>interval_872</t>
  </si>
  <si>
    <t>SR0959</t>
  </si>
  <si>
    <t>interval_811</t>
  </si>
  <si>
    <t>SR0960</t>
  </si>
  <si>
    <t>interval_873</t>
  </si>
  <si>
    <t>SR0961</t>
  </si>
  <si>
    <t>interval_821</t>
  </si>
  <si>
    <t>SR0962</t>
  </si>
  <si>
    <t>interval_874</t>
  </si>
  <si>
    <t>SR0963</t>
  </si>
  <si>
    <t>interval_823</t>
  </si>
  <si>
    <t>SR0964</t>
  </si>
  <si>
    <t>interval_878</t>
  </si>
  <si>
    <t>SR0965</t>
  </si>
  <si>
    <t>interval_825</t>
  </si>
  <si>
    <t>SR0966</t>
  </si>
  <si>
    <t>interval_879</t>
  </si>
  <si>
    <t>SR0967</t>
  </si>
  <si>
    <t>interval_832</t>
  </si>
  <si>
    <t>SR0968</t>
  </si>
  <si>
    <t>m124_interval_834+interval_835</t>
  </si>
  <si>
    <t>SR0969</t>
  </si>
  <si>
    <t>interval_895</t>
  </si>
  <si>
    <t>SR0970</t>
  </si>
  <si>
    <t>interval_899</t>
  </si>
  <si>
    <t>SR0971</t>
  </si>
  <si>
    <t>interval_907</t>
  </si>
  <si>
    <t>SR0972</t>
  </si>
  <si>
    <t>interval_909</t>
  </si>
  <si>
    <t>SR0973</t>
  </si>
  <si>
    <t>interval_911</t>
  </si>
  <si>
    <t>SR0974</t>
  </si>
  <si>
    <t>interval_836</t>
  </si>
  <si>
    <t>SR0975</t>
  </si>
  <si>
    <t>interval_915</t>
  </si>
  <si>
    <t>SR0976</t>
  </si>
  <si>
    <t>interval_838</t>
  </si>
  <si>
    <t>SR0977</t>
  </si>
  <si>
    <t>cp32-1</t>
  </si>
  <si>
    <t>interval_529</t>
  </si>
  <si>
    <t>SR0978</t>
  </si>
  <si>
    <t>interval_5561</t>
  </si>
  <si>
    <t>SR0979</t>
  </si>
  <si>
    <t>interval_538</t>
  </si>
  <si>
    <t>SR0980</t>
  </si>
  <si>
    <t>interval_539</t>
  </si>
  <si>
    <t>SR0981</t>
  </si>
  <si>
    <t>cp32-3</t>
  </si>
  <si>
    <t>interval_789</t>
  </si>
  <si>
    <t>SR0982</t>
  </si>
  <si>
    <t>interval_790</t>
  </si>
  <si>
    <t>SR0983</t>
  </si>
  <si>
    <t>cp32-4</t>
  </si>
  <si>
    <t>interval_189</t>
  </si>
  <si>
    <t>SR0984</t>
  </si>
  <si>
    <t>interval_190</t>
  </si>
  <si>
    <t>SR0985</t>
  </si>
  <si>
    <t>interval_188</t>
  </si>
  <si>
    <t>SR0986</t>
  </si>
  <si>
    <t>interval_5476</t>
  </si>
  <si>
    <t>SR0987</t>
  </si>
  <si>
    <t>interval_191</t>
  </si>
  <si>
    <t>SR0988</t>
  </si>
  <si>
    <t>cp32-6</t>
  </si>
  <si>
    <t>interval_208</t>
  </si>
  <si>
    <t>SR0989</t>
  </si>
  <si>
    <t>interval_5480</t>
  </si>
  <si>
    <t>SR0990</t>
  </si>
  <si>
    <t>interval_210</t>
  </si>
  <si>
    <t>SR0991</t>
  </si>
  <si>
    <t>interval_5484</t>
  </si>
  <si>
    <t>SR0992</t>
  </si>
  <si>
    <t>interval_207</t>
  </si>
  <si>
    <t>SR0993</t>
  </si>
  <si>
    <t>interval_211</t>
  </si>
  <si>
    <t>SR0994</t>
  </si>
  <si>
    <t>interval_5483</t>
  </si>
  <si>
    <t>SR0995</t>
  </si>
  <si>
    <t>cp32-7</t>
  </si>
  <si>
    <t>interval_308</t>
  </si>
  <si>
    <t>SR0996</t>
  </si>
  <si>
    <t>interval_324</t>
  </si>
  <si>
    <t>SR0997</t>
  </si>
  <si>
    <t>interval_325</t>
  </si>
  <si>
    <t>SR0998</t>
  </si>
  <si>
    <t>cp32-8</t>
  </si>
  <si>
    <t>interval_595</t>
  </si>
  <si>
    <t>SR0999</t>
  </si>
  <si>
    <t>interval_618</t>
  </si>
  <si>
    <t>SR1000</t>
  </si>
  <si>
    <t>interval_604</t>
  </si>
  <si>
    <t>SR1001</t>
  </si>
  <si>
    <t>interval_619</t>
  </si>
  <si>
    <t>SR1002</t>
  </si>
  <si>
    <t>interval_617</t>
  </si>
  <si>
    <t>SR1003</t>
  </si>
  <si>
    <t>cp32-9</t>
  </si>
  <si>
    <t>interval_694</t>
  </si>
  <si>
    <t>SR1004</t>
  </si>
  <si>
    <t>interval_713</t>
  </si>
  <si>
    <t>SR1005</t>
  </si>
  <si>
    <t>interval_708</t>
  </si>
  <si>
    <t>Row Labels</t>
  </si>
  <si>
    <t>Grand Total</t>
  </si>
  <si>
    <t>(All)</t>
  </si>
  <si>
    <t>Column Labels</t>
  </si>
  <si>
    <t>Count of Category</t>
  </si>
  <si>
    <t>Upregulated at</t>
  </si>
  <si>
    <t>DE-Deseq</t>
  </si>
  <si>
    <t>Overlapping ORF (sense)</t>
  </si>
  <si>
    <t>Overlapping ORF (antisense)</t>
  </si>
  <si>
    <t>BB_0003</t>
  </si>
  <si>
    <t>BB_0004 (phosphoglucomutase)</t>
  </si>
  <si>
    <t>BB_0006 (membrane protein)</t>
  </si>
  <si>
    <t>BB_0007 (conserved hypothetical protein)</t>
  </si>
  <si>
    <t>BB_0008 (conserved hypothetical protein)</t>
  </si>
  <si>
    <t>BB_0011 (conserved hypothetical protein)</t>
  </si>
  <si>
    <t>BB_0013 (conserved hypothetical protein)</t>
  </si>
  <si>
    <t>BB_0018</t>
  </si>
  <si>
    <t>BB_0021</t>
  </si>
  <si>
    <t>BB_0027 (conserved hypothetical protein)</t>
  </si>
  <si>
    <t>BB_0028 (lipoprotein, putative)</t>
  </si>
  <si>
    <t>BB_0031 (signal peptidase I)</t>
  </si>
  <si>
    <t>BB_0032 (conserved hypothetical protein)</t>
  </si>
  <si>
    <t>BB_0035 (DNA gyrase/topoisomerase IV, A subunit domain protein)</t>
  </si>
  <si>
    <t>BB_0036 (DNA topoisomerase II (N-region) domain protein)</t>
  </si>
  <si>
    <t>BB_0039 (conserved hypothetical protein)</t>
  </si>
  <si>
    <t>BB_0040 (CheR methyltransferase, SAM binding domain)</t>
  </si>
  <si>
    <t>BB_0042 (phosphate transport system regulatory protein PhoU)</t>
  </si>
  <si>
    <t>BB_0043 (conserved hypothetical protein)</t>
  </si>
  <si>
    <t>BB_0045 (P115 protein)</t>
  </si>
  <si>
    <t>BB_0046 (ribonuclease HII)</t>
  </si>
  <si>
    <t>chr.tRNA1-GlyTCC</t>
  </si>
  <si>
    <t>BB_0051 (conserved hypothetical integral membrane protein)</t>
  </si>
  <si>
    <t>BB_0052 (tRNA/rRNA methyltransferase)</t>
  </si>
  <si>
    <t>BB_0053 (uracil-DNA glycosylase)</t>
  </si>
  <si>
    <t>BB_0062 (RNA methyltransferase, RsmE family)</t>
  </si>
  <si>
    <t>BB_0063 (pasta domain protein)</t>
  </si>
  <si>
    <t>BB_0065 (peptide deformylase)</t>
  </si>
  <si>
    <t>BB_0067</t>
  </si>
  <si>
    <t>BB_0068 (haloacid dehalogenase-like hydrolase)</t>
  </si>
  <si>
    <t>BB_0069 (aminopeptidase II)</t>
  </si>
  <si>
    <t>BB_0072 (membrane protein, putative)</t>
  </si>
  <si>
    <t>BB_0073 (conserved hypothetical protein)</t>
  </si>
  <si>
    <t>BB_0073 (conserved hypothetical protein),BB_0074 (peptide chain release factor 2)</t>
  </si>
  <si>
    <t>BB_0074 (peptide chain release factor 2)</t>
  </si>
  <si>
    <t>BB_0076 (signal recognition particle-docking protein FtsY)</t>
  </si>
  <si>
    <t>BB_0080 (ABC transporter, ATP-binding protein)</t>
  </si>
  <si>
    <t>BB_0084 (aminotransferase, class V superfamily)</t>
  </si>
  <si>
    <t>BB_0086 (putative Mg chelatase homolog)</t>
  </si>
  <si>
    <t>BB_0089 (conserved hypothetical protein)</t>
  </si>
  <si>
    <t>BB_0091</t>
  </si>
  <si>
    <t>BB_0094</t>
  </si>
  <si>
    <t>BB_0099 (ribosome small subunit-dependent GTPase A)</t>
  </si>
  <si>
    <t>BB_0101 (asparaginyl-tRNA synthetase)</t>
  </si>
  <si>
    <t>BB_0104 (periplasmic serine protease DO)</t>
  </si>
  <si>
    <t>BB_0106 (tetratricopeptide repeat domain protein)</t>
  </si>
  <si>
    <t>BB_0109 (acetyl-CoA acetyltransferases subfamily)</t>
  </si>
  <si>
    <t>BB_0110 (conserved hypothetical protein)</t>
  </si>
  <si>
    <t>BB_0111 (replicative DNA helicase)</t>
  </si>
  <si>
    <t>BB_0113 (ribosomal protein S18)</t>
  </si>
  <si>
    <t>BB_0116 (pts system, maltose and glucose-specific iiabc component)</t>
  </si>
  <si>
    <t>BB_0117 (membrane protein)</t>
  </si>
  <si>
    <t>BB_0118 (RIP metalloprotease RseP)</t>
  </si>
  <si>
    <t>BB_0119</t>
  </si>
  <si>
    <t>BB_0119,BB_0120 (di-trans,poly-cis-decaprenylcistransferase)</t>
  </si>
  <si>
    <t>BB_0123 (ribosomal protein S2)</t>
  </si>
  <si>
    <t>BB_0127 (ribosomal protein S1)</t>
  </si>
  <si>
    <t>BB_0128 (cytidylate kinase)</t>
  </si>
  <si>
    <t>BB_0129 (putative RNA pseudouridine synthase (RNA-uridine isomerase) (RNA pseudouridylate synthase))</t>
  </si>
  <si>
    <t>BB_0132 (transcription elongation factor GreA (Transcript cleavage factorgreA))</t>
  </si>
  <si>
    <t>BB_0134 (tetratricopeptide repeat domain protein)</t>
  </si>
  <si>
    <t>BB_0135 (histidyl-tRNA synthetase)</t>
  </si>
  <si>
    <t>BB_0136 (penicillin-binding protein)</t>
  </si>
  <si>
    <t>BB_0140</t>
  </si>
  <si>
    <t>BB_0147 (p41)</t>
  </si>
  <si>
    <t>BB_0153 (superoxide dismutase [Mn] (General stress protein 24)(GSP24))</t>
  </si>
  <si>
    <t>BB_0153 (superoxide dismutase [Mn] (General stress protein 24)(GSP24)),BB_0154 (preprotein translocase, SecA subunit)</t>
  </si>
  <si>
    <t>BB_0154 (preprotein translocase, SecA subunit)</t>
  </si>
  <si>
    <t>BB_0155 (lipoprotein, putative)</t>
  </si>
  <si>
    <t>BB_0158 (S2 lipoprotein)</t>
  </si>
  <si>
    <t>BB_0159 (conserved hypothetical protein)</t>
  </si>
  <si>
    <t>BB_0161 (conserved hypothetical protein)</t>
  </si>
  <si>
    <t>BB_0163 (conserved hypothetical protein)</t>
  </si>
  <si>
    <t>BB_0164 (putative K+-dependent Na+/Ca+ exchanger homolog)</t>
  </si>
  <si>
    <t>BB_0165 (conserved hypothetical protein)</t>
  </si>
  <si>
    <t>BB_0166 (4-alpha-glucanotransferase)</t>
  </si>
  <si>
    <t>BB_0167 (outer membrane protein)</t>
  </si>
  <si>
    <t>BB_0170 (conserved hypothetical protein)</t>
  </si>
  <si>
    <t>BB_0171 (tetratricopeptide repeat domain protein),BB_0172 (von Willebrand factor type A domain protein)</t>
  </si>
  <si>
    <t>BB_0172 (von Willebrand factor type A domain protein)</t>
  </si>
  <si>
    <t>BB_0173</t>
  </si>
  <si>
    <t>BB_0174 (conserved hypothetical protein)</t>
  </si>
  <si>
    <t>BB_0175 (conserved hypothetical protein)</t>
  </si>
  <si>
    <t>BB_0176 (ATPase family associated with various cellular activities (AAA), putative)</t>
  </si>
  <si>
    <t>BB_0178 (tRNA uridine 5-carboxymethylaminomethyl modification enzyme GidA)</t>
  </si>
  <si>
    <t>BB_0179 (tRNA modification GTPase TrmE)</t>
  </si>
  <si>
    <t>BB_0182</t>
  </si>
  <si>
    <t>BB_0187 (conserved hypothetical protein)</t>
  </si>
  <si>
    <t>BB_0193 (lipoprotein, putative)</t>
  </si>
  <si>
    <t>BB_0194 (hydrolase, TatD family)</t>
  </si>
  <si>
    <t>BB_0195 (TPR domain protein)</t>
  </si>
  <si>
    <t>BB_0196</t>
  </si>
  <si>
    <t>BB_0198 (guanosine-3',5'-bis(diphosphate) 3'-pyrophosphohydrolase ((ppGpp)ase) (Penta-phosphate guanosine-3'-pyrophosphohydrolase))</t>
  </si>
  <si>
    <t>BB_0199</t>
  </si>
  <si>
    <t>chr.tRNA2-CysGCA</t>
  </si>
  <si>
    <t>BB_0202 (hemolysin, putative)</t>
  </si>
  <si>
    <t>BB_0203 (HflK protein)</t>
  </si>
  <si>
    <t>BB_0204 (HflC protein)</t>
  </si>
  <si>
    <t>chr.tRNA3-PheGAA</t>
  </si>
  <si>
    <t>chr.tRNA4-PheGAA</t>
  </si>
  <si>
    <t>BB_0205 (conserved hypothetical protein)</t>
  </si>
  <si>
    <t>BB_0206 (putative methyltransferase)</t>
  </si>
  <si>
    <t>BB_0208</t>
  </si>
  <si>
    <t>BB_0210</t>
  </si>
  <si>
    <t>BB_0211 (DNA mismatch repair protein MutL)</t>
  </si>
  <si>
    <t>chr.tRNA5-MetCAT</t>
  </si>
  <si>
    <t>BB_0213 (lipoprotein, putative)</t>
  </si>
  <si>
    <t>BB_0214 (translation elongation factor P)</t>
  </si>
  <si>
    <t>BB_0216 (phosphate ABC transporter, permease protein PstC)</t>
  </si>
  <si>
    <t>BB_0217 (phosphate ABC transporter, permease protein PstA)</t>
  </si>
  <si>
    <t>BB_0218 (phosphate ABC transporter, ATP-binding protein)</t>
  </si>
  <si>
    <t>BB_0221 (flagellar motor switch protein)</t>
  </si>
  <si>
    <t>BB_0225 (tRNA-dihydrouridine synthase A)</t>
  </si>
  <si>
    <t>BB_0226 (seryl-tRNA synthetase)</t>
  </si>
  <si>
    <t>BB_0227 (conserved hypothetical protein)</t>
  </si>
  <si>
    <t>BB_0228 (peptidase M16 inactive domain family)</t>
  </si>
  <si>
    <t>BB_0237 (apolipoprotein N-acyltransferase)</t>
  </si>
  <si>
    <t>BB_0240 (glycerol uptake facilitator)</t>
  </si>
  <si>
    <t>BB_0244 (conserved hypothetical protein)</t>
  </si>
  <si>
    <t>BB_0248 (oligoendopeptidase F)</t>
  </si>
  <si>
    <t>BB_0250 (DedA protein)</t>
  </si>
  <si>
    <t>chr.tRNA6-LeuGAG</t>
  </si>
  <si>
    <t>BB_0251 (leucyl-tRNA synthetase)</t>
  </si>
  <si>
    <t>BB_0252</t>
  </si>
  <si>
    <t>BB_0253 (ATP-dependent protease La)</t>
  </si>
  <si>
    <t>BB_0255 (M23 peptidase domain protein)</t>
  </si>
  <si>
    <t>BB_0257</t>
  </si>
  <si>
    <t>BB_0258 (undecaprenol kinase)</t>
  </si>
  <si>
    <t>BB_0261 (tetratricopeptide repeat domain protein)</t>
  </si>
  <si>
    <t>BB_0262 (M23 peptidase domain protein)</t>
  </si>
  <si>
    <t>BB_0264 (heat shock protein 70),BB_0265 (conserved hypothetical protein)</t>
  </si>
  <si>
    <t>BB_0267 (conserved hypothetical protein)</t>
  </si>
  <si>
    <t>BB_0269 (ATP-binding protein)</t>
  </si>
  <si>
    <t>BB_0275 (flagellar biosynthetic protein FliP)</t>
  </si>
  <si>
    <t>BB_0280 (flagellar motor apparatus)</t>
  </si>
  <si>
    <t>BB_0285 (flagellar protein)</t>
  </si>
  <si>
    <t>BB_0287 (flagellar protein)</t>
  </si>
  <si>
    <t>BB_0289 (flagellar assembly protein FliH)</t>
  </si>
  <si>
    <t>BB_0290 (flagellar motor switch protein FliG)</t>
  </si>
  <si>
    <t>BB_0291 (flagellar M-ring protein FliF)</t>
  </si>
  <si>
    <t>BB_0299 (cell division protein FtsZ)</t>
  </si>
  <si>
    <t>BB_0302 (cell division protein FtsW)</t>
  </si>
  <si>
    <t>BB_0302 (cell division protein FtsW),BB_0303 (phospho-N-acetylmuramoyl-pentapeptide-transferase)</t>
  </si>
  <si>
    <t>BB_0303 (phospho-N-acetylmuramoyl-pentapeptide-transferase)</t>
  </si>
  <si>
    <t>BB_0309 (conserved hypothetical protein)</t>
  </si>
  <si>
    <t>BB_0313 (ribosomal RNA large subunit methyltransferase J)</t>
  </si>
  <si>
    <t>BB_0314 (octaprenyl-diphosphate synthase)</t>
  </si>
  <si>
    <t>BB_0317 (conserved hypothetical integral membrane protein)</t>
  </si>
  <si>
    <t>BB_0318 (putative ABC transporter ATP-binding protein)</t>
  </si>
  <si>
    <t>BB_0322 (conserved hypothetical protein)</t>
  </si>
  <si>
    <t>BB_0323 (LysM domain protein)</t>
  </si>
  <si>
    <t>BB_0325 (conserved hypothetical protein)</t>
  </si>
  <si>
    <t>BB_0326 (tetratricopeptide repeat domain protein)</t>
  </si>
  <si>
    <t>BB_0327 (glycerol-3-phosphate O-acyltransferase, putative)</t>
  </si>
  <si>
    <t>BB_0328 (bacterial extracellular solute-binding protein, family 5)</t>
  </si>
  <si>
    <t>BB_0332 (ABC transporter, permease protein)</t>
  </si>
  <si>
    <t>BB_0336</t>
  </si>
  <si>
    <t>BB_0342 (glutamyl-tRNA(Gln) amidotransferase subunit A (Glu-ADTsubunit A))</t>
  </si>
  <si>
    <t>BB_0346 (export chaperone)</t>
  </si>
  <si>
    <t>BB_0347 (fibronectin/fibrinogen-binding protein, putative)</t>
  </si>
  <si>
    <t>BB_0348 (pyruvate kinase)</t>
  </si>
  <si>
    <t>BB_0349 (conserved hypothetical protein)</t>
  </si>
  <si>
    <t>BB_0351 (conserved hypothetical protein)</t>
  </si>
  <si>
    <t>BB_0352 (conserved hypothetical protein)</t>
  </si>
  <si>
    <t>BB_0353 (membrane protein, putative)</t>
  </si>
  <si>
    <t>BB_0357</t>
  </si>
  <si>
    <t>BB_0358 (RNA methyltransferase, RsmE family)</t>
  </si>
  <si>
    <t>BB_0359</t>
  </si>
  <si>
    <t>BB_0360 (conserved hypothetical protein)</t>
  </si>
  <si>
    <t>BB_0361 (ATP-binding protein)</t>
  </si>
  <si>
    <t>BB_0364 (methylglyoxal synthase)</t>
  </si>
  <si>
    <t>BB_0365 (outer surface 22 kda lipoprotein (antigen IpLA7))</t>
  </si>
  <si>
    <t>BB_0368 (glycerol-3-phosphate dehydrogenase [NAD(P)+] (NAD(P)H-dependent glycerol-3-phosphate dehydrogenase))</t>
  </si>
  <si>
    <t>BB_0370 (tyrosyl-tRNA synthetase)</t>
  </si>
  <si>
    <t>BB_0373 (P31-23 protein)</t>
  </si>
  <si>
    <t>BB_0378 (conserved hypothetical protein)</t>
  </si>
  <si>
    <t>BB_0380 (magnesium transporter)</t>
  </si>
  <si>
    <t>BB_0381 (trehalase)</t>
  </si>
  <si>
    <t>BB_0382 (basic membrane protein B (bmpB))</t>
  </si>
  <si>
    <t>BB_0384 (basic membrane protein C (bmpC))</t>
  </si>
  <si>
    <t>BB_0385 (basic membrane protein D (bmpD))</t>
  </si>
  <si>
    <t>BB_0388 (DNA-directed RNA polymerase, beta' subunit)</t>
  </si>
  <si>
    <t>BB_0389</t>
  </si>
  <si>
    <t>BB_0389,BB_0390 (ribosomal protein L7/L12)</t>
  </si>
  <si>
    <t>chr.tRNA33-TrpCCA</t>
  </si>
  <si>
    <t>chr.tRNA32-ThrGGT</t>
  </si>
  <si>
    <t>BB_0397 (conserved hypothetical protein)</t>
  </si>
  <si>
    <t>BB_0398 (lipoprotein, putative)</t>
  </si>
  <si>
    <t>BB_0399 (putative ankyrin repeat protein)</t>
  </si>
  <si>
    <t>BB_0401 (glutamate transporter, putative)</t>
  </si>
  <si>
    <t>BB_0404 (conserved hypothetical protein)</t>
  </si>
  <si>
    <t>BB_0406 (conserved hypothetical protein)</t>
  </si>
  <si>
    <t>BB_0407 (mannose-6-phosphate isomerase, class I)</t>
  </si>
  <si>
    <t>BB_0409 (conserved hypothetical protein)</t>
  </si>
  <si>
    <t>BB_0412 (membrane protein, putative)</t>
  </si>
  <si>
    <t>BB_0413 (conserved hypothetical integral membrane protein)</t>
  </si>
  <si>
    <t>BB_0415 (putative protein-glutamate methylesterase)</t>
  </si>
  <si>
    <t>BB_0417 (adenylate kinase (ATP-AMP transphosphorylase) (AK)(Superoxide-inducible protein 16) (SOI16))</t>
  </si>
  <si>
    <t>BB_0418 (conserved hypothetical protein)</t>
  </si>
  <si>
    <t>BB_0419 (response regulatory protein)</t>
  </si>
  <si>
    <t>BB_0420 (sensory transduction histidine kinase, putative)</t>
  </si>
  <si>
    <t>BB_r01,BB_r02</t>
  </si>
  <si>
    <t>BB_r02</t>
  </si>
  <si>
    <t>BB_r03</t>
  </si>
  <si>
    <t>BB_r04</t>
  </si>
  <si>
    <t>BB_0422 (DNA-3-methyladenine glycosylase)</t>
  </si>
  <si>
    <t>chr.tRNA7-IleGAT</t>
  </si>
  <si>
    <t>chr.tRNA31-AlaTGC</t>
  </si>
  <si>
    <t>BB_r05</t>
  </si>
  <si>
    <t>BB_0432</t>
  </si>
  <si>
    <t>BB_0434 (stage 0 sporulation protein J)</t>
  </si>
  <si>
    <t>BB_0435 (DNA gyrase, A subunit)</t>
  </si>
  <si>
    <t>BB_0436 (DNA gyrase, B subunit)</t>
  </si>
  <si>
    <t>BB_0437 (chromosomal replication initiator protein DnaA)</t>
  </si>
  <si>
    <t>BB_0442</t>
  </si>
  <si>
    <t>BB_0445 (fructose-bisphosphate aldolase, class II)</t>
  </si>
  <si>
    <t>BB_0446 (aspartyl-tRNA synthetase)</t>
  </si>
  <si>
    <t>BB_0447 (Na+/H+ antiporter)</t>
  </si>
  <si>
    <t>BB_0452 (chromate transporter superfamily)</t>
  </si>
  <si>
    <t>BB_0454 (lipopolysaccharide biosynthesis-related protein)</t>
  </si>
  <si>
    <t>BB_0456 (conserved hypothetical protein)</t>
  </si>
  <si>
    <t>BB_0457 (excinuclease ABC, C subunit)</t>
  </si>
  <si>
    <t>BB_0458</t>
  </si>
  <si>
    <t>chr.tRNA8-SerGCT</t>
  </si>
  <si>
    <t>chr.tRNA9-SerTGA</t>
  </si>
  <si>
    <t>chr.tRNA10-ArgGCG,chr.tRNA11-SerGGA</t>
  </si>
  <si>
    <t>BB_0461 (DNA polymerase III, subunits gamma and tau)</t>
  </si>
  <si>
    <t>BB_0465 (conserved hypothetical protein)</t>
  </si>
  <si>
    <t>BB_0465 (conserved hypothetical protein),BB_0466 (ABC transporter, ATP-binding protein)</t>
  </si>
  <si>
    <t>BB_0466 (ABC transporter, ATP-binding protein)</t>
  </si>
  <si>
    <t>BB_0467 (conserved hypothetical protein)</t>
  </si>
  <si>
    <t>BB_0469 (signal peptidase II)</t>
  </si>
  <si>
    <t>BB_0471 (conserved hypothetical protein)</t>
  </si>
  <si>
    <t>BB_0472 (UDP-N-acetylglucosamine 1-carboxyvinyltransferase)</t>
  </si>
  <si>
    <t>BB_0473 (conserved hypothetical integral membrane protein)</t>
  </si>
  <si>
    <t>BB_0478 (ribosomal protein L3)</t>
  </si>
  <si>
    <t>BB_0481 (ribosomal protein L2)</t>
  </si>
  <si>
    <t>BB_0493 (ribosomal protein L6, putative)</t>
  </si>
  <si>
    <t>BB_0498 (preprotein translocase, SecY subunit),BB_0499 (ribosomal protein L36)</t>
  </si>
  <si>
    <t>BB_0500 (ribosomal protein S13p/S18e)</t>
  </si>
  <si>
    <t>BB_0500 (ribosomal protein S13p/S18e),BB_0501 (ribosomal protein S11)</t>
  </si>
  <si>
    <t>BB_0501 (ribosomal protein S11)</t>
  </si>
  <si>
    <t>BB_0505 (conserved hypothetical protein)</t>
  </si>
  <si>
    <t>BB_0507 (conserved hypothetical protein)</t>
  </si>
  <si>
    <t>BB_0508 (ribosome-associated GTPase EngA)</t>
  </si>
  <si>
    <t>BB_0509 (conserved hypothetical protein)</t>
  </si>
  <si>
    <t>BB_0509 (conserved hypothetical protein),BB_0511</t>
  </si>
  <si>
    <t>BB_0512 (conserved hypothetical protein)</t>
  </si>
  <si>
    <t>BB_0513</t>
  </si>
  <si>
    <t>BB_0515</t>
  </si>
  <si>
    <t>BB_0518 (chaperone protein DnaK)</t>
  </si>
  <si>
    <t>BB_0519 (co-chaperone GrpE)</t>
  </si>
  <si>
    <t>BB_0522</t>
  </si>
  <si>
    <t>BB_0524 (Inositol monophosphatase family protein)</t>
  </si>
  <si>
    <t>BB_0533 (PhnP protein)</t>
  </si>
  <si>
    <t>BB_0536 (zinc protease, putative)</t>
  </si>
  <si>
    <t>chr.tRNA30-PseudoTTC,chr.tRNA29-LysTTT</t>
  </si>
  <si>
    <t>chr.tRNA28-LysCTT</t>
  </si>
  <si>
    <t>BB_0540 (translation elongation factor G)</t>
  </si>
  <si>
    <t>BB_0542</t>
  </si>
  <si>
    <t>BB_0545 (xylulokinase)</t>
  </si>
  <si>
    <t>BB_0548 (DNA polymerase I superfamily)</t>
  </si>
  <si>
    <t>BB_0551 (CheY)</t>
  </si>
  <si>
    <t>BB_0552 (DNA ligase, NAD-dependent)</t>
  </si>
  <si>
    <t>BB_0553</t>
  </si>
  <si>
    <t>BB_0555 (conserved hypothetical protein)</t>
  </si>
  <si>
    <t>BB_0556 (conserved hypothetical protein)</t>
  </si>
  <si>
    <t>BB_0558 (phosphoenolpyruvate-protein phosphotransferase)</t>
  </si>
  <si>
    <t>BB_0559 (PTS system, glucose-specific IIA component)</t>
  </si>
  <si>
    <t>BB_0560 (chaperone protein HtpG)</t>
  </si>
  <si>
    <t>BB_0564 (conserved hypothetical protein)</t>
  </si>
  <si>
    <t>BB_0568 (chemotaxis response regulator protein-glutamate methylesterase)</t>
  </si>
  <si>
    <t>BB_0569 (conserved hypothetical protein)</t>
  </si>
  <si>
    <t>chr.tRNA27-LeuCAA,BB_0571 (uridylate kinase)</t>
  </si>
  <si>
    <t>BB_0572 (glycosyl transferase)</t>
  </si>
  <si>
    <t>BB_0573</t>
  </si>
  <si>
    <t>BB_0574 (conserved hypothetical integral membrane protein)</t>
  </si>
  <si>
    <t>BB_0575 (CTP synthase)</t>
  </si>
  <si>
    <t>BB_0576 (conserved hypothetical protein)</t>
  </si>
  <si>
    <t>BB_0577 (conserved hypothetical protein)</t>
  </si>
  <si>
    <t>BB_0579 (DNA polymerase III subunit alpha)</t>
  </si>
  <si>
    <t>BB_0580 (conserved hypothetical integral membrane protein)</t>
  </si>
  <si>
    <t>BB_0581 (ATP-dependent DNA helicase RecG)</t>
  </si>
  <si>
    <t>BB_0582 (carboxypeptidase, putative)</t>
  </si>
  <si>
    <t>BB_0583 (conserved hypothetical integral membrane protein)</t>
  </si>
  <si>
    <t>BB_0585 (UDP-N-acetylmuramoylalanine--D-glutamate ligase)</t>
  </si>
  <si>
    <t>BB_0586 (FemA protein)</t>
  </si>
  <si>
    <t>BB_0586 (FemA protein),BB_0587 (methionyl-tRNA synthetase)</t>
  </si>
  <si>
    <t>BB_0587 (methionyl-tRNA synthetase)</t>
  </si>
  <si>
    <t>BB_0588 (MTA/SAH nucleosidase, Borrelia Glycosaminoglycan binding Protein (Bgp))</t>
  </si>
  <si>
    <t>BB_0591 (competence locus E, putative)</t>
  </si>
  <si>
    <t>BB_0592 (caax amino protease family)</t>
  </si>
  <si>
    <t>BB_0593 (long-chain-fatty-acid CoA ligase)</t>
  </si>
  <si>
    <t>BB_0594 (arginyl-tRNA synthetase)</t>
  </si>
  <si>
    <t>BB_0596 (methyl-accepting chemotaxis protein)</t>
  </si>
  <si>
    <t>BB_0597 (methyl-accepting chemotaxis protein)</t>
  </si>
  <si>
    <t>BB_0598 (UDP-N-acetylenolpyruvoylglucosamine reductase)</t>
  </si>
  <si>
    <t>BB_0599 (cysteinyl-tRNA synthetase)</t>
  </si>
  <si>
    <t>BB_0600 (IPT/TIG domain protein)</t>
  </si>
  <si>
    <t>BB_0603 (integral outer membrane protein P66)</t>
  </si>
  <si>
    <t>BB_0604 (L-lactate permease)</t>
  </si>
  <si>
    <t>BB_0605 (serine-type D-Ala-D-Ala carboxypeptidase)</t>
  </si>
  <si>
    <t>BB_0607 (ATP-dependent DNA helicase PcrA)</t>
  </si>
  <si>
    <t>chr.tRNA12-HisGTG</t>
  </si>
  <si>
    <t>chr.tRNA13-ArgTCG</t>
  </si>
  <si>
    <t>chr.tRNA14-LeuTAG</t>
  </si>
  <si>
    <t>chr.tRNA15-GlyGCC</t>
  </si>
  <si>
    <t>BB_0611 (ATP-dependent Clp protease, proteolytic subunit ClpP)</t>
  </si>
  <si>
    <t>BB_0612 (ATP-dependent Clp protease, ATP-binding subunit ClpX)</t>
  </si>
  <si>
    <t>BB_0612 (ATP-dependent Clp protease, ATP-binding subunit ClpX),BB_0613 (ATP-dependent protease La)</t>
  </si>
  <si>
    <t>BB_0613 (ATP-dependent protease La)</t>
  </si>
  <si>
    <t>BB_0615 (ribosomal protein S4),chr.tRNA26-MetCAT</t>
  </si>
  <si>
    <t>BB_0617 (conserved hypothetical protein)</t>
  </si>
  <si>
    <t>BB_0618 (cytidine deaminase)</t>
  </si>
  <si>
    <t>BB_0619 (DHH family)</t>
  </si>
  <si>
    <t>BB_0620 (beta-glucosidase, putative)</t>
  </si>
  <si>
    <t>chr.tRNA16-MetCAT</t>
  </si>
  <si>
    <t>BB_0621 (4-methyl-5)</t>
  </si>
  <si>
    <t>BB_0622 (acetate kinase)</t>
  </si>
  <si>
    <t>BB_0623 (transcription-repair coupling factor)</t>
  </si>
  <si>
    <t>BB_0625 (N-acetylmuramoyl-L-alanine amidase, putative)</t>
  </si>
  <si>
    <t>chr.tRNA17-AsnGTT</t>
  </si>
  <si>
    <t>BB_0626 (ribonuclease M5)</t>
  </si>
  <si>
    <t>BB_0627</t>
  </si>
  <si>
    <t>BB_0628 (lipoprotein, putative)</t>
  </si>
  <si>
    <t>BB_0629 (pts system, fructose-specific iiabc component)</t>
  </si>
  <si>
    <t>BB_0630 (1-phosphofructokinase)</t>
  </si>
  <si>
    <t>chr.tRNA25-AspGTC</t>
  </si>
  <si>
    <t>BB_0632 (exodeoxyribonuclease V, alpha subunit)</t>
  </si>
  <si>
    <t>BB_0633 (exodeoxyribonuclease V, beta subunit)</t>
  </si>
  <si>
    <t>BB_0634</t>
  </si>
  <si>
    <t>BB_0635 (nicotinate phosphoribosyltransferase)</t>
  </si>
  <si>
    <t>BB_0636 (glucose-6-phosphate 1-dehydrogenase)</t>
  </si>
  <si>
    <t>BB_0637 (Na+/H+ antiporter family)</t>
  </si>
  <si>
    <t>BB_0640 (binding-protein-dependent transport systems inner membrane component domain protein)</t>
  </si>
  <si>
    <t>BB_0641 (putrescine transport system permease protein PotH)</t>
  </si>
  <si>
    <t>BB_0643 (ribosome biogenesis GTP-binding protein YlqF)</t>
  </si>
  <si>
    <t>BB_0645 (pts system, iibc components)</t>
  </si>
  <si>
    <t>BB_0646 (conserved hypothetical protein)</t>
  </si>
  <si>
    <t>BB_0647 (Borrelia oxidative stress regulator protein BosR)</t>
  </si>
  <si>
    <t>BB_0648</t>
  </si>
  <si>
    <t>BB_0649 (chaperonin GroL)</t>
  </si>
  <si>
    <t>BB_0653 (protein-export membrane protein SecF)</t>
  </si>
  <si>
    <t>BB_0654 (conserved hypothetical protein)</t>
  </si>
  <si>
    <t>BB_0655 (heat shock protein)</t>
  </si>
  <si>
    <t>BB_0656 (oxygen-independent coproporphyrinogen III oxidase, putative)</t>
  </si>
  <si>
    <t>BB_0657 (ribose 5-phosphate isomerase A)</t>
  </si>
  <si>
    <t>BB_0658 (phosphoglycerate mutase family protein, putative)</t>
  </si>
  <si>
    <t>BB_0659 (lysyl-tRNA synthetase)</t>
  </si>
  <si>
    <t>BB_0660 (GTP-binding protein Era)</t>
  </si>
  <si>
    <t>BB_0665 (conserved hypothetical protein)</t>
  </si>
  <si>
    <t>BB_0666 (N-acetylmuramoyl-L-alanine amidase domain protein)</t>
  </si>
  <si>
    <t>BB_0668 (flagellar filament outer layer protein)</t>
  </si>
  <si>
    <t>BB_0669 (CheA)</t>
  </si>
  <si>
    <t>BB_0670 (purine-binding chemotaxis protein)</t>
  </si>
  <si>
    <t>BB_0672 (CheY)</t>
  </si>
  <si>
    <t>BB_0674 (membrane protein, putative)</t>
  </si>
  <si>
    <t>BB_0675 (conserved hypothetical protein)</t>
  </si>
  <si>
    <t>BB_0676 (phosphoglycolate phosphatase)</t>
  </si>
  <si>
    <t>BB_0677 (sugar ABC transporter, ATP-binding protein)</t>
  </si>
  <si>
    <t>BB_0680 (methyl-accepting chemotaxis protein)</t>
  </si>
  <si>
    <t>BB_0681 (methyl-accepting chemotaxis protein)</t>
  </si>
  <si>
    <t>BB_0682 (tRNA (5-methylaminomethyl-2-thiouridylate)-methyltransferase)</t>
  </si>
  <si>
    <t>BB_0683 (hydroxymethylglutaryl-CoA synthase)</t>
  </si>
  <si>
    <t>BB_0685 (hydroxymethylglutaryl-CoA reductase, degradative)</t>
  </si>
  <si>
    <t>BB_0688 (mevalonate kinase)</t>
  </si>
  <si>
    <t>chr.tRNA24-ValTAC</t>
  </si>
  <si>
    <t>BB_0691 (translation elongation factor G)</t>
  </si>
  <si>
    <t>BB_0694 (signal recognition particle protein)</t>
  </si>
  <si>
    <t>BB_0698 (tRNA (guanine-N1)-methyltransferase)</t>
  </si>
  <si>
    <t>BB_0704 (acyl carrier protein)</t>
  </si>
  <si>
    <t>BB_0706 (polynucleotide adenylyltransferase)</t>
  </si>
  <si>
    <t>BB_0707 (conserved hypothetical protein)</t>
  </si>
  <si>
    <t>chr.tRNA18-ThrTGT</t>
  </si>
  <si>
    <t>chr.tRNA19-TyrGTA</t>
  </si>
  <si>
    <t>BB_0709 (conserved hypothetical protein)</t>
  </si>
  <si>
    <t>BB_0710</t>
  </si>
  <si>
    <t>BB_0712 (RNA polymerase sigma factor RpoD (Sigma-70))</t>
  </si>
  <si>
    <t>BB_0713 (conserved hypothetical protein)</t>
  </si>
  <si>
    <t>BB_0714 (tetratricopeptide repeat domain protein)</t>
  </si>
  <si>
    <t>BB_0717 (conserved hypothetical integral membrane protein)</t>
  </si>
  <si>
    <t>BB_0719 (rod shape-determining protein RodA)</t>
  </si>
  <si>
    <t>BB_0722 (conserved hypothetical protein)</t>
  </si>
  <si>
    <t>BB_0723</t>
  </si>
  <si>
    <t>BB_0724</t>
  </si>
  <si>
    <t>BB_0725 (lectin)</t>
  </si>
  <si>
    <t>BB_0729 (transporter, dicarboxylate/amino acid:cation (na+ or H+) symporter (daacs) family)</t>
  </si>
  <si>
    <t>BB_0730 (glucose-6-phosphate isomerase)</t>
  </si>
  <si>
    <t>BB_0732 (penicillin-binding protein)</t>
  </si>
  <si>
    <t>BB_0734 (Sua5/YciO/YrdC/YwlC family protein, putative)</t>
  </si>
  <si>
    <t>BB_0744 (Borrelia P83/P100 antigen)</t>
  </si>
  <si>
    <t>chr.tRNA23-ProTGG</t>
  </si>
  <si>
    <t>chr.tRNA22-ArgTCT</t>
  </si>
  <si>
    <t>BB_0745 (endonuclease III)</t>
  </si>
  <si>
    <t>BB_0746 (oligopeptide ABC transporter, permease protein)</t>
  </si>
  <si>
    <t>BB_0747 (oligopeptide ABC transporter, permease protein)</t>
  </si>
  <si>
    <t>BB_0748 (septum formation initiator subfamily, putative)</t>
  </si>
  <si>
    <t>BB_0749 (conserved hypothetical protein)</t>
  </si>
  <si>
    <t>BB_0753</t>
  </si>
  <si>
    <t>BB_0754 (ABC transporter, ATP-binding protein)</t>
  </si>
  <si>
    <t>chr.tRNA20-LeuTAA</t>
  </si>
  <si>
    <t>BB_0761</t>
  </si>
  <si>
    <t>BB_0768 (pyridoxal kinase)</t>
  </si>
  <si>
    <t>BB_0769 (glycoprotease family)</t>
  </si>
  <si>
    <t>BB_0770 (divergent polysaccharide deacetylase superfamily),BB_0771 (RNA polymerase sigma factor (rpoS))</t>
  </si>
  <si>
    <t>BB_0772 (flagellar P-ring protein (Basal body P-ring protein))</t>
  </si>
  <si>
    <t>BB_0775 (flagellar hook-basal body complex protein)</t>
  </si>
  <si>
    <t>BB_0780 (ribosomal protein L27)</t>
  </si>
  <si>
    <t>BB_0781 (GTP-binding protein Obg/CgtA)</t>
  </si>
  <si>
    <t>BB_0783 (conserved hypothetical protein)</t>
  </si>
  <si>
    <t>BB_0784 (iojap-like ribosome-associated protein)</t>
  </si>
  <si>
    <t>BB_0785 (putative septation protein spoVG (Stage V sporulation protein G))</t>
  </si>
  <si>
    <t>chr.tRNA21-GlnTTG</t>
  </si>
  <si>
    <t>BB_0789 (cell division protein FtsH)</t>
  </si>
  <si>
    <t>BB_0790 (conserved hypothetical protein)</t>
  </si>
  <si>
    <t>BB_0792 (conserved hypothetical protein)</t>
  </si>
  <si>
    <t>BB_0794</t>
  </si>
  <si>
    <t>BB_0795 (outer membrane protein)</t>
  </si>
  <si>
    <t>BB_0797 (DNA mismatch repair protein MutS)</t>
  </si>
  <si>
    <t>BB_0798 (competence protein F, putative)</t>
  </si>
  <si>
    <t>BB_0799 (conserved hypothetical protein)</t>
  </si>
  <si>
    <t>BB_0800 (transcription elongation protein NusA)</t>
  </si>
  <si>
    <t>BB_0803 (tRNA pseudouridine synthase B)</t>
  </si>
  <si>
    <t>BB_0810 (integral membrane protein MviN)</t>
  </si>
  <si>
    <t>BB_0811 (conserved hypothetical protein)</t>
  </si>
  <si>
    <t>BB_0814 (sodium/pantothenate symporter)</t>
  </si>
  <si>
    <t>BB_0815</t>
  </si>
  <si>
    <t>BB_0816 (conserved hypothetical protein)</t>
  </si>
  <si>
    <t>BB_0821 (tRNA delta(2)-isopentenylpyrophosphate transferase)</t>
  </si>
  <si>
    <t>BB_0825 (conserved hypothetical protein)</t>
  </si>
  <si>
    <t>BB_0826 (conserved hypothetical protein)</t>
  </si>
  <si>
    <t>BB_0827 (ATP-dependent helicase HrpA)</t>
  </si>
  <si>
    <t>BB_0828 (DNA topoisomerase I)</t>
  </si>
  <si>
    <t>BB_0829 (putative Exonuclease SbcD homolog)</t>
  </si>
  <si>
    <t>BB_0833 (isoleucyl-tRNA synthetase)</t>
  </si>
  <si>
    <t>BB_0834 (ATP-dependent Clp protease, subunit C)</t>
  </si>
  <si>
    <t>BB_0834 (ATP-dependent Clp protease, subunit C),BB_0835 (phosphomannomutase)</t>
  </si>
  <si>
    <t>BB_0836</t>
  </si>
  <si>
    <t>BB_0837 (excinuclease ABC, A subunit)</t>
  </si>
  <si>
    <t>BB_0840 (lipoprotein, putative)</t>
  </si>
  <si>
    <t>BB_0841 (arginine deiminase)</t>
  </si>
  <si>
    <t>BB_0842 (ornithine carbamoyltransferase)</t>
  </si>
  <si>
    <t>BB_0843 (arginine-ornithine antiporter)</t>
  </si>
  <si>
    <t>BB_0845a</t>
  </si>
  <si>
    <t>BB_0852 (type I restriction enzyme r protein n terminus (hsdr n))</t>
  </si>
  <si>
    <t>BB_D11</t>
  </si>
  <si>
    <t>BB_D14 (borrelia ORF-A superfamily)</t>
  </si>
  <si>
    <t>BB_D20</t>
  </si>
  <si>
    <t>BB_D23</t>
  </si>
  <si>
    <t>BB_U04 (BBC01)</t>
  </si>
  <si>
    <t>BB_E09 (protein p23)</t>
  </si>
  <si>
    <t>BB_E17 (conserved hypothetical protein)</t>
  </si>
  <si>
    <t>BB_E19 (PF-32 protein)</t>
  </si>
  <si>
    <t>BB_E20 (borrelia family of unknown function),BB_E21 (conserved hypothetical protein)</t>
  </si>
  <si>
    <t>BB_E21 (conserved hypothetical protein)</t>
  </si>
  <si>
    <t>BB_E29</t>
  </si>
  <si>
    <t>BB_E33</t>
  </si>
  <si>
    <t>BB_F03 (RepU)</t>
  </si>
  <si>
    <t>BB_F19</t>
  </si>
  <si>
    <t>BB_F24 (PF32)</t>
  </si>
  <si>
    <t>BB_G06</t>
  </si>
  <si>
    <t>BB_G12 (conserved hypothetical protein)</t>
  </si>
  <si>
    <t>BB_G23 (conserved hypothetical protein)</t>
  </si>
  <si>
    <t>BB_G29 (borrelia ORF-A superfamily)</t>
  </si>
  <si>
    <t>BB_G33 (RepU)</t>
  </si>
  <si>
    <t>BB_G34 (conserved hypothetical protein)</t>
  </si>
  <si>
    <t>BB_H05 (conserved hypothetical protein)</t>
  </si>
  <si>
    <t>BB_H09 (type I restriction enzyme r protein n terminus (hsdr n))</t>
  </si>
  <si>
    <t>BB_H09a (conserved hypothetical protein),BB_H11a</t>
  </si>
  <si>
    <t>BB_H13 (RepU)</t>
  </si>
  <si>
    <t>BB_H26 (borrelia ORF-A superfamily)</t>
  </si>
  <si>
    <t>BB_H28 (PF-32 protein)</t>
  </si>
  <si>
    <t>BB_H37 (lipoprotein, putative)</t>
  </si>
  <si>
    <t>BB_I06 (MTA/SAH nucleosidase)</t>
  </si>
  <si>
    <t>BB_I15 (Borrelia burgdorferi virulent strain associated lipoprotein)</t>
  </si>
  <si>
    <t>BB_I19 (BBC01)</t>
  </si>
  <si>
    <t>BB_I21 (PF-32 protein)</t>
  </si>
  <si>
    <t>BB_I22 (PF-49 protein)</t>
  </si>
  <si>
    <t>BB_I26 (transporter, major facilitator family)</t>
  </si>
  <si>
    <t>BB_I29 (Borrelia burgdorferi virulent strain associated lipoprotein)</t>
  </si>
  <si>
    <t>BB_I39 (putative surface antigen)</t>
  </si>
  <si>
    <t>BB_I42 (outer membrane protein)</t>
  </si>
  <si>
    <t>BB_K01 (lipoprotein, putative)</t>
  </si>
  <si>
    <t>BB_K02a</t>
  </si>
  <si>
    <t>BB_K10</t>
  </si>
  <si>
    <t>BB_K13 (conserved hypothetical protein)</t>
  </si>
  <si>
    <t>BB_K15 (antigen, P35, putative)</t>
  </si>
  <si>
    <t>BB_K17 (adenine deaminase)</t>
  </si>
  <si>
    <t>BB_K19 (putative lipoprotein)</t>
  </si>
  <si>
    <t>BB_K21 (PF-32 protein)</t>
  </si>
  <si>
    <t>BB_K21 (PF-32 protein),BB_K22 (borrelia family of unknown function)</t>
  </si>
  <si>
    <t>BB_K23 (borrelia ORF-A superfamily)</t>
  </si>
  <si>
    <t>BB_K24 (PF-49 protein)</t>
  </si>
  <si>
    <t>BB_K32 (fibronectin-binding protein BBK32)</t>
  </si>
  <si>
    <t>BB_K35 (conserved hypothetical protein)</t>
  </si>
  <si>
    <t>BB_K37</t>
  </si>
  <si>
    <t>BB_K40 (conserved hypothetical protein)</t>
  </si>
  <si>
    <t>BB_K42a</t>
  </si>
  <si>
    <t>BB_K45 (immunogenic protein P37)</t>
  </si>
  <si>
    <t>BB_K46</t>
  </si>
  <si>
    <t>BB_K50 (immunogenic protein P37)</t>
  </si>
  <si>
    <t>BB_K52 (putative lipoprotein)</t>
  </si>
  <si>
    <t>BB_K53 (outer membrane protein)</t>
  </si>
  <si>
    <t>BB_J08 (putative surface protein)</t>
  </si>
  <si>
    <t>BB_J16 (putative plasmid partition protein)</t>
  </si>
  <si>
    <t>BB_J18 (borrelia family of unknown function)</t>
  </si>
  <si>
    <t>BB_J19 (borrelia ORF-A superfamily)</t>
  </si>
  <si>
    <t>BB_J27 (efflux ABC transporter, permease protein)</t>
  </si>
  <si>
    <t>BB_J34 (putative lipoprotein)</t>
  </si>
  <si>
    <t>BB_J41 (putative antigen P35)</t>
  </si>
  <si>
    <t>BB_J47 (conserved hypothetical protein)</t>
  </si>
  <si>
    <t>BB_J51</t>
  </si>
  <si>
    <t>BB_A04 (S2 antigen)</t>
  </si>
  <si>
    <t>BB_A05 (S1 antigen)</t>
  </si>
  <si>
    <t>BB_A07 (chpAI protein, putative)</t>
  </si>
  <si>
    <t>BB_A11 (conserved hypothetical protein)</t>
  </si>
  <si>
    <t>BB_A16 (outer surface protein B (OspB))</t>
  </si>
  <si>
    <t>BB_A18</t>
  </si>
  <si>
    <t>BB_A18,BB_A19 (borrelia family of unknown function)</t>
  </si>
  <si>
    <t>BB_A21 (PF-49 protein)</t>
  </si>
  <si>
    <t>BB_A23 (BppB)</t>
  </si>
  <si>
    <t>BB_A30 (conserved hypothetical protein),BB_A31 (putative phage terminase, pbsx family)</t>
  </si>
  <si>
    <t>BB_A34 (bacterial extracellular solute-binding protein, family 5)</t>
  </si>
  <si>
    <t>BB_A42 (conserved hypothetical protein),BB_A43 (conserved hypothetical protein)</t>
  </si>
  <si>
    <t>BB_A43 (conserved hypothetical protein)</t>
  </si>
  <si>
    <t>BB_A57 (P45-13)</t>
  </si>
  <si>
    <t>BB_A61 (conserved hypothetical protein)</t>
  </si>
  <si>
    <t>BB_A64 (P35 antigen)</t>
  </si>
  <si>
    <t>BB_A66 (outer surface protein)</t>
  </si>
  <si>
    <t>BB_A73 (putative antigen P35)</t>
  </si>
  <si>
    <t>BB_Q04</t>
  </si>
  <si>
    <t>BB_Q07 (putative plasmid partition protein)</t>
  </si>
  <si>
    <t>BB_Q33 (borrelia orf-D family)</t>
  </si>
  <si>
    <t>BB_Q40 (PF-32 protein)</t>
  </si>
  <si>
    <t>BB_Q55</t>
  </si>
  <si>
    <t>BB_Q67 (adenine specific DNA methyltransferase)</t>
  </si>
  <si>
    <t>BB_C01 (BBC01)</t>
  </si>
  <si>
    <t>BB_C03 (BBC03)</t>
  </si>
  <si>
    <t>BB_C05 (BBC05)</t>
  </si>
  <si>
    <t>BB_C06 (exported protein A (eppA))</t>
  </si>
  <si>
    <t>BB_C08</t>
  </si>
  <si>
    <t>BB_C10 (rev protein)</t>
  </si>
  <si>
    <t>BB_C11 (BBC11)</t>
  </si>
  <si>
    <t>BB_C12</t>
  </si>
  <si>
    <t>BB_B03 (telomere resolvase ResT)</t>
  </si>
  <si>
    <t>BB_B04 (chitibiose transporter protein chbC)</t>
  </si>
  <si>
    <t>BB_B09 (lipoprotein, putative)</t>
  </si>
  <si>
    <t>BB_B10 (borrelia ORF-A superfamily)</t>
  </si>
  <si>
    <t>BB_B13 (putative plasmid partition protein)</t>
  </si>
  <si>
    <t>BB_B14 (conserved hypothetical protein)</t>
  </si>
  <si>
    <t>BB_B16 (oligopeptide ABC transporter OppAIV)</t>
  </si>
  <si>
    <t>BB_B17 (inosine-5'-monophosphate dehydrogenase)</t>
  </si>
  <si>
    <t>BB_B18 (GMP synthase)</t>
  </si>
  <si>
    <t>BB_B22 (putative guanine/xanthine permease)</t>
  </si>
  <si>
    <t>BB_B23 (putative guanine/xanthine permease)</t>
  </si>
  <si>
    <t>BB_B24 (conserved hypothetical protein)</t>
  </si>
  <si>
    <t>BB_B26 (conserved hypothetical protein)</t>
  </si>
  <si>
    <t>BB_B28 (putative ankyrin repeat protein)</t>
  </si>
  <si>
    <t>BB_P26 (borrelia orf-D family)</t>
  </si>
  <si>
    <t>BB_P28 (surface protein, mlp lipoprotein family)</t>
  </si>
  <si>
    <t>BB_P34 (BdrA)</t>
  </si>
  <si>
    <t>BB_S27 (Bbs27 protein)</t>
  </si>
  <si>
    <t>BB_R17 (conserved hypothetical protein)</t>
  </si>
  <si>
    <t>BB_R43 (conserved hypothetical protein)</t>
  </si>
  <si>
    <t>BB_M17 (conserved hypothetical protein)</t>
  </si>
  <si>
    <t>BB_M28 (lipoprotein)</t>
  </si>
  <si>
    <t>BB_M30 (BBC01)</t>
  </si>
  <si>
    <t>BB_M32 (PF-32 protein),BB_M33 (PF-49 protein)</t>
  </si>
  <si>
    <t>BB_M39 (conserved hypothetical protein)</t>
  </si>
  <si>
    <t>BB_O18 (conserved hypothetical protein)</t>
  </si>
  <si>
    <t>BB_O42</t>
  </si>
  <si>
    <t>BB_L28 (lipoprotein)</t>
  </si>
  <si>
    <t>BB_L31 (borrelia family of unknown function),BB_L32 (PF-32 protein)</t>
  </si>
  <si>
    <t>BB_L35 (BdrO)</t>
  </si>
  <si>
    <t>BB_N28 (lipoprotein)</t>
  </si>
  <si>
    <t>BB_N39 (ErpQ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FF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</fills>
  <borders count="2">
    <border>
      <left/>
      <right/>
      <top/>
      <bottom/>
      <diagonal/>
    </border>
    <border>
      <left/>
      <right/>
      <top style="thin">
        <color rgb="FF95B3D7"/>
      </top>
      <bottom style="thin">
        <color rgb="FF95B3D7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9" fontId="2" fillId="0" borderId="0" xfId="1" applyFont="1"/>
    <xf numFmtId="0" fontId="0" fillId="0" borderId="0" xfId="0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18">
    <dxf>
      <numFmt numFmtId="15" formatCode="0.00E+00"/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numFmt numFmtId="15" formatCode="0.00E+00"/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center" vertical="bottom" textRotation="0" wrapText="0" indent="0" justifyLastLine="0" shrinkToFit="0"/>
    </dxf>
    <dxf>
      <alignment horizontal="center" vertical="bottom" textRotation="0" wrapText="0" indent="0" justifyLastLine="0" shrinkToFit="0"/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iko" refreshedDate="41171.63868009259" createdVersion="4" refreshedVersion="4" minRefreshableVersion="3" recordCount="1005">
  <cacheSource type="worksheet">
    <worksheetSource name="Table1"/>
  </cacheSource>
  <cacheFields count="17">
    <cacheField name="#id" numFmtId="0">
      <sharedItems/>
    </cacheField>
    <cacheField name="Genetic Element" numFmtId="0">
      <sharedItems count="21">
        <s v="chr"/>
        <s v="lp17"/>
        <s v="lp21"/>
        <s v="lp25"/>
        <s v="lp28-1"/>
        <s v="lp28-2"/>
        <s v="lp28-3"/>
        <s v="lp28-4"/>
        <s v="lp36"/>
        <s v="lp38"/>
        <s v="lp54"/>
        <s v="lp56"/>
        <s v="cp9"/>
        <s v="cp26"/>
        <s v="cp32-1"/>
        <s v="cp32-3"/>
        <s v="cp32-4"/>
        <s v="cp32-6"/>
        <s v="cp32-7"/>
        <s v="cp32-8"/>
        <s v="cp32-9"/>
      </sharedItems>
    </cacheField>
    <cacheField name="Start" numFmtId="0">
      <sharedItems containsSemiMixedTypes="0" containsString="0" containsNumber="1" containsInteger="1" minValue="133" maxValue="908448"/>
    </cacheField>
    <cacheField name="Stop" numFmtId="0">
      <sharedItems containsSemiMixedTypes="0" containsString="0" containsNumber="1" containsInteger="1" minValue="284" maxValue="908579"/>
    </cacheField>
    <cacheField name="Strand" numFmtId="0">
      <sharedItems/>
    </cacheField>
    <cacheField name="Category" numFmtId="0">
      <sharedItems count="5">
        <s v="5'UTR"/>
        <s v="Intra"/>
        <s v="AS"/>
        <s v="IG"/>
        <s v="annotated"/>
      </sharedItems>
    </cacheField>
    <cacheField name="Notes" numFmtId="0">
      <sharedItems containsBlank="1"/>
    </cacheField>
    <cacheField name="log2FoldChange" numFmtId="0">
      <sharedItems containsMixedTypes="1" containsNumber="1" minValue="-5.6" maxValue="6.68"/>
    </cacheField>
    <cacheField name="p_adj (EdgeR)" numFmtId="0">
      <sharedItems containsMixedTypes="1" containsNumber="1" minValue="2.3899999999999999E-22" maxValue="1"/>
    </cacheField>
    <cacheField name="significant (EdgeR p_adj&lt;0.05)" numFmtId="0">
      <sharedItems count="2">
        <s v="no"/>
        <s v="yes"/>
      </sharedItems>
    </cacheField>
    <cacheField name="p_adj (DESeq)" numFmtId="0">
      <sharedItems containsMixedTypes="1" containsNumber="1" minValue="1.7799999999999999E-11" maxValue="1"/>
    </cacheField>
    <cacheField name="Interval" numFmtId="0">
      <sharedItems/>
    </cacheField>
    <cacheField name="newLog2FC" numFmtId="0">
      <sharedItems containsMixedTypes="1" containsNumber="1" minValue="-5.50422540699509" maxValue="6.7121585859562902"/>
    </cacheField>
    <cacheField name="newPAdj" numFmtId="0">
      <sharedItems containsMixedTypes="1" containsNumber="1" minValue="1.13388659426253E-22" maxValue="1"/>
    </cacheField>
    <cacheField name="newsig" numFmtId="0">
      <sharedItems count="2">
        <s v="no"/>
        <s v="yes"/>
      </sharedItems>
    </cacheField>
    <cacheField name="newPAdjDEseq" numFmtId="0">
      <sharedItems containsMixedTypes="1" containsNumber="1" minValue="6.3322654053464099E-14" maxValue="1"/>
    </cacheField>
    <cacheField name="newUpregulatedAt" numFmtId="0">
      <sharedItems count="3">
        <s v="none"/>
        <s v="37C"/>
        <s v="23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05">
  <r>
    <s v="SR0001"/>
    <x v="0"/>
    <n v="3151"/>
    <n v="3344"/>
    <s v="-"/>
    <x v="0"/>
    <m/>
    <n v="0.503"/>
    <n v="0.33900000000000002"/>
    <x v="0"/>
    <n v="0.59299999999999997"/>
    <s v="interval_3191"/>
    <n v="0.54858997102259599"/>
    <n v="0.301361973115225"/>
    <x v="0"/>
    <n v="0.51341105481406102"/>
    <x v="0"/>
  </r>
  <r>
    <s v="SR0002"/>
    <x v="0"/>
    <n v="3324"/>
    <n v="3455"/>
    <s v="+"/>
    <x v="0"/>
    <m/>
    <n v="0.81499999999999995"/>
    <n v="0.126"/>
    <x v="0"/>
    <n v="0.33200000000000002"/>
    <s v="interval_923"/>
    <n v="0.89061968622878396"/>
    <n v="6.0904880343809899E-2"/>
    <x v="0"/>
    <n v="0.22702523871889099"/>
    <x v="0"/>
  </r>
  <r>
    <s v="SR0003"/>
    <x v="0"/>
    <n v="4262"/>
    <n v="4346"/>
    <s v="+"/>
    <x v="1"/>
    <m/>
    <n v="-0.20399999999999999"/>
    <n v="0.79300000000000004"/>
    <x v="0"/>
    <n v="0.95"/>
    <s v="interval_927"/>
    <n v="-0.17464122668982701"/>
    <n v="0.81415799533031097"/>
    <x v="0"/>
    <n v="0.94695187850343598"/>
    <x v="0"/>
  </r>
  <r>
    <s v="SR0004"/>
    <x v="0"/>
    <n v="4303"/>
    <n v="4431"/>
    <s v="-"/>
    <x v="2"/>
    <m/>
    <n v="0.86799999999999999"/>
    <n v="9.7000000000000003E-2"/>
    <x v="0"/>
    <n v="0.38700000000000001"/>
    <s v="interval_3192"/>
    <n v="0.83045185604098104"/>
    <n v="0.144826122424182"/>
    <x v="0"/>
    <n v="0.37479979455715901"/>
    <x v="0"/>
  </r>
  <r>
    <s v="SR0005"/>
    <x v="0"/>
    <n v="5053"/>
    <n v="5194"/>
    <s v="-"/>
    <x v="2"/>
    <m/>
    <n v="0.106"/>
    <n v="0.93500000000000005"/>
    <x v="0"/>
    <n v="0.94099999999999995"/>
    <s v="interval_3193"/>
    <n v="0.162727561484419"/>
    <n v="0.87448459353633801"/>
    <x v="0"/>
    <n v="0.88836044810312498"/>
    <x v="0"/>
  </r>
  <r>
    <s v="SR0006"/>
    <x v="0"/>
    <n v="7249"/>
    <n v="7384"/>
    <s v="+"/>
    <x v="2"/>
    <m/>
    <n v="-0.14499999999999999"/>
    <n v="0.82699999999999996"/>
    <x v="0"/>
    <n v="0.93899999999999995"/>
    <s v="interval_930"/>
    <n v="-9.7661442926552405E-2"/>
    <n v="0.87775162389852002"/>
    <x v="0"/>
    <n v="0.95361884311130396"/>
    <x v="0"/>
  </r>
  <r>
    <s v="SR0007"/>
    <x v="0"/>
    <n v="7600"/>
    <n v="7662"/>
    <s v="+"/>
    <x v="2"/>
    <m/>
    <n v="0.28899999999999998"/>
    <n v="0.83599999999999997"/>
    <x v="0"/>
    <n v="0.85499999999999998"/>
    <s v="interval_931"/>
    <n v="0.402797338764247"/>
    <n v="0.463188902023563"/>
    <x v="0"/>
    <n v="0.62141451359871602"/>
    <x v="0"/>
  </r>
  <r>
    <s v="SR0008"/>
    <x v="0"/>
    <n v="8549"/>
    <n v="8626"/>
    <s v="-"/>
    <x v="2"/>
    <m/>
    <n v="1.26"/>
    <n v="1.29E-2"/>
    <x v="1"/>
    <n v="0.17699999999999999"/>
    <s v="interval_5666"/>
    <n v="1.2796373006861299"/>
    <n v="6.8292618030547699E-3"/>
    <x v="1"/>
    <n v="0.127472581809221"/>
    <x v="1"/>
  </r>
  <r>
    <s v="SR0009"/>
    <x v="0"/>
    <n v="10915"/>
    <n v="11073"/>
    <s v="-"/>
    <x v="2"/>
    <m/>
    <n v="1.85"/>
    <n v="1.73E-5"/>
    <x v="1"/>
    <n v="4.1000000000000003E-3"/>
    <s v="interval_3211"/>
    <n v="1.7761081592952599"/>
    <n v="1.0969153978171E-5"/>
    <x v="1"/>
    <n v="3.2123817714885799E-3"/>
    <x v="1"/>
  </r>
  <r>
    <s v="SR0010"/>
    <x v="0"/>
    <n v="12319"/>
    <n v="12447"/>
    <s v="-"/>
    <x v="2"/>
    <m/>
    <n v="0.54900000000000004"/>
    <n v="0.29799999999999999"/>
    <x v="0"/>
    <n v="0.55000000000000004"/>
    <s v="interval_3212"/>
    <n v="0.549411314274591"/>
    <n v="0.34713261143609297"/>
    <x v="0"/>
    <n v="0.51308168562130596"/>
    <x v="0"/>
  </r>
  <r>
    <s v="SR0011"/>
    <x v="0"/>
    <n v="15804"/>
    <n v="15874"/>
    <s v="+"/>
    <x v="3"/>
    <m/>
    <n v="0.57599999999999996"/>
    <n v="0.45300000000000001"/>
    <x v="0"/>
    <n v="0.82499999999999996"/>
    <s v="interval_955"/>
    <n v="0.61141154410780796"/>
    <n v="0.37966727516165599"/>
    <x v="0"/>
    <n v="0.78704204354194995"/>
    <x v="0"/>
  </r>
  <r>
    <s v="SR0012"/>
    <x v="0"/>
    <n v="17717"/>
    <n v="17776"/>
    <s v="-"/>
    <x v="1"/>
    <m/>
    <n v="-0.54200000000000004"/>
    <n v="0.22800000000000001"/>
    <x v="0"/>
    <n v="0.56699999999999995"/>
    <s v="interval_3225"/>
    <n v="-0.516728170569556"/>
    <n v="0.27647298915834001"/>
    <x v="0"/>
    <n v="0.55346313382221402"/>
    <x v="0"/>
  </r>
  <r>
    <s v="SR0013"/>
    <x v="0"/>
    <n v="20453"/>
    <n v="20603"/>
    <s v="-"/>
    <x v="1"/>
    <m/>
    <n v="-0.45800000000000002"/>
    <n v="0.34399999999999997"/>
    <x v="0"/>
    <n v="0.66700000000000004"/>
    <s v="interval_3240"/>
    <n v="-0.432822640561839"/>
    <n v="0.375652991145913"/>
    <x v="0"/>
    <n v="0.70067342185324299"/>
    <x v="0"/>
  </r>
  <r>
    <s v="SR0014"/>
    <x v="0"/>
    <n v="25903"/>
    <n v="25953"/>
    <s v="-"/>
    <x v="2"/>
    <m/>
    <n v="2.0299999999999998"/>
    <n v="1.5299999999999999E-3"/>
    <x v="1"/>
    <n v="9.5899999999999996E-3"/>
    <s v="interval_5669"/>
    <n v="2.0376865140274698"/>
    <n v="6.3801953449989202E-4"/>
    <x v="1"/>
    <n v="1.5587632203923701E-3"/>
    <x v="1"/>
  </r>
  <r>
    <s v="SR0015"/>
    <x v="0"/>
    <n v="27083"/>
    <n v="27133"/>
    <s v="-"/>
    <x v="2"/>
    <m/>
    <n v="1.01"/>
    <n v="8.7099999999999997E-2"/>
    <x v="0"/>
    <n v="0.24199999999999999"/>
    <s v="interval_5670"/>
    <n v="1.06463767003214"/>
    <n v="5.2914138729609497E-2"/>
    <x v="0"/>
    <n v="0.15519893220189701"/>
    <x v="0"/>
  </r>
  <r>
    <s v="SR0016"/>
    <x v="0"/>
    <n v="29143"/>
    <n v="29198"/>
    <s v="+"/>
    <x v="2"/>
    <m/>
    <n v="-1.2"/>
    <n v="1.9199999999999998E-2"/>
    <x v="1"/>
    <n v="0.115"/>
    <s v="interval_981"/>
    <n v="-1.15504618558482"/>
    <n v="1.8412597359246202E-2"/>
    <x v="1"/>
    <n v="9.33549749940151E-2"/>
    <x v="2"/>
  </r>
  <r>
    <s v="SR0017"/>
    <x v="0"/>
    <n v="30909"/>
    <n v="31001"/>
    <s v="+"/>
    <x v="1"/>
    <m/>
    <n v="0.123"/>
    <n v="0.91800000000000004"/>
    <x v="0"/>
    <n v="0.93400000000000005"/>
    <s v="interval_989"/>
    <n v="0.15437205008307101"/>
    <n v="0.85952566343814796"/>
    <x v="0"/>
    <n v="0.90139426951857804"/>
    <x v="0"/>
  </r>
  <r>
    <s v="SR0018"/>
    <x v="0"/>
    <n v="32808"/>
    <n v="32855"/>
    <s v="+"/>
    <x v="2"/>
    <m/>
    <n v="0.21199999999999999"/>
    <n v="0.94299999999999995"/>
    <x v="0"/>
    <n v="0.96699999999999997"/>
    <s v="interval_993"/>
    <n v="0.21622205261657201"/>
    <n v="0.88438555073560898"/>
    <x v="0"/>
    <n v="0.90684403383479395"/>
    <x v="0"/>
  </r>
  <r>
    <s v="SR0019"/>
    <x v="0"/>
    <n v="34937"/>
    <n v="35009"/>
    <s v="-"/>
    <x v="1"/>
    <m/>
    <n v="-0.20599999999999999"/>
    <n v="0.64600000000000002"/>
    <x v="0"/>
    <n v="0.874"/>
    <s v="interval_3291"/>
    <n v="-0.18081781823895099"/>
    <n v="0.69686796388724803"/>
    <x v="0"/>
    <n v="0.87938107060388304"/>
    <x v="0"/>
  </r>
  <r>
    <s v="SR0020"/>
    <x v="0"/>
    <n v="39004"/>
    <n v="39086"/>
    <s v="-"/>
    <x v="1"/>
    <m/>
    <n v="-1.07"/>
    <n v="1.1599999999999999E-2"/>
    <x v="1"/>
    <n v="0.18"/>
    <s v="m5_interval_3317+interval_3318"/>
    <n v="-1.04193649980058"/>
    <n v="1.02213158921009E-2"/>
    <x v="1"/>
    <n v="0.16710507765607699"/>
    <x v="2"/>
  </r>
  <r>
    <s v="SR0021"/>
    <x v="0"/>
    <n v="39498"/>
    <n v="39675"/>
    <s v="-"/>
    <x v="0"/>
    <m/>
    <n v="3.0099999999999998E-2"/>
    <n v="1"/>
    <x v="0"/>
    <n v="0.99199999999999999"/>
    <s v="m6_interval_3321+interval_3322"/>
    <n v="6.1873347498881397E-2"/>
    <n v="0.99026526863421205"/>
    <x v="0"/>
    <n v="0.96018420073678801"/>
    <x v="0"/>
  </r>
  <r>
    <s v="SR0022"/>
    <x v="0"/>
    <n v="39746"/>
    <n v="39825"/>
    <s v="+"/>
    <x v="3"/>
    <m/>
    <n v="3.92"/>
    <n v="9.3499999999999994E-9"/>
    <x v="1"/>
    <n v="0.27200000000000002"/>
    <s v="interval_5601"/>
    <n v="3.9469614768631902"/>
    <n v="1.1584004462752E-8"/>
    <x v="1"/>
    <n v="0.26125595764314202"/>
    <x v="1"/>
  </r>
  <r>
    <s v="SR0023"/>
    <x v="0"/>
    <n v="39916"/>
    <n v="40071"/>
    <s v="+"/>
    <x v="1"/>
    <m/>
    <n v="0.79800000000000004"/>
    <n v="0.18099999999999999"/>
    <x v="0"/>
    <n v="0.41"/>
    <s v="interval_994"/>
    <n v="0.83198297346632999"/>
    <n v="0.11374456524465799"/>
    <x v="0"/>
    <n v="0.34454259377034402"/>
    <x v="0"/>
  </r>
  <r>
    <s v="SR0024"/>
    <x v="0"/>
    <n v="40608"/>
    <n v="40693"/>
    <s v="+"/>
    <x v="1"/>
    <m/>
    <n v="1.87"/>
    <n v="5.3899999999999998E-3"/>
    <x v="1"/>
    <n v="0.52800000000000002"/>
    <s v="interval_5602"/>
    <n v="1.89544361991111"/>
    <n v="3.4052805792572499E-3"/>
    <x v="1"/>
    <n v="0.50105366853314204"/>
    <x v="1"/>
  </r>
  <r>
    <s v="SR0025"/>
    <x v="0"/>
    <n v="41076"/>
    <n v="41148"/>
    <s v="+"/>
    <x v="2"/>
    <m/>
    <n v="2.19"/>
    <n v="2.2000000000000001E-3"/>
    <x v="1"/>
    <n v="1.6199999999999999E-2"/>
    <s v="interval_995"/>
    <n v="2.2206777569424099"/>
    <n v="1.0702747808824901E-5"/>
    <x v="1"/>
    <n v="2.0846392502145401E-4"/>
    <x v="1"/>
  </r>
  <r>
    <s v="SR0026"/>
    <x v="0"/>
    <n v="41649"/>
    <n v="41801"/>
    <s v="-"/>
    <x v="1"/>
    <m/>
    <n v="-0.59599999999999997"/>
    <n v="0.157"/>
    <x v="0"/>
    <n v="0.52600000000000002"/>
    <s v="interval_3327"/>
    <n v="-0.57180034745782704"/>
    <n v="0.21471972292873201"/>
    <x v="0"/>
    <n v="0.50727029961191095"/>
    <x v="0"/>
  </r>
  <r>
    <s v="SR0027"/>
    <x v="0"/>
    <n v="45022"/>
    <n v="45128"/>
    <s v="+"/>
    <x v="2"/>
    <m/>
    <n v="0.79100000000000004"/>
    <n v="0.20699999999999999"/>
    <x v="0"/>
    <n v="0.34899999999999998"/>
    <s v="interval_997"/>
    <n v="0.84889022328195896"/>
    <n v="0.108911875988476"/>
    <x v="0"/>
    <n v="0.21449794542109499"/>
    <x v="0"/>
  </r>
  <r>
    <s v="SR0028"/>
    <x v="0"/>
    <n v="45908"/>
    <n v="45971"/>
    <s v="-"/>
    <x v="2"/>
    <m/>
    <n v="-2.39"/>
    <n v="6.3600000000000003E-7"/>
    <x v="1"/>
    <n v="3.8800000000000002E-3"/>
    <s v="interval_3333"/>
    <n v="-2.35404021782495"/>
    <n v="1.37193213094973E-6"/>
    <x v="1"/>
    <n v="1.2168592706704499E-2"/>
    <x v="2"/>
  </r>
  <r>
    <s v="SR0029"/>
    <x v="0"/>
    <n v="46530"/>
    <n v="46598"/>
    <s v="+"/>
    <x v="4"/>
    <s v="tRNA"/>
    <n v="1.68"/>
    <n v="3.3E-3"/>
    <x v="1"/>
    <n v="0.28499999999999998"/>
    <s v="interval_1001"/>
    <n v="1.74719586754955"/>
    <n v="3.6725905046582001E-3"/>
    <x v="1"/>
    <n v="0.25472026251330598"/>
    <x v="1"/>
  </r>
  <r>
    <s v="SR0030"/>
    <x v="0"/>
    <n v="47000"/>
    <n v="47050"/>
    <s v="-"/>
    <x v="4"/>
    <s v="SsrA"/>
    <n v="0.38400000000000001"/>
    <n v="0.55700000000000005"/>
    <x v="0"/>
    <n v="0.74"/>
    <s v="interval_3340"/>
    <n v="0.40905494989723201"/>
    <n v="0.52268540372739203"/>
    <x v="0"/>
    <n v="0.71928585979794801"/>
    <x v="0"/>
  </r>
  <r>
    <s v="SR0031"/>
    <x v="0"/>
    <n v="47902"/>
    <n v="48001"/>
    <s v="+"/>
    <x v="0"/>
    <m/>
    <n v="1.02"/>
    <n v="2.3400000000000001E-2"/>
    <x v="1"/>
    <n v="0.21299999999999999"/>
    <s v="interval_1006"/>
    <n v="1.0577398146247201"/>
    <n v="1.33980204951041E-2"/>
    <x v="1"/>
    <n v="0.128190642459584"/>
    <x v="1"/>
  </r>
  <r>
    <s v="SR0032"/>
    <x v="0"/>
    <n v="48088"/>
    <n v="48202"/>
    <s v="-"/>
    <x v="2"/>
    <m/>
    <n v="1.3899999999999999E-2"/>
    <n v="0.97599999999999998"/>
    <x v="0"/>
    <n v="1"/>
    <s v="interval_3342"/>
    <n v="3.6633936089279201E-2"/>
    <n v="0.98893327158816802"/>
    <x v="0"/>
    <n v="0.97943007302320195"/>
    <x v="0"/>
  </r>
  <r>
    <s v="SR0033"/>
    <x v="0"/>
    <n v="49223"/>
    <n v="49325"/>
    <s v="-"/>
    <x v="0"/>
    <m/>
    <n v="-0.38400000000000001"/>
    <n v="0.501"/>
    <x v="0"/>
    <n v="0.751"/>
    <s v="interval_3345"/>
    <n v="-0.34301228953407498"/>
    <n v="0.50072355471550301"/>
    <x v="0"/>
    <n v="0.75642874945725003"/>
    <x v="0"/>
  </r>
  <r>
    <s v="SR0034"/>
    <x v="0"/>
    <n v="49815"/>
    <n v="49873"/>
    <s v="+"/>
    <x v="1"/>
    <m/>
    <n v="-2.19"/>
    <n v="3.3500000000000001E-6"/>
    <x v="1"/>
    <n v="1.1000000000000001E-3"/>
    <s v="interval_1014"/>
    <n v="-2.1172155672544202"/>
    <n v="6.0887258207075104E-7"/>
    <x v="1"/>
    <n v="6.0979037220198302E-4"/>
    <x v="2"/>
  </r>
  <r>
    <s v="SR0035"/>
    <x v="0"/>
    <n v="49847"/>
    <n v="49976"/>
    <s v="-"/>
    <x v="2"/>
    <m/>
    <n v="-0.54800000000000004"/>
    <n v="0.23599999999999999"/>
    <x v="0"/>
    <n v="0.57399999999999995"/>
    <s v="interval_3347"/>
    <n v="-0.56028550149262102"/>
    <n v="0.229355465496179"/>
    <x v="0"/>
    <n v="0.55372299015878301"/>
    <x v="0"/>
  </r>
  <r>
    <s v="SR0036"/>
    <x v="0"/>
    <n v="57840"/>
    <n v="57974"/>
    <s v="-"/>
    <x v="2"/>
    <m/>
    <n v="-1.06"/>
    <n v="1.67E-2"/>
    <x v="1"/>
    <n v="0.22"/>
    <s v="interval_3392"/>
    <n v="-1.0380917142228601"/>
    <n v="2.5349307887225999E-2"/>
    <x v="1"/>
    <n v="0.233668649710919"/>
    <x v="2"/>
  </r>
  <r>
    <s v="SR0037"/>
    <x v="0"/>
    <n v="58602"/>
    <n v="58758"/>
    <s v="+"/>
    <x v="2"/>
    <m/>
    <n v="0.501"/>
    <n v="0.38200000000000001"/>
    <x v="0"/>
    <n v="0.60199999999999998"/>
    <s v="interval_1015"/>
    <n v="0.55946055414056794"/>
    <n v="0.34283347690834098"/>
    <x v="0"/>
    <n v="0.50105366853314204"/>
    <x v="0"/>
  </r>
  <r>
    <s v="SR0038"/>
    <x v="0"/>
    <n v="60372"/>
    <n v="60440"/>
    <s v="-"/>
    <x v="1"/>
    <m/>
    <n v="0.376"/>
    <n v="0.57399999999999995"/>
    <x v="0"/>
    <n v="0.70799999999999996"/>
    <s v="interval_3406"/>
    <n v="0.40116392976105902"/>
    <n v="0.553497410677945"/>
    <x v="0"/>
    <n v="0.66419030735249496"/>
    <x v="0"/>
  </r>
  <r>
    <s v="SR0039"/>
    <x v="0"/>
    <n v="61365"/>
    <n v="61529"/>
    <s v="+"/>
    <x v="2"/>
    <m/>
    <n v="-0.28399999999999997"/>
    <n v="0.63400000000000001"/>
    <x v="0"/>
    <n v="0.82099999999999995"/>
    <s v="interval_1017"/>
    <n v="-0.17522304065887601"/>
    <n v="0.76114340043227502"/>
    <x v="0"/>
    <n v="0.89154937099967801"/>
    <x v="0"/>
  </r>
  <r>
    <s v="SR0040"/>
    <x v="0"/>
    <n v="61723"/>
    <n v="61808"/>
    <s v="-"/>
    <x v="1"/>
    <m/>
    <n v="0.70099999999999996"/>
    <n v="0.22"/>
    <x v="0"/>
    <n v="0.441"/>
    <s v="interval_3414"/>
    <n v="0.72737807698698997"/>
    <n v="0.21465971990201199"/>
    <x v="0"/>
    <n v="0.43330124181845697"/>
    <x v="0"/>
  </r>
  <r>
    <s v="SR0041"/>
    <x v="0"/>
    <n v="62800"/>
    <n v="63059"/>
    <s v="-"/>
    <x v="0"/>
    <m/>
    <n v="1.35"/>
    <n v="8.3199999999999993E-3"/>
    <x v="1"/>
    <n v="0.13400000000000001"/>
    <s v="m10_interval_3421+interval_3422"/>
    <n v="1.3087786894522599"/>
    <n v="1.28083543415041E-2"/>
    <x v="1"/>
    <n v="0.14486485668773999"/>
    <x v="1"/>
  </r>
  <r>
    <s v="SR0042"/>
    <x v="0"/>
    <n v="62874"/>
    <n v="62966"/>
    <s v="+"/>
    <x v="2"/>
    <m/>
    <n v="-7.8600000000000007E-3"/>
    <n v="0.99399999999999999"/>
    <x v="0"/>
    <n v="1"/>
    <s v="interval_1018"/>
    <n v="2.17165830099171E-2"/>
    <n v="1"/>
    <x v="0"/>
    <n v="1"/>
    <x v="0"/>
  </r>
  <r>
    <s v="SR0043"/>
    <x v="0"/>
    <n v="63122"/>
    <n v="63193"/>
    <s v="+"/>
    <x v="0"/>
    <m/>
    <n v="1.66"/>
    <n v="2.02E-4"/>
    <x v="1"/>
    <n v="2.0500000000000001E-2"/>
    <s v="interval_1019"/>
    <n v="1.6999678645324201"/>
    <n v="1.17704558836084E-4"/>
    <x v="1"/>
    <n v="6.7421237915193596E-3"/>
    <x v="1"/>
  </r>
  <r>
    <s v="SR0044"/>
    <x v="0"/>
    <n v="64058"/>
    <n v="64129"/>
    <s v="+"/>
    <x v="1"/>
    <m/>
    <n v="1.74"/>
    <n v="5.6100000000000002E-5"/>
    <x v="1"/>
    <n v="1.47E-2"/>
    <s v="m11_interval_1026+interval_1027"/>
    <n v="1.7696532808065399"/>
    <n v="1.75853371231075E-4"/>
    <x v="1"/>
    <n v="6.9836907186752901E-3"/>
    <x v="1"/>
  </r>
  <r>
    <s v="SR0045"/>
    <x v="0"/>
    <n v="67706"/>
    <n v="67811"/>
    <s v="-"/>
    <x v="2"/>
    <m/>
    <n v="1.1599999999999999"/>
    <n v="3.8300000000000001E-2"/>
    <x v="1"/>
    <n v="0.17100000000000001"/>
    <s v="interval_3423"/>
    <n v="1.24531188325791"/>
    <n v="1.23280360294325E-2"/>
    <x v="1"/>
    <n v="7.8484917203822196E-2"/>
    <x v="1"/>
  </r>
  <r>
    <s v="SR0046"/>
    <x v="0"/>
    <n v="68117"/>
    <n v="68242"/>
    <s v="-"/>
    <x v="2"/>
    <m/>
    <n v="0.60199999999999998"/>
    <n v="0.30499999999999999"/>
    <x v="0"/>
    <n v="0.51700000000000002"/>
    <s v="interval_3424"/>
    <n v="0.59758188251947397"/>
    <n v="0.27118174493443398"/>
    <x v="0"/>
    <n v="0.455425046759942"/>
    <x v="0"/>
  </r>
  <r>
    <s v="SR0047"/>
    <x v="0"/>
    <n v="69927"/>
    <n v="69998"/>
    <s v="-"/>
    <x v="2"/>
    <m/>
    <n v="1.25"/>
    <n v="0.10299999999999999"/>
    <x v="0"/>
    <n v="0.36799999999999999"/>
    <s v="interval_5672"/>
    <n v="1.2765040484816901"/>
    <n v="3.7943071631974502E-2"/>
    <x v="1"/>
    <n v="0.257007013304829"/>
    <x v="1"/>
  </r>
  <r>
    <s v="SR0048"/>
    <x v="0"/>
    <n v="70112"/>
    <n v="70209"/>
    <s v="+"/>
    <x v="0"/>
    <m/>
    <n v="0.35599999999999998"/>
    <n v="0.59499999999999997"/>
    <x v="0"/>
    <n v="0.72499999999999998"/>
    <s v="interval_1058"/>
    <n v="0.370440954832851"/>
    <n v="0.49834236562102202"/>
    <x v="0"/>
    <n v="0.66225190147606505"/>
    <x v="0"/>
  </r>
  <r>
    <s v="SR0049"/>
    <x v="0"/>
    <n v="70662"/>
    <n v="70755"/>
    <s v="+"/>
    <x v="1"/>
    <m/>
    <n v="-0.439"/>
    <n v="0.34699999999999998"/>
    <x v="0"/>
    <n v="0.67100000000000004"/>
    <s v="interval_1061"/>
    <n v="-0.405187813067797"/>
    <n v="0.40230401988623199"/>
    <x v="0"/>
    <n v="0.638526457192226"/>
    <x v="0"/>
  </r>
  <r>
    <s v="SR0050"/>
    <x v="0"/>
    <n v="72696"/>
    <n v="72746"/>
    <s v="-"/>
    <x v="2"/>
    <m/>
    <s v="n/a"/>
    <s v="n/a"/>
    <x v="0"/>
    <s v="n/a"/>
    <s v="interval_3425"/>
    <n v="-0.66120858055520904"/>
    <n v="0.66440336789340704"/>
    <x v="0"/>
    <n v="0.89016192243837"/>
    <x v="0"/>
  </r>
  <r>
    <s v="SR0051"/>
    <x v="0"/>
    <n v="73036"/>
    <n v="73112"/>
    <s v="+"/>
    <x v="1"/>
    <m/>
    <n v="0.33500000000000002"/>
    <n v="0.61799999999999999"/>
    <x v="0"/>
    <n v="0.76"/>
    <s v="interval_1072"/>
    <n v="0.36828260293246301"/>
    <n v="0.49629566961313898"/>
    <x v="0"/>
    <n v="0.68127648077063097"/>
    <x v="0"/>
  </r>
  <r>
    <s v="SR0052"/>
    <x v="0"/>
    <n v="75960"/>
    <n v="76010"/>
    <s v="+"/>
    <x v="1"/>
    <m/>
    <n v="2.38"/>
    <n v="3.1199999999999999E-4"/>
    <x v="1"/>
    <n v="0.20799999999999999"/>
    <s v="interval_5604"/>
    <n v="2.4404450684569099"/>
    <n v="5.7638454074559101E-5"/>
    <x v="1"/>
    <n v="0.15369349236383001"/>
    <x v="1"/>
  </r>
  <r>
    <s v="SR0053"/>
    <x v="0"/>
    <n v="80423"/>
    <n v="80540"/>
    <s v="-"/>
    <x v="2"/>
    <m/>
    <n v="-0.69699999999999995"/>
    <n v="0.109"/>
    <x v="0"/>
    <n v="0.40200000000000002"/>
    <s v="interval_3437"/>
    <n v="-0.67215062552447102"/>
    <n v="0.106876472165891"/>
    <x v="0"/>
    <n v="0.383271368794385"/>
    <x v="0"/>
  </r>
  <r>
    <s v="SR0054"/>
    <x v="0"/>
    <n v="82200"/>
    <n v="82259"/>
    <s v="+"/>
    <x v="1"/>
    <m/>
    <n v="2.25"/>
    <n v="6.8999999999999997E-5"/>
    <x v="1"/>
    <n v="0.32"/>
    <s v="interval_1098"/>
    <n v="2.2738414886793201"/>
    <n v="1.12716277644078E-4"/>
    <x v="1"/>
    <n v="0.28386720244132502"/>
    <x v="1"/>
  </r>
  <r>
    <s v="SR0055"/>
    <x v="0"/>
    <n v="86020"/>
    <n v="86070"/>
    <s v="+"/>
    <x v="2"/>
    <m/>
    <n v="1.08"/>
    <n v="0.27"/>
    <x v="0"/>
    <n v="0.40300000000000002"/>
    <s v="interval_1103"/>
    <n v="1.1767306029645499"/>
    <n v="3.9407394427154602E-2"/>
    <x v="1"/>
    <n v="0.13038230171944201"/>
    <x v="1"/>
  </r>
  <r>
    <s v="SR0056"/>
    <x v="0"/>
    <n v="86743"/>
    <n v="86854"/>
    <s v="-"/>
    <x v="0"/>
    <m/>
    <n v="0.52"/>
    <n v="0.45800000000000002"/>
    <x v="0"/>
    <n v="0.69299999999999995"/>
    <s v="interval_3460"/>
    <n v="0.54730405048236497"/>
    <n v="0.43513358573528699"/>
    <x v="0"/>
    <n v="0.66419030735249496"/>
    <x v="0"/>
  </r>
  <r>
    <s v="SR0057"/>
    <x v="0"/>
    <n v="88061"/>
    <n v="88229"/>
    <s v="-"/>
    <x v="1"/>
    <m/>
    <n v="0.45800000000000002"/>
    <n v="0.46700000000000003"/>
    <x v="0"/>
    <n v="0.64700000000000002"/>
    <s v="interval_3468"/>
    <n v="0.484664784884144"/>
    <n v="0.44875994675827202"/>
    <x v="0"/>
    <n v="0.62743409080076196"/>
    <x v="0"/>
  </r>
  <r>
    <s v="SR0058"/>
    <x v="0"/>
    <n v="92262"/>
    <n v="92362"/>
    <s v="+"/>
    <x v="2"/>
    <m/>
    <n v="1.29"/>
    <n v="2.1700000000000001E-2"/>
    <x v="1"/>
    <n v="0.11"/>
    <s v="interval_1104"/>
    <n v="1.3117133435614601"/>
    <n v="6.25413767464359E-3"/>
    <x v="1"/>
    <n v="3.5760363667567803E-2"/>
    <x v="1"/>
  </r>
  <r>
    <s v="SR0059"/>
    <x v="0"/>
    <n v="97554"/>
    <n v="97669"/>
    <s v="-"/>
    <x v="1"/>
    <m/>
    <n v="-1.5"/>
    <n v="2.1499999999999999E-4"/>
    <x v="1"/>
    <n v="4.9299999999999997E-2"/>
    <s v="interval_3506"/>
    <n v="-1.4708999590869301"/>
    <n v="8.8431497145582396E-4"/>
    <x v="1"/>
    <n v="4.2678951338051802E-2"/>
    <x v="2"/>
  </r>
  <r>
    <s v="SR0060"/>
    <x v="0"/>
    <n v="99576"/>
    <n v="99626"/>
    <s v="-"/>
    <x v="2"/>
    <m/>
    <n v="-2.5299999999999998"/>
    <n v="1.9700000000000002E-6"/>
    <x v="1"/>
    <n v="6.1799999999999995E-4"/>
    <s v="interval_3512"/>
    <n v="-2.4219990945687799"/>
    <n v="1.1083147510276601E-7"/>
    <x v="1"/>
    <n v="6.7160009173212605E-5"/>
    <x v="2"/>
  </r>
  <r>
    <s v="SR0061"/>
    <x v="0"/>
    <n v="101607"/>
    <n v="101684"/>
    <s v="-"/>
    <x v="1"/>
    <m/>
    <n v="-1.83"/>
    <n v="3.7299999999999999E-6"/>
    <x v="1"/>
    <n v="8.1300000000000001E-3"/>
    <s v="interval_3518"/>
    <n v="-1.8019120613243"/>
    <n v="2.22824586486818E-6"/>
    <x v="1"/>
    <n v="5.9846433673856796E-3"/>
    <x v="2"/>
  </r>
  <r>
    <s v="SR0062"/>
    <x v="0"/>
    <n v="102785"/>
    <n v="102854"/>
    <s v="+"/>
    <x v="2"/>
    <m/>
    <n v="3.76"/>
    <n v="2.7399999999999999E-5"/>
    <x v="1"/>
    <n v="2.9499999999999999E-3"/>
    <s v="interval_5605"/>
    <n v="3.5415275175335101"/>
    <n v="1.3194691763213399E-9"/>
    <x v="1"/>
    <n v="5.8678460909904705E-4"/>
    <x v="1"/>
  </r>
  <r>
    <s v="SR0063"/>
    <x v="0"/>
    <n v="104400"/>
    <n v="104492"/>
    <s v="+"/>
    <x v="2"/>
    <m/>
    <n v="0.42799999999999999"/>
    <n v="0.69499999999999995"/>
    <x v="0"/>
    <n v="0.77800000000000002"/>
    <s v="interval_1115"/>
    <n v="0.47511723824770102"/>
    <n v="0.50121326228843899"/>
    <x v="0"/>
    <n v="0.61639744549124798"/>
    <x v="0"/>
  </r>
  <r>
    <s v="SR0064"/>
    <x v="0"/>
    <n v="104727"/>
    <n v="104793"/>
    <s v="+"/>
    <x v="2"/>
    <m/>
    <n v="-0.32500000000000001"/>
    <n v="0.86399999999999999"/>
    <x v="0"/>
    <n v="0.93899999999999995"/>
    <s v="interval_1116"/>
    <n v="-0.29852556732483498"/>
    <n v="0.74914192477533104"/>
    <x v="0"/>
    <n v="0.83228397603155901"/>
    <x v="0"/>
  </r>
  <r>
    <s v="SR0065"/>
    <x v="0"/>
    <n v="107081"/>
    <n v="107151"/>
    <s v="-"/>
    <x v="1"/>
    <m/>
    <n v="0.54100000000000004"/>
    <n v="0.30299999999999999"/>
    <x v="0"/>
    <n v="0.51900000000000002"/>
    <s v="interval_3549"/>
    <n v="0.567816993964115"/>
    <n v="0.25503370216972299"/>
    <x v="0"/>
    <n v="0.45255023153392199"/>
    <x v="0"/>
  </r>
  <r>
    <s v="SR0066"/>
    <x v="0"/>
    <n v="108374"/>
    <n v="108496"/>
    <s v="+"/>
    <x v="1"/>
    <m/>
    <n v="7.7700000000000005E-2"/>
    <n v="0.96499999999999997"/>
    <x v="0"/>
    <n v="0.96599999999999997"/>
    <s v="interval_1117"/>
    <n v="0.111130326975744"/>
    <n v="0.87994912519697499"/>
    <x v="0"/>
    <n v="0.92455924532343203"/>
    <x v="0"/>
  </r>
  <r>
    <s v="SR0067"/>
    <x v="0"/>
    <n v="109635"/>
    <n v="109751"/>
    <s v="+"/>
    <x v="1"/>
    <m/>
    <n v="-1.51"/>
    <n v="1.8799999999999999E-3"/>
    <x v="1"/>
    <n v="3.6200000000000003E-2"/>
    <s v="interval_1124"/>
    <n v="-1.3687710576152201"/>
    <n v="4.4337431469699496E-3"/>
    <x v="1"/>
    <n v="4.1569515179569201E-2"/>
    <x v="2"/>
  </r>
  <r>
    <s v="SR0068"/>
    <x v="0"/>
    <n v="111621"/>
    <n v="111714"/>
    <s v="-"/>
    <x v="1"/>
    <m/>
    <n v="1.1499999999999999"/>
    <n v="2.69E-2"/>
    <x v="1"/>
    <n v="0.23400000000000001"/>
    <s v="interval_3568"/>
    <n v="1.18091563933864"/>
    <n v="2.8167078340565602E-2"/>
    <x v="1"/>
    <n v="0.21836423230820501"/>
    <x v="1"/>
  </r>
  <r>
    <s v="SR0069"/>
    <x v="0"/>
    <n v="114070"/>
    <n v="114192"/>
    <s v="+"/>
    <x v="2"/>
    <m/>
    <n v="1.69"/>
    <n v="3.8899999999999998E-3"/>
    <x v="1"/>
    <n v="0.08"/>
    <s v="interval_1125"/>
    <n v="1.7402409730308801"/>
    <n v="1.3243299556732E-3"/>
    <x v="1"/>
    <n v="4.8824880766331902E-2"/>
    <x v="1"/>
  </r>
  <r>
    <s v="SR0070"/>
    <x v="0"/>
    <n v="114758"/>
    <n v="114831"/>
    <s v="+"/>
    <x v="0"/>
    <m/>
    <n v="0.56399999999999995"/>
    <n v="0.311"/>
    <x v="0"/>
    <n v="0.54100000000000004"/>
    <s v="interval_1126"/>
    <n v="0.66531832101567201"/>
    <n v="0.15837446871074501"/>
    <x v="0"/>
    <n v="0.36799242036286101"/>
    <x v="0"/>
  </r>
  <r>
    <s v="SR0071"/>
    <x v="0"/>
    <n v="114956"/>
    <n v="115047"/>
    <s v="+"/>
    <x v="1"/>
    <m/>
    <n v="0.217"/>
    <n v="0.79700000000000004"/>
    <x v="0"/>
    <n v="0.87"/>
    <s v="interval_1127"/>
    <n v="0.25649360029219798"/>
    <n v="0.66805629693519797"/>
    <x v="0"/>
    <n v="0.788165245428747"/>
    <x v="0"/>
  </r>
  <r>
    <s v="SR0072"/>
    <x v="0"/>
    <n v="115524"/>
    <n v="115594"/>
    <s v="+"/>
    <x v="2"/>
    <m/>
    <n v="3.3700000000000001E-2"/>
    <n v="1"/>
    <x v="0"/>
    <n v="1"/>
    <s v="interval_1129"/>
    <n v="8.8775167888372503E-2"/>
    <n v="0.93211339530940196"/>
    <x v="0"/>
    <n v="0.94402323000949795"/>
    <x v="0"/>
  </r>
  <r>
    <s v="SR0073"/>
    <x v="0"/>
    <n v="115545"/>
    <n v="115618"/>
    <s v="-"/>
    <x v="1"/>
    <m/>
    <n v="-1.24"/>
    <n v="5.1799999999999997E-3"/>
    <x v="1"/>
    <n v="0.13"/>
    <s v="interval_3579"/>
    <n v="-1.2237556171592301"/>
    <n v="8.2234815736380393E-3"/>
    <x v="1"/>
    <n v="0.14369219247859699"/>
    <x v="2"/>
  </r>
  <r>
    <s v="SR0074"/>
    <x v="0"/>
    <n v="117446"/>
    <n v="117497"/>
    <s v="+"/>
    <x v="2"/>
    <m/>
    <n v="-3.7499999999999999E-2"/>
    <n v="0.97299999999999998"/>
    <x v="0"/>
    <n v="1"/>
    <s v="interval_1130"/>
    <n v="1.03534145101339E-2"/>
    <n v="1"/>
    <x v="0"/>
    <n v="1"/>
    <x v="0"/>
  </r>
  <r>
    <s v="SR0075"/>
    <x v="0"/>
    <n v="117640"/>
    <n v="117726"/>
    <s v="-"/>
    <x v="1"/>
    <m/>
    <n v="-2.63"/>
    <n v="7.6700000000000004E-10"/>
    <x v="1"/>
    <n v="1.1900000000000001E-4"/>
    <s v="interval_3588"/>
    <n v="-2.6264133478530098"/>
    <n v="5.4577199259743596E-9"/>
    <x v="1"/>
    <n v="4.0248306595977798E-4"/>
    <x v="2"/>
  </r>
  <r>
    <s v="SR0076"/>
    <x v="0"/>
    <n v="120029"/>
    <n v="120166"/>
    <s v="+"/>
    <x v="2"/>
    <m/>
    <n v="0.39600000000000002"/>
    <n v="0.65100000000000002"/>
    <x v="0"/>
    <n v="0.76700000000000002"/>
    <s v="interval_1131"/>
    <n v="0.45489046696993102"/>
    <n v="0.45753939537143201"/>
    <x v="0"/>
    <n v="0.58309120709548501"/>
    <x v="0"/>
  </r>
  <r>
    <s v="SR0077"/>
    <x v="0"/>
    <n v="122496"/>
    <n v="122679"/>
    <s v="-"/>
    <x v="1"/>
    <m/>
    <n v="-1.53"/>
    <n v="8.0599999999999997E-4"/>
    <x v="1"/>
    <n v="4.9000000000000002E-2"/>
    <s v="interval_3617"/>
    <n v="-1.50714536026781"/>
    <n v="1.4910456771291001E-3"/>
    <x v="1"/>
    <n v="6.2537622108758698E-2"/>
    <x v="2"/>
  </r>
  <r>
    <s v="SR0078"/>
    <x v="0"/>
    <n v="124199"/>
    <n v="124251"/>
    <s v="+"/>
    <x v="2"/>
    <m/>
    <n v="1.95"/>
    <n v="2.47E-2"/>
    <x v="1"/>
    <n v="7.2499999999999995E-2"/>
    <s v="interval_1132"/>
    <n v="1.9609530750456401"/>
    <n v="4.4337431469699496E-3"/>
    <x v="1"/>
    <n v="1.23420923412922E-2"/>
    <x v="1"/>
  </r>
  <r>
    <s v="SR0079"/>
    <x v="0"/>
    <n v="124286"/>
    <n v="124449"/>
    <s v="-"/>
    <x v="1"/>
    <m/>
    <n v="2.06"/>
    <n v="1.83E-4"/>
    <x v="1"/>
    <n v="0.23599999999999999"/>
    <s v="interval_3627"/>
    <n v="2.0854375344024598"/>
    <n v="2.3488142126905199E-4"/>
    <x v="1"/>
    <n v="0.22365189245684999"/>
    <x v="1"/>
  </r>
  <r>
    <s v="SR0080"/>
    <x v="0"/>
    <n v="125149"/>
    <n v="125222"/>
    <s v="-"/>
    <x v="1"/>
    <m/>
    <n v="0.90300000000000002"/>
    <n v="8.4099999999999994E-2"/>
    <x v="0"/>
    <n v="0.317"/>
    <s v="interval_3630"/>
    <n v="0.889297084443884"/>
    <n v="9.94536220723366E-2"/>
    <x v="0"/>
    <n v="0.36476740535153801"/>
    <x v="0"/>
  </r>
  <r>
    <s v="SR0081"/>
    <x v="0"/>
    <n v="125198"/>
    <n v="125274"/>
    <s v="+"/>
    <x v="2"/>
    <m/>
    <n v="5.1400000000000001E-2"/>
    <n v="0.996"/>
    <x v="0"/>
    <n v="0.99099999999999999"/>
    <s v="interval_1133"/>
    <n v="0.118998656610107"/>
    <n v="0.88016863481014995"/>
    <x v="0"/>
    <n v="0.916323051607839"/>
    <x v="0"/>
  </r>
  <r>
    <s v="SR0082"/>
    <x v="0"/>
    <n v="127478"/>
    <n v="127579"/>
    <s v="+"/>
    <x v="2"/>
    <m/>
    <n v="9.0999999999999998E-2"/>
    <n v="1"/>
    <x v="0"/>
    <n v="0.99099999999999999"/>
    <s v="interval_1134"/>
    <n v="0.214428668234213"/>
    <n v="0.79862398460328399"/>
    <x v="0"/>
    <n v="0.87488113412972401"/>
    <x v="0"/>
  </r>
  <r>
    <s v="SR0083"/>
    <x v="0"/>
    <n v="128171"/>
    <n v="128251"/>
    <s v="+"/>
    <x v="2"/>
    <m/>
    <n v="1.02"/>
    <n v="0.19500000000000001"/>
    <x v="0"/>
    <n v="0.32900000000000001"/>
    <s v="interval_1135"/>
    <n v="1.0504161922976401"/>
    <n v="5.8019370702470201E-2"/>
    <x v="0"/>
    <n v="0.124458244405121"/>
    <x v="0"/>
  </r>
  <r>
    <s v="SR0084"/>
    <x v="0"/>
    <n v="129662"/>
    <n v="129712"/>
    <s v="+"/>
    <x v="2"/>
    <m/>
    <n v="1.82"/>
    <n v="7.5300000000000006E-2"/>
    <x v="0"/>
    <n v="0.17199999999999999"/>
    <s v="interval_1136"/>
    <n v="1.8758364870027899"/>
    <n v="3.2210573339971999E-3"/>
    <x v="1"/>
    <n v="6.2331896979169299E-2"/>
    <x v="1"/>
  </r>
  <r>
    <s v="SR0085"/>
    <x v="0"/>
    <n v="131268"/>
    <n v="131658"/>
    <s v="+"/>
    <x v="0"/>
    <m/>
    <n v="1.1499999999999999"/>
    <n v="2.0299999999999999E-2"/>
    <x v="1"/>
    <n v="0.13600000000000001"/>
    <s v="m21_interval_1137+interval_1138"/>
    <n v="1.15533810221449"/>
    <n v="9.7499404231022203E-3"/>
    <x v="1"/>
    <n v="9.8769265153122704E-2"/>
    <x v="1"/>
  </r>
  <r>
    <s v="SR0086"/>
    <x v="0"/>
    <n v="131278"/>
    <n v="131328"/>
    <s v="-"/>
    <x v="2"/>
    <m/>
    <n v="0.89600000000000002"/>
    <n v="0.124"/>
    <x v="0"/>
    <n v="0.316"/>
    <s v="interval_3660"/>
    <n v="0.91526776447096103"/>
    <n v="6.9220786253232705E-2"/>
    <x v="0"/>
    <n v="0.21836423230820501"/>
    <x v="0"/>
  </r>
  <r>
    <s v="SR0087"/>
    <x v="0"/>
    <n v="133785"/>
    <n v="133891"/>
    <s v="-"/>
    <x v="0"/>
    <m/>
    <n v="1.35"/>
    <n v="1.4E-3"/>
    <x v="1"/>
    <n v="5.4699999999999999E-2"/>
    <s v="interval_3668"/>
    <n v="1.3729834161242001"/>
    <n v="6.6419542287318202E-4"/>
    <x v="1"/>
    <n v="3.1302565240725E-2"/>
    <x v="1"/>
  </r>
  <r>
    <s v="SR0088"/>
    <x v="0"/>
    <n v="135801"/>
    <n v="135868"/>
    <s v="-"/>
    <x v="2"/>
    <m/>
    <n v="-0.82199999999999995"/>
    <n v="9.1800000000000007E-2"/>
    <x v="0"/>
    <n v="0.38500000000000001"/>
    <s v="interval_3670"/>
    <n v="-0.70871733557490202"/>
    <n v="0.153802687775699"/>
    <x v="0"/>
    <n v="0.490004477812087"/>
    <x v="0"/>
  </r>
  <r>
    <s v="SR0089"/>
    <x v="0"/>
    <n v="138320"/>
    <n v="138377"/>
    <s v="+"/>
    <x v="3"/>
    <m/>
    <n v="2.2000000000000002"/>
    <n v="1.0699999999999999E-2"/>
    <x v="1"/>
    <n v="0.27600000000000002"/>
    <s v="interval_5606"/>
    <n v="2.3467697945137602"/>
    <n v="7.4963773590034505E-4"/>
    <x v="1"/>
    <n v="0.192772692468276"/>
    <x v="1"/>
  </r>
  <r>
    <s v="SR0090"/>
    <x v="0"/>
    <n v="139474"/>
    <n v="139595"/>
    <s v="-"/>
    <x v="1"/>
    <m/>
    <n v="-1.69"/>
    <n v="1.44E-4"/>
    <x v="1"/>
    <n v="2.4500000000000001E-2"/>
    <s v="interval_3688"/>
    <n v="-1.6617132764716001"/>
    <n v="2.9585593155941102E-4"/>
    <x v="1"/>
    <n v="2.7429953335490399E-2"/>
    <x v="2"/>
  </r>
  <r>
    <s v="SR0091"/>
    <x v="0"/>
    <n v="139700"/>
    <n v="139750"/>
    <s v="-"/>
    <x v="1"/>
    <m/>
    <n v="0.22700000000000001"/>
    <n v="0.81599999999999995"/>
    <x v="0"/>
    <n v="0.90700000000000003"/>
    <s v="interval_5679"/>
    <n v="0.276988643517872"/>
    <n v="0.76054396026766902"/>
    <x v="0"/>
    <n v="0.87977916717571103"/>
    <x v="0"/>
  </r>
  <r>
    <s v="SR0092"/>
    <x v="0"/>
    <n v="141357"/>
    <n v="141458"/>
    <s v="+"/>
    <x v="2"/>
    <m/>
    <n v="0.995"/>
    <n v="9.7100000000000006E-2"/>
    <x v="0"/>
    <n v="0.251"/>
    <s v="interval_1146"/>
    <n v="1.00183268806514"/>
    <n v="4.0559931550890597E-2"/>
    <x v="1"/>
    <n v="0.121102546435658"/>
    <x v="1"/>
  </r>
  <r>
    <s v="SR0093"/>
    <x v="0"/>
    <n v="141905"/>
    <n v="141950"/>
    <s v="-"/>
    <x v="1"/>
    <m/>
    <n v="-0.94499999999999995"/>
    <n v="2.01E-2"/>
    <x v="1"/>
    <n v="0.26400000000000001"/>
    <s v="interval_3702"/>
    <n v="-0.88529495264988201"/>
    <n v="4.5787770217339097E-2"/>
    <x v="1"/>
    <n v="0.26290999110621999"/>
    <x v="2"/>
  </r>
  <r>
    <s v="SR0094"/>
    <x v="0"/>
    <n v="147733"/>
    <n v="147827"/>
    <s v="+"/>
    <x v="2"/>
    <m/>
    <n v="0.89600000000000002"/>
    <n v="0.124"/>
    <x v="0"/>
    <n v="0.51100000000000001"/>
    <s v="interval_1150"/>
    <n v="0.92316712810386303"/>
    <n v="6.5773023804501701E-2"/>
    <x v="0"/>
    <n v="0.45957494822109601"/>
    <x v="0"/>
  </r>
  <r>
    <s v="SR0095"/>
    <x v="0"/>
    <n v="150850"/>
    <n v="150899"/>
    <s v="+"/>
    <x v="3"/>
    <m/>
    <n v="0.32800000000000001"/>
    <n v="0.70499999999999996"/>
    <x v="0"/>
    <n v="0.85699999999999998"/>
    <s v="interval_1152"/>
    <n v="0.36193663685775601"/>
    <n v="0.639202875443309"/>
    <x v="0"/>
    <n v="0.81567911356888101"/>
    <x v="0"/>
  </r>
  <r>
    <s v="SR0096"/>
    <x v="0"/>
    <n v="153045"/>
    <n v="153131"/>
    <s v="+"/>
    <x v="2"/>
    <m/>
    <n v="-1.17"/>
    <n v="8.8500000000000002E-3"/>
    <x v="1"/>
    <n v="0.14099999999999999"/>
    <s v="interval_1164"/>
    <n v="-1.1599786343623699"/>
    <n v="3.7388727722171698E-3"/>
    <x v="1"/>
    <n v="8.4377765711233801E-2"/>
    <x v="2"/>
  </r>
  <r>
    <s v="SR0097"/>
    <x v="0"/>
    <n v="153203"/>
    <n v="153432"/>
    <s v="-"/>
    <x v="1"/>
    <m/>
    <n v="0.55200000000000005"/>
    <n v="0.32500000000000001"/>
    <x v="0"/>
    <n v="0.58099999999999996"/>
    <s v="m24_interval_3753+interval_3754"/>
    <n v="0.56459262999734094"/>
    <n v="0.33036772016354599"/>
    <x v="0"/>
    <n v="0.58731839944819797"/>
    <x v="0"/>
  </r>
  <r>
    <s v="SR0098"/>
    <x v="0"/>
    <n v="153604"/>
    <n v="153708"/>
    <s v="-"/>
    <x v="1"/>
    <m/>
    <n v="-0.74"/>
    <n v="8.7099999999999997E-2"/>
    <x v="0"/>
    <n v="0.38200000000000001"/>
    <s v="interval_3755"/>
    <n v="-0.68231726620419697"/>
    <n v="9.59937843252026E-2"/>
    <x v="0"/>
    <n v="0.392239778813532"/>
    <x v="0"/>
  </r>
  <r>
    <s v="SR0099"/>
    <x v="0"/>
    <n v="155117"/>
    <n v="155164"/>
    <s v="+"/>
    <x v="2"/>
    <m/>
    <n v="0.79200000000000004"/>
    <n v="0.373"/>
    <x v="0"/>
    <n v="0.50600000000000001"/>
    <s v="interval_1166"/>
    <n v="0.83911091857234799"/>
    <n v="0.169096898435977"/>
    <x v="0"/>
    <n v="0.27620466774763303"/>
    <x v="0"/>
  </r>
  <r>
    <s v="SR0100"/>
    <x v="0"/>
    <n v="155608"/>
    <n v="155773"/>
    <s v="-"/>
    <x v="1"/>
    <m/>
    <n v="-0.39800000000000002"/>
    <n v="0.35299999999999998"/>
    <x v="0"/>
    <n v="0.7"/>
    <s v="interval_3764"/>
    <n v="-0.374779427619856"/>
    <n v="0.41861587718215398"/>
    <x v="0"/>
    <n v="0.69381653226290596"/>
    <x v="0"/>
  </r>
  <r>
    <s v="SR0101"/>
    <x v="0"/>
    <n v="156491"/>
    <n v="156610"/>
    <s v="+"/>
    <x v="1"/>
    <m/>
    <n v="1.6"/>
    <n v="2.5200000000000001E-3"/>
    <x v="1"/>
    <n v="0.22600000000000001"/>
    <s v="interval_1167"/>
    <n v="1.63480446800972"/>
    <n v="2.3392615120025198E-3"/>
    <x v="1"/>
    <n v="0.192772692468276"/>
    <x v="1"/>
  </r>
  <r>
    <s v="SR0102"/>
    <x v="0"/>
    <n v="156950"/>
    <n v="157000"/>
    <s v="-"/>
    <x v="2"/>
    <m/>
    <n v="0.53600000000000003"/>
    <n v="0.3"/>
    <x v="0"/>
    <n v="0.52600000000000002"/>
    <s v="interval_3771"/>
    <n v="0.56412679585772996"/>
    <n v="0.2628529249846"/>
    <x v="0"/>
    <n v="0.47251025957283599"/>
    <x v="0"/>
  </r>
  <r>
    <s v="SR0103"/>
    <x v="0"/>
    <n v="157426"/>
    <n v="157487"/>
    <s v="+"/>
    <x v="1"/>
    <m/>
    <n v="3.41"/>
    <n v="9.3499999999999994E-9"/>
    <x v="1"/>
    <n v="0.13800000000000001"/>
    <s v="interval_1170"/>
    <n v="3.4306980107318301"/>
    <n v="1.2664317612152E-8"/>
    <x v="1"/>
    <n v="0.117596520997666"/>
    <x v="1"/>
  </r>
  <r>
    <s v="SR0104"/>
    <x v="0"/>
    <n v="157520"/>
    <n v="157586"/>
    <s v="-"/>
    <x v="2"/>
    <m/>
    <n v="1.97"/>
    <n v="1.73E-5"/>
    <x v="1"/>
    <n v="2.4399999999999999E-3"/>
    <s v="interval_3772"/>
    <n v="1.9914033443785799"/>
    <n v="1.0396612777407001E-5"/>
    <x v="1"/>
    <n v="1.22999504961041E-3"/>
    <x v="1"/>
  </r>
  <r>
    <s v="SR0105"/>
    <x v="0"/>
    <n v="158500"/>
    <n v="158714"/>
    <s v="+"/>
    <x v="0"/>
    <m/>
    <n v="1.03"/>
    <n v="9.01E-2"/>
    <x v="0"/>
    <n v="0.48099999999999998"/>
    <s v="m26_interval_1173+interval_1174"/>
    <n v="0.99993212855413305"/>
    <n v="9.5212370063639404E-2"/>
    <x v="0"/>
    <n v="0.40901643284171402"/>
    <x v="0"/>
  </r>
  <r>
    <s v="SR0106"/>
    <x v="0"/>
    <n v="159827"/>
    <n v="159878"/>
    <s v="-"/>
    <x v="2"/>
    <m/>
    <n v="0.86499999999999999"/>
    <n v="0.29599999999999999"/>
    <x v="0"/>
    <n v="0.43099999999999999"/>
    <s v="interval_3773"/>
    <n v="0.811606758020744"/>
    <n v="0.20431586544640301"/>
    <x v="0"/>
    <n v="0.35908414686305701"/>
    <x v="0"/>
  </r>
  <r>
    <s v="SR0107"/>
    <x v="0"/>
    <n v="161458"/>
    <n v="161510"/>
    <s v="+"/>
    <x v="2"/>
    <m/>
    <n v="0.5"/>
    <n v="0.50700000000000001"/>
    <x v="0"/>
    <n v="0.63400000000000001"/>
    <s v="interval_1186"/>
    <n v="0.54971360940298497"/>
    <n v="0.371617277649821"/>
    <x v="0"/>
    <n v="0.54255858644218902"/>
    <x v="0"/>
  </r>
  <r>
    <s v="SR0108"/>
    <x v="0"/>
    <n v="162724"/>
    <n v="162774"/>
    <s v="+"/>
    <x v="2"/>
    <m/>
    <n v="2.41"/>
    <n v="2.04E-6"/>
    <x v="1"/>
    <n v="3.1700000000000001E-4"/>
    <s v="interval_1187"/>
    <n v="2.43430207259363"/>
    <n v="1.0712618414241299E-8"/>
    <x v="1"/>
    <n v="1.07332421758263E-5"/>
    <x v="1"/>
  </r>
  <r>
    <s v="SR0109"/>
    <x v="0"/>
    <n v="163509"/>
    <n v="163703"/>
    <s v="-"/>
    <x v="1"/>
    <m/>
    <n v="4.3400000000000001E-2"/>
    <n v="1"/>
    <x v="0"/>
    <n v="0.97899999999999998"/>
    <s v="interval_3784"/>
    <n v="6.9234945143718502E-2"/>
    <n v="0.98548377996399295"/>
    <x v="0"/>
    <n v="0.94629502323470305"/>
    <x v="0"/>
  </r>
  <r>
    <s v="SR0110"/>
    <x v="0"/>
    <n v="163976"/>
    <n v="164110"/>
    <s v="-"/>
    <x v="1"/>
    <m/>
    <n v="0.56000000000000005"/>
    <n v="0.28299999999999997"/>
    <x v="0"/>
    <n v="0.52800000000000002"/>
    <s v="interval_3786"/>
    <n v="0.58603457789158797"/>
    <n v="0.24630245291998301"/>
    <x v="0"/>
    <n v="0.47505316542869003"/>
    <x v="0"/>
  </r>
  <r>
    <s v="SR0111"/>
    <x v="0"/>
    <n v="164373"/>
    <n v="164419"/>
    <s v="+"/>
    <x v="2"/>
    <m/>
    <n v="-0.64"/>
    <n v="0.89800000000000002"/>
    <x v="0"/>
    <n v="0.90700000000000003"/>
    <s v="interval_1192"/>
    <n v="-0.54273432115919396"/>
    <n v="0.61042183155003404"/>
    <x v="0"/>
    <n v="0.75478766362796601"/>
    <x v="0"/>
  </r>
  <r>
    <s v="SR0112"/>
    <x v="0"/>
    <n v="164713"/>
    <n v="164838"/>
    <s v="-"/>
    <x v="0"/>
    <m/>
    <n v="1.17"/>
    <n v="1.1599999999999999E-2"/>
    <x v="1"/>
    <n v="0.11899999999999999"/>
    <s v="interval_3790"/>
    <n v="1.19558945007689"/>
    <n v="8.2695219347674893E-3"/>
    <x v="1"/>
    <n v="9.2974690467940199E-2"/>
    <x v="1"/>
  </r>
  <r>
    <s v="SR0113"/>
    <x v="0"/>
    <n v="165045"/>
    <n v="165095"/>
    <s v="+"/>
    <x v="2"/>
    <m/>
    <n v="1.83"/>
    <n v="3.6299999999999999E-2"/>
    <x v="1"/>
    <n v="0.29199999999999998"/>
    <s v="interval_1193"/>
    <n v="1.8353833298014"/>
    <n v="9.3718868282838905E-3"/>
    <x v="1"/>
    <n v="0.192853283130589"/>
    <x v="1"/>
  </r>
  <r>
    <s v="SR0114"/>
    <x v="0"/>
    <n v="165969"/>
    <n v="166049"/>
    <s v="+"/>
    <x v="2"/>
    <m/>
    <n v="0.64200000000000002"/>
    <n v="0.27600000000000002"/>
    <x v="0"/>
    <n v="0.501"/>
    <s v="interval_1194"/>
    <n v="0.67577618584278898"/>
    <n v="0.1678333988555"/>
    <x v="0"/>
    <n v="0.34881731121321102"/>
    <x v="0"/>
  </r>
  <r>
    <s v="SR0115"/>
    <x v="0"/>
    <n v="166396"/>
    <n v="166656"/>
    <s v="-"/>
    <x v="1"/>
    <m/>
    <n v="-0.42599999999999999"/>
    <n v="0.374"/>
    <x v="0"/>
    <n v="0.64900000000000002"/>
    <s v="interval_3794"/>
    <n v="-0.39361131722534698"/>
    <n v="0.39035477851175099"/>
    <x v="0"/>
    <n v="0.65564453337095896"/>
    <x v="0"/>
  </r>
  <r>
    <s v="SR0116"/>
    <x v="0"/>
    <n v="166523"/>
    <n v="166588"/>
    <s v="+"/>
    <x v="2"/>
    <m/>
    <n v="-5.8700000000000002E-2"/>
    <n v="1"/>
    <x v="0"/>
    <n v="1"/>
    <s v="interval_1195"/>
    <n v="-7.20105671917617E-3"/>
    <n v="1"/>
    <x v="0"/>
    <n v="1"/>
    <x v="0"/>
  </r>
  <r>
    <s v="SR0117"/>
    <x v="0"/>
    <n v="169306"/>
    <n v="169360"/>
    <s v="-"/>
    <x v="1"/>
    <m/>
    <n v="2.3199999999999998"/>
    <n v="4.9299999999999999E-5"/>
    <x v="1"/>
    <n v="0.222"/>
    <s v="interval_3805"/>
    <n v="2.3337114716910898"/>
    <n v="2.8245559276578199E-5"/>
    <x v="1"/>
    <n v="0.213583490818992"/>
    <x v="1"/>
  </r>
  <r>
    <s v="SR0118"/>
    <x v="0"/>
    <n v="170467"/>
    <n v="170545"/>
    <s v="+"/>
    <x v="1"/>
    <m/>
    <n v="1.61"/>
    <n v="2.6800000000000001E-4"/>
    <x v="1"/>
    <n v="2.6499999999999999E-2"/>
    <s v="interval_1199"/>
    <n v="1.6867179750808401"/>
    <n v="5.5100389965874203E-4"/>
    <x v="1"/>
    <n v="2.1215248426008301E-2"/>
    <x v="1"/>
  </r>
  <r>
    <s v="SR0119"/>
    <x v="0"/>
    <n v="172501"/>
    <n v="172572"/>
    <s v="+"/>
    <x v="2"/>
    <m/>
    <n v="2.09"/>
    <n v="4.3099999999999997E-5"/>
    <x v="1"/>
    <n v="4.3499999999999997E-2"/>
    <s v="interval_1204"/>
    <n v="2.1597526939039899"/>
    <n v="3.53874451739366E-6"/>
    <x v="1"/>
    <n v="2.66637581082876E-2"/>
    <x v="1"/>
  </r>
  <r>
    <s v="SR0120"/>
    <x v="0"/>
    <n v="172728"/>
    <n v="172782"/>
    <s v="+"/>
    <x v="2"/>
    <m/>
    <n v="0.96299999999999997"/>
    <n v="7.2800000000000004E-2"/>
    <x v="0"/>
    <n v="0.223"/>
    <s v="interval_1205"/>
    <n v="0.99516837368458499"/>
    <n v="3.5168999418957597E-2"/>
    <x v="1"/>
    <n v="0.156517409636618"/>
    <x v="1"/>
  </r>
  <r>
    <s v="SR0121"/>
    <x v="0"/>
    <n v="172735"/>
    <n v="172870"/>
    <s v="-"/>
    <x v="1"/>
    <m/>
    <n v="-1.03"/>
    <n v="1.03E-2"/>
    <x v="1"/>
    <n v="0.19900000000000001"/>
    <s v="interval_3817"/>
    <n v="-0.95565228855807005"/>
    <n v="1.3937739963031499E-2"/>
    <x v="1"/>
    <n v="0.21728334219523299"/>
    <x v="2"/>
  </r>
  <r>
    <s v="SR0122"/>
    <x v="0"/>
    <n v="174087"/>
    <n v="174145"/>
    <s v="-"/>
    <x v="1"/>
    <m/>
    <n v="-0.437"/>
    <n v="0.30499999999999999"/>
    <x v="0"/>
    <n v="0.66"/>
    <s v="interval_3824"/>
    <n v="-0.45833822199020202"/>
    <n v="0.32433577113946599"/>
    <x v="0"/>
    <n v="0.61425985702998098"/>
    <x v="0"/>
  </r>
  <r>
    <s v="SR0123"/>
    <x v="0"/>
    <n v="174394"/>
    <n v="174447"/>
    <s v="-"/>
    <x v="1"/>
    <m/>
    <n v="0.67200000000000004"/>
    <n v="0.187"/>
    <x v="0"/>
    <n v="0.442"/>
    <s v="interval_3827"/>
    <n v="0.69936748286213901"/>
    <n v="0.20086057236733801"/>
    <x v="0"/>
    <n v="0.38564568958248502"/>
    <x v="0"/>
  </r>
  <r>
    <s v="SR0124"/>
    <x v="0"/>
    <n v="175079"/>
    <n v="175129"/>
    <s v="+"/>
    <x v="2"/>
    <m/>
    <n v="3.01"/>
    <n v="1.42E-8"/>
    <x v="1"/>
    <n v="6.0600000000000003E-3"/>
    <s v="interval_5611"/>
    <n v="3.0150683218190699"/>
    <n v="4.6802513651489604E-9"/>
    <x v="1"/>
    <n v="5.0356240726433799E-3"/>
    <x v="1"/>
  </r>
  <r>
    <s v="SR0125"/>
    <x v="0"/>
    <n v="175626"/>
    <n v="175676"/>
    <s v="-"/>
    <x v="1"/>
    <m/>
    <n v="0.93200000000000005"/>
    <n v="0.114"/>
    <x v="0"/>
    <n v="0.502"/>
    <s v="interval_3831"/>
    <n v="0.94638313551334696"/>
    <n v="0.102548708765375"/>
    <x v="0"/>
    <n v="0.49432788191546101"/>
    <x v="0"/>
  </r>
  <r>
    <s v="SR0126"/>
    <x v="0"/>
    <n v="176642"/>
    <n v="176692"/>
    <s v="+"/>
    <x v="2"/>
    <m/>
    <n v="-0.94899999999999995"/>
    <n v="0.40200000000000002"/>
    <x v="0"/>
    <n v="0.58899999999999997"/>
    <s v="interval_1206"/>
    <n v="-0.80064413183085603"/>
    <n v="0.38601348205173902"/>
    <x v="0"/>
    <n v="0.53591221842872805"/>
    <x v="0"/>
  </r>
  <r>
    <s v="SR0127"/>
    <x v="0"/>
    <n v="177497"/>
    <n v="177689"/>
    <s v="+"/>
    <x v="2"/>
    <m/>
    <n v="2.93"/>
    <n v="1.4899999999999999E-6"/>
    <x v="1"/>
    <n v="0.106"/>
    <s v="interval_1207"/>
    <n v="2.9397543175619898"/>
    <n v="5.4659636543162198E-8"/>
    <x v="1"/>
    <n v="6.2331896979169299E-2"/>
    <x v="1"/>
  </r>
  <r>
    <s v="SR0128"/>
    <x v="0"/>
    <n v="178637"/>
    <n v="178736"/>
    <s v="-"/>
    <x v="1"/>
    <m/>
    <n v="0.11600000000000001"/>
    <n v="0.91800000000000004"/>
    <x v="0"/>
    <n v="0.92800000000000005"/>
    <s v="interval_3844"/>
    <n v="0.14279107165518601"/>
    <n v="0.89303385295599702"/>
    <x v="0"/>
    <n v="0.892908839822804"/>
    <x v="0"/>
  </r>
  <r>
    <s v="SR0129"/>
    <x v="0"/>
    <n v="180386"/>
    <n v="180436"/>
    <s v="+"/>
    <x v="2"/>
    <m/>
    <s v="n/a"/>
    <s v="n/a"/>
    <x v="0"/>
    <s v="n/a"/>
    <s v="interval_5612"/>
    <s v="n/a"/>
    <s v="n/a"/>
    <x v="0"/>
    <s v="n/a"/>
    <x v="0"/>
  </r>
  <r>
    <s v="SR0130"/>
    <x v="0"/>
    <n v="180392"/>
    <n v="180486"/>
    <s v="-"/>
    <x v="1"/>
    <m/>
    <n v="7.8700000000000006E-2"/>
    <n v="0.96599999999999997"/>
    <x v="0"/>
    <n v="0.95799999999999996"/>
    <s v="interval_3851"/>
    <n v="0.129343306088718"/>
    <n v="0.905079643576433"/>
    <x v="0"/>
    <n v="0.90519717985445802"/>
    <x v="0"/>
  </r>
  <r>
    <s v="SR0131"/>
    <x v="0"/>
    <n v="181560"/>
    <n v="181680"/>
    <s v="-"/>
    <x v="1"/>
    <m/>
    <n v="9.2100000000000001E-2"/>
    <n v="0.94499999999999995"/>
    <x v="0"/>
    <n v="0.95"/>
    <s v="interval_3857"/>
    <n v="-4.3479940231125801E-2"/>
    <n v="0.87071887701920903"/>
    <x v="0"/>
    <n v="0.98280711679682697"/>
    <x v="0"/>
  </r>
  <r>
    <s v="SR0132"/>
    <x v="0"/>
    <n v="181625"/>
    <n v="181674"/>
    <s v="+"/>
    <x v="2"/>
    <m/>
    <n v="0.85799999999999998"/>
    <n v="0.35399999999999998"/>
    <x v="0"/>
    <n v="0.46200000000000002"/>
    <s v="interval_1208"/>
    <n v="0.83663501202246304"/>
    <n v="0.13014240120908499"/>
    <x v="0"/>
    <n v="0.25254624985366497"/>
    <x v="0"/>
  </r>
  <r>
    <s v="SR0133"/>
    <x v="0"/>
    <n v="182747"/>
    <n v="182808"/>
    <s v="-"/>
    <x v="0"/>
    <m/>
    <n v="-0.17699999999999999"/>
    <n v="0.70299999999999996"/>
    <x v="0"/>
    <n v="0.88900000000000001"/>
    <s v="interval_3863"/>
    <n v="-0.150106790759574"/>
    <n v="0.72784723626982795"/>
    <x v="0"/>
    <n v="0.892908839822804"/>
    <x v="0"/>
  </r>
  <r>
    <s v="SR0134"/>
    <x v="0"/>
    <n v="185485"/>
    <n v="185536"/>
    <s v="-"/>
    <x v="2"/>
    <m/>
    <n v="0.58799999999999997"/>
    <n v="0.3"/>
    <x v="0"/>
    <n v="0.52400000000000002"/>
    <s v="interval_3865"/>
    <n v="0.61447851445957802"/>
    <n v="0.31995130593125098"/>
    <x v="0"/>
    <n v="0.47567509717627798"/>
    <x v="0"/>
  </r>
  <r>
    <s v="SR0135"/>
    <x v="0"/>
    <n v="188410"/>
    <n v="188494"/>
    <s v="+"/>
    <x v="2"/>
    <m/>
    <n v="1.79"/>
    <n v="5.4700000000000001E-5"/>
    <x v="1"/>
    <n v="1.15E-2"/>
    <s v="interval_1234"/>
    <n v="1.8123519165105699"/>
    <n v="2.0169450333572001E-4"/>
    <x v="1"/>
    <n v="5.0726921813218596E-3"/>
    <x v="1"/>
  </r>
  <r>
    <s v="SR0136"/>
    <x v="0"/>
    <n v="188520"/>
    <n v="188702"/>
    <s v="-"/>
    <x v="3"/>
    <m/>
    <n v="-4.2299999999999997E-2"/>
    <n v="0.91400000000000003"/>
    <x v="0"/>
    <n v="0.98199999999999998"/>
    <s v="interval_3874"/>
    <n v="-1.6607708419361301E-2"/>
    <n v="0.934389885886864"/>
    <x v="0"/>
    <n v="0.99536803733457502"/>
    <x v="0"/>
  </r>
  <r>
    <s v="SR0137"/>
    <x v="0"/>
    <n v="190061"/>
    <n v="190171"/>
    <s v="+"/>
    <x v="3"/>
    <m/>
    <n v="0.30499999999999999"/>
    <n v="0.65700000000000003"/>
    <x v="0"/>
    <n v="0.77900000000000003"/>
    <s v="interval_1235"/>
    <n v="0.27994645115800998"/>
    <n v="0.639202875443309"/>
    <x v="0"/>
    <n v="0.761224370452942"/>
    <x v="0"/>
  </r>
  <r>
    <s v="SR0138"/>
    <x v="0"/>
    <n v="190996"/>
    <n v="191047"/>
    <s v="+"/>
    <x v="1"/>
    <m/>
    <n v="-2.2599999999999998"/>
    <n v="6.2000000000000003E-5"/>
    <x v="1"/>
    <n v="7.9799999999999999E-4"/>
    <s v="interval_1238"/>
    <n v="-2.2344932187970401"/>
    <n v="1.09467094180185E-4"/>
    <x v="1"/>
    <n v="2.5413104325085401E-4"/>
    <x v="2"/>
  </r>
  <r>
    <s v="SR0139"/>
    <x v="0"/>
    <n v="191060"/>
    <n v="191138"/>
    <s v="-"/>
    <x v="2"/>
    <m/>
    <n v="-1.87"/>
    <n v="1.7600000000000001E-5"/>
    <x v="1"/>
    <n v="8.7899999999999992E-3"/>
    <s v="interval_3882"/>
    <n v="-1.84327146111144"/>
    <n v="1.24459191956872E-4"/>
    <x v="1"/>
    <n v="6.6673606845299204E-3"/>
    <x v="2"/>
  </r>
  <r>
    <s v="SR0140"/>
    <x v="0"/>
    <n v="191997"/>
    <n v="192047"/>
    <s v="+"/>
    <x v="2"/>
    <m/>
    <n v="1.24"/>
    <n v="0.124"/>
    <x v="0"/>
    <n v="0.25800000000000001"/>
    <s v="interval_5613"/>
    <n v="1.2266302158455"/>
    <n v="3.746285723698E-2"/>
    <x v="1"/>
    <n v="0.132539095970028"/>
    <x v="1"/>
  </r>
  <r>
    <s v="SR0141"/>
    <x v="0"/>
    <n v="192094"/>
    <n v="192148"/>
    <s v="+"/>
    <x v="2"/>
    <m/>
    <n v="1.66"/>
    <n v="5.7999999999999996E-3"/>
    <x v="1"/>
    <n v="0.11799999999999999"/>
    <s v="interval_5614"/>
    <n v="1.6758623599754501"/>
    <n v="9.4783620194506502E-4"/>
    <x v="1"/>
    <n v="0.13593182252195199"/>
    <x v="1"/>
  </r>
  <r>
    <s v="SR0142"/>
    <x v="0"/>
    <n v="193336"/>
    <n v="193455"/>
    <s v="-"/>
    <x v="1"/>
    <m/>
    <n v="-0.155"/>
    <n v="0.73199999999999998"/>
    <x v="0"/>
    <n v="0.91300000000000003"/>
    <s v="interval_3897"/>
    <n v="-0.12933254895926999"/>
    <n v="0.77545682843136698"/>
    <x v="0"/>
    <n v="0.92195660243371202"/>
    <x v="0"/>
  </r>
  <r>
    <s v="SR0143"/>
    <x v="0"/>
    <n v="193545"/>
    <n v="193598"/>
    <s v="-"/>
    <x v="3"/>
    <m/>
    <n v="-0.25"/>
    <n v="0.56000000000000005"/>
    <x v="0"/>
    <n v="0.82099999999999995"/>
    <s v="interval_3898"/>
    <n v="-0.22472107582722101"/>
    <n v="0.57293052794280896"/>
    <x v="0"/>
    <n v="0.82390822504843297"/>
    <x v="0"/>
  </r>
  <r>
    <s v="SR0144"/>
    <x v="0"/>
    <n v="193707"/>
    <n v="193830"/>
    <s v="+"/>
    <x v="0"/>
    <m/>
    <n v="0.66400000000000003"/>
    <n v="0.21199999999999999"/>
    <x v="0"/>
    <n v="0.442"/>
    <s v="interval_1239"/>
    <n v="0.69008419840438195"/>
    <n v="0.14035418689611501"/>
    <x v="0"/>
    <n v="0.34454259377034402"/>
    <x v="0"/>
  </r>
  <r>
    <s v="SR0145"/>
    <x v="0"/>
    <n v="196151"/>
    <n v="196258"/>
    <s v="+"/>
    <x v="1"/>
    <m/>
    <n v="-1.37"/>
    <n v="2.7899999999999999E-3"/>
    <x v="1"/>
    <n v="9.3200000000000005E-2"/>
    <s v="interval_1251"/>
    <n v="-1.3418578644279799"/>
    <n v="6.4116115298319797E-3"/>
    <x v="1"/>
    <n v="0.114263349120555"/>
    <x v="2"/>
  </r>
  <r>
    <s v="SR0146"/>
    <x v="0"/>
    <n v="196508"/>
    <n v="196631"/>
    <s v="+"/>
    <x v="1"/>
    <m/>
    <n v="-6.5699999999999995E-2"/>
    <n v="0.91100000000000003"/>
    <x v="0"/>
    <n v="0.99199999999999999"/>
    <s v="interval_1253"/>
    <n v="-3.5709835492780097E-2"/>
    <n v="0.96405635312998395"/>
    <x v="0"/>
    <n v="1"/>
    <x v="0"/>
  </r>
  <r>
    <s v="SR0147"/>
    <x v="0"/>
    <n v="198376"/>
    <n v="198427"/>
    <s v="+"/>
    <x v="1"/>
    <m/>
    <n v="-3.15"/>
    <n v="1.81E-10"/>
    <x v="1"/>
    <n v="1.9E-6"/>
    <s v="interval_1260"/>
    <n v="-3.0730920247152098"/>
    <n v="1.8108479699584799E-12"/>
    <x v="1"/>
    <n v="4.25740292269058E-7"/>
    <x v="2"/>
  </r>
  <r>
    <s v="SR0148"/>
    <x v="0"/>
    <n v="198383"/>
    <n v="198577"/>
    <s v="-"/>
    <x v="2"/>
    <m/>
    <n v="0.52300000000000002"/>
    <n v="0.35399999999999998"/>
    <x v="0"/>
    <n v="0.53800000000000003"/>
    <s v="interval_3902"/>
    <n v="0.48036986964107597"/>
    <n v="0.40946356750007901"/>
    <x v="0"/>
    <n v="0.55794985618130699"/>
    <x v="0"/>
  </r>
  <r>
    <s v="SR0149"/>
    <x v="0"/>
    <n v="198658"/>
    <n v="198724"/>
    <s v="+"/>
    <x v="1"/>
    <m/>
    <n v="-0.186"/>
    <n v="0.75800000000000001"/>
    <x v="0"/>
    <n v="0.88100000000000001"/>
    <s v="interval_1261"/>
    <n v="-0.15349863381770301"/>
    <n v="0.84865524456245001"/>
    <x v="0"/>
    <n v="0.88813959906034001"/>
    <x v="0"/>
  </r>
  <r>
    <s v="SR0150"/>
    <x v="0"/>
    <n v="202693"/>
    <n v="202762"/>
    <s v="+"/>
    <x v="4"/>
    <s v="tRNA"/>
    <n v="1.2"/>
    <n v="4.7E-2"/>
    <x v="1"/>
    <n v="0.47099999999999997"/>
    <s v="interval_1262"/>
    <n v="1.23115473768839"/>
    <n v="4.92151946511886E-2"/>
    <x v="1"/>
    <n v="0.43898700292447002"/>
    <x v="1"/>
  </r>
  <r>
    <s v="SR0151"/>
    <x v="0"/>
    <n v="202719"/>
    <n v="202825"/>
    <s v="-"/>
    <x v="2"/>
    <m/>
    <n v="1.83"/>
    <n v="3.7299999999999999E-6"/>
    <x v="1"/>
    <n v="6.7000000000000002E-3"/>
    <s v="interval_3914"/>
    <n v="1.8818452855018799"/>
    <n v="1.2682691482356E-6"/>
    <x v="1"/>
    <n v="2.5897104983360901E-3"/>
    <x v="1"/>
  </r>
  <r>
    <s v="SR0152"/>
    <x v="0"/>
    <n v="202958"/>
    <n v="203157"/>
    <s v="-"/>
    <x v="2"/>
    <m/>
    <n v="-0.48799999999999999"/>
    <n v="0.28000000000000003"/>
    <x v="0"/>
    <n v="0.59899999999999998"/>
    <s v="interval_3916"/>
    <n v="-0.90366650798515502"/>
    <n v="3.33760685653572E-2"/>
    <x v="1"/>
    <n v="0.23790583415514299"/>
    <x v="2"/>
  </r>
  <r>
    <s v="SR0153"/>
    <x v="0"/>
    <n v="203288"/>
    <n v="203351"/>
    <s v="+"/>
    <x v="1"/>
    <m/>
    <n v="0.89700000000000002"/>
    <n v="7.6399999999999996E-2"/>
    <x v="0"/>
    <n v="0.309"/>
    <s v="interval_1265"/>
    <n v="0.92665396209331496"/>
    <n v="7.3333956229667402E-2"/>
    <x v="0"/>
    <n v="0.29286560970108699"/>
    <x v="0"/>
  </r>
  <r>
    <s v="SR0154"/>
    <x v="0"/>
    <n v="203424"/>
    <n v="203535"/>
    <s v="+"/>
    <x v="1"/>
    <m/>
    <n v="0.61499999999999999"/>
    <n v="0.32800000000000001"/>
    <x v="0"/>
    <n v="0.56000000000000005"/>
    <s v="interval_1266"/>
    <n v="0.64539230658692004"/>
    <n v="0.29521396421849799"/>
    <x v="0"/>
    <n v="0.50549873280843205"/>
    <x v="0"/>
  </r>
  <r>
    <s v="SR0155"/>
    <x v="0"/>
    <n v="204592"/>
    <n v="204664"/>
    <s v="-"/>
    <x v="2"/>
    <m/>
    <n v="1.64"/>
    <n v="1.06E-3"/>
    <x v="1"/>
    <n v="0.19"/>
    <s v="interval_3917"/>
    <n v="1.6569833726276599"/>
    <n v="6.45885653873404E-4"/>
    <x v="1"/>
    <n v="0.17575241010322501"/>
    <x v="1"/>
  </r>
  <r>
    <s v="SR0156"/>
    <x v="0"/>
    <n v="204893"/>
    <n v="205095"/>
    <s v="-"/>
    <x v="2"/>
    <m/>
    <n v="-8.3400000000000002E-2"/>
    <n v="0.85799999999999998"/>
    <x v="0"/>
    <n v="0.97199999999999998"/>
    <s v="interval_3918"/>
    <n v="-4.8170038054747698E-2"/>
    <n v="0.88175707707380901"/>
    <x v="0"/>
    <n v="0.98827365823922297"/>
    <x v="0"/>
  </r>
  <r>
    <s v="SR0157"/>
    <x v="0"/>
    <n v="205092"/>
    <n v="205166"/>
    <s v="+"/>
    <x v="3"/>
    <m/>
    <n v="0.86799999999999999"/>
    <n v="9.5500000000000002E-2"/>
    <x v="0"/>
    <n v="0.373"/>
    <s v="interval_1273"/>
    <n v="1.29367127284713"/>
    <n v="6.5550650631471599E-3"/>
    <x v="1"/>
    <n v="0.27150685975497502"/>
    <x v="1"/>
  </r>
  <r>
    <s v="SR0158"/>
    <x v="0"/>
    <n v="205346"/>
    <n v="205396"/>
    <s v="-"/>
    <x v="2"/>
    <m/>
    <n v="1.51"/>
    <n v="9.3600000000000003E-3"/>
    <x v="1"/>
    <n v="0.11600000000000001"/>
    <s v="interval_3919"/>
    <n v="1.5528937858310801"/>
    <n v="4.3448393074212296E-3"/>
    <x v="1"/>
    <n v="7.45599850222496E-2"/>
    <x v="1"/>
  </r>
  <r>
    <s v="SR0159"/>
    <x v="0"/>
    <n v="206320"/>
    <n v="206383"/>
    <s v="+"/>
    <x v="4"/>
    <s v="tRNA"/>
    <n v="1.1200000000000001"/>
    <n v="9.5600000000000004E-2"/>
    <x v="0"/>
    <n v="0.61799999999999999"/>
    <s v="interval_1280"/>
    <n v="1.1525302088951299"/>
    <n v="9.1845720300076095E-2"/>
    <x v="0"/>
    <n v="0.58309120709548501"/>
    <x v="0"/>
  </r>
  <r>
    <s v="SR0160"/>
    <x v="0"/>
    <n v="206428"/>
    <n v="206478"/>
    <s v="+"/>
    <x v="4"/>
    <s v="tRNA"/>
    <n v="0.77500000000000002"/>
    <n v="0.23"/>
    <x v="0"/>
    <n v="0.59899999999999998"/>
    <s v="interval_1281"/>
    <n v="0.80605893814773699"/>
    <n v="0.21729349220385499"/>
    <x v="0"/>
    <n v="0.56834130671138605"/>
    <x v="0"/>
  </r>
  <r>
    <s v="SR0161"/>
    <x v="0"/>
    <n v="207461"/>
    <n v="207629"/>
    <s v="+"/>
    <x v="1"/>
    <m/>
    <n v="0.26600000000000001"/>
    <n v="0.70599999999999996"/>
    <x v="0"/>
    <n v="0.81699999999999995"/>
    <s v="interval_1287"/>
    <n v="0.29588372123738998"/>
    <n v="0.59543345125369695"/>
    <x v="0"/>
    <n v="0.73764136829070803"/>
    <x v="0"/>
  </r>
  <r>
    <s v="SR0162"/>
    <x v="0"/>
    <n v="208143"/>
    <n v="208284"/>
    <s v="-"/>
    <x v="1"/>
    <m/>
    <n v="-1.22"/>
    <n v="2.96E-3"/>
    <x v="1"/>
    <n v="0.104"/>
    <s v="interval_3920"/>
    <n v="-1.1843580110526599"/>
    <n v="3.11488489070134E-3"/>
    <x v="1"/>
    <n v="8.7762660547682905E-2"/>
    <x v="2"/>
  </r>
  <r>
    <s v="SR0163"/>
    <x v="0"/>
    <n v="210616"/>
    <n v="210745"/>
    <s v="-"/>
    <x v="2"/>
    <m/>
    <n v="0.75"/>
    <n v="0.13"/>
    <x v="0"/>
    <n v="0.35499999999999998"/>
    <s v="interval_3922"/>
    <n v="0.77728416563859304"/>
    <n v="0.10355853112706501"/>
    <x v="0"/>
    <n v="0.28627720332622703"/>
    <x v="0"/>
  </r>
  <r>
    <s v="SR0164"/>
    <x v="0"/>
    <n v="210844"/>
    <n v="210893"/>
    <s v="-"/>
    <x v="2"/>
    <m/>
    <n v="0.72599999999999998"/>
    <n v="0.26300000000000001"/>
    <x v="0"/>
    <n v="0.59099999999999997"/>
    <s v="interval_3923"/>
    <n v="0.75363563548351598"/>
    <n v="0.22107012788320199"/>
    <x v="0"/>
    <n v="0.55794985618130699"/>
    <x v="0"/>
  </r>
  <r>
    <s v="SR0165"/>
    <x v="0"/>
    <n v="211234"/>
    <n v="211297"/>
    <s v="+"/>
    <x v="1"/>
    <m/>
    <n v="0.82899999999999996"/>
    <n v="0.106"/>
    <x v="0"/>
    <n v="0.32500000000000001"/>
    <s v="interval_1293"/>
    <n v="0.84081224465626403"/>
    <n v="6.6275046747580904E-2"/>
    <x v="0"/>
    <n v="0.23417481009110599"/>
    <x v="0"/>
  </r>
  <r>
    <s v="SR0166"/>
    <x v="0"/>
    <n v="215154"/>
    <n v="215258"/>
    <s v="-"/>
    <x v="2"/>
    <m/>
    <n v="0.46300000000000002"/>
    <n v="0.622"/>
    <x v="0"/>
    <n v="0.71599999999999997"/>
    <s v="interval_3925"/>
    <n v="0.49583058520314699"/>
    <n v="0.49380932126313698"/>
    <x v="0"/>
    <n v="0.64411649602960397"/>
    <x v="0"/>
  </r>
  <r>
    <s v="SR0167"/>
    <x v="0"/>
    <n v="216448"/>
    <n v="216607"/>
    <s v="-"/>
    <x v="2"/>
    <m/>
    <n v="0.83799999999999997"/>
    <n v="8.2799999999999999E-2"/>
    <x v="0"/>
    <n v="0.29499999999999998"/>
    <s v="interval_3926"/>
    <n v="0.87983974676954602"/>
    <n v="5.9755888425237498E-2"/>
    <x v="0"/>
    <n v="0.25386235890892"/>
    <x v="0"/>
  </r>
  <r>
    <s v="SR0168"/>
    <x v="0"/>
    <n v="218334"/>
    <n v="218547"/>
    <s v="+"/>
    <x v="4"/>
    <s v="tRNA"/>
    <n v="2.08"/>
    <n v="7.1000000000000005E-5"/>
    <x v="1"/>
    <n v="2.87E-2"/>
    <s v="interval_1327"/>
    <n v="2.10965637197401"/>
    <n v="1.32791269071154E-4"/>
    <x v="1"/>
    <n v="5.89858848023425E-2"/>
    <x v="1"/>
  </r>
  <r>
    <s v="SR0169"/>
    <x v="0"/>
    <n v="219103"/>
    <n v="219155"/>
    <s v="-"/>
    <x v="1"/>
    <m/>
    <n v="0.93500000000000005"/>
    <n v="4.1099999999999998E-2"/>
    <x v="1"/>
    <n v="0.22"/>
    <s v="interval_3930"/>
    <n v="0.96132718598903699"/>
    <n v="2.7951244980811599E-2"/>
    <x v="1"/>
    <n v="0.16710507765607699"/>
    <x v="1"/>
  </r>
  <r>
    <s v="SR0170"/>
    <x v="0"/>
    <n v="221344"/>
    <n v="221443"/>
    <s v="+"/>
    <x v="1"/>
    <m/>
    <n v="0.311"/>
    <n v="0.63700000000000001"/>
    <x v="0"/>
    <n v="0.77900000000000003"/>
    <s v="interval_1338"/>
    <n v="0.35490718712071301"/>
    <n v="0.492411796997831"/>
    <x v="0"/>
    <n v="0.66878738912745095"/>
    <x v="0"/>
  </r>
  <r>
    <s v="SR0171"/>
    <x v="0"/>
    <n v="221936"/>
    <n v="222148"/>
    <s v="-"/>
    <x v="2"/>
    <m/>
    <n v="2.2799999999999998"/>
    <n v="3.4200000000000002E-7"/>
    <x v="1"/>
    <n v="2.0899999999999998E-3"/>
    <s v="m29_interval_3935+interval_3936"/>
    <n v="2.34527182603646"/>
    <n v="1.1250733328862401E-6"/>
    <x v="1"/>
    <n v="1.6669437878459299E-3"/>
    <x v="1"/>
  </r>
  <r>
    <s v="SR0172"/>
    <x v="0"/>
    <n v="222564"/>
    <n v="222704"/>
    <s v="+"/>
    <x v="1"/>
    <m/>
    <n v="1.04"/>
    <n v="2.1899999999999999E-2"/>
    <x v="1"/>
    <n v="0.19800000000000001"/>
    <s v="interval_1343"/>
    <n v="1.0650857510197"/>
    <n v="9.7499404231022203E-3"/>
    <x v="1"/>
    <n v="0.12207453544397399"/>
    <x v="1"/>
  </r>
  <r>
    <s v="SR0173"/>
    <x v="0"/>
    <n v="223054"/>
    <n v="223125"/>
    <s v="-"/>
    <x v="2"/>
    <m/>
    <n v="1.1399999999999999"/>
    <n v="1.11E-2"/>
    <x v="1"/>
    <n v="0.14299999999999999"/>
    <s v="interval_3937"/>
    <n v="1.17009831261806"/>
    <n v="7.4455828471157604E-3"/>
    <x v="1"/>
    <n v="0.108032750030016"/>
    <x v="1"/>
  </r>
  <r>
    <s v="SR0174"/>
    <x v="0"/>
    <n v="223525"/>
    <n v="223662"/>
    <s v="+"/>
    <x v="1"/>
    <m/>
    <n v="0.71199999999999997"/>
    <n v="0.19500000000000001"/>
    <x v="0"/>
    <n v="0.40300000000000002"/>
    <s v="interval_1348"/>
    <n v="0.66910755926691501"/>
    <n v="0.174745663174115"/>
    <x v="0"/>
    <n v="0.38339280528021502"/>
    <x v="0"/>
  </r>
  <r>
    <s v="SR0175"/>
    <x v="0"/>
    <n v="223659"/>
    <n v="223776"/>
    <s v="-"/>
    <x v="2"/>
    <m/>
    <n v="-0.20399999999999999"/>
    <n v="0.66700000000000004"/>
    <x v="0"/>
    <n v="0.88400000000000001"/>
    <s v="interval_3939"/>
    <n v="-0.192957177127211"/>
    <n v="0.67665957500450802"/>
    <x v="0"/>
    <n v="0.89071660965984301"/>
    <x v="0"/>
  </r>
  <r>
    <s v="SR0176"/>
    <x v="0"/>
    <n v="226905"/>
    <n v="227204"/>
    <s v="-"/>
    <x v="1"/>
    <m/>
    <n v="-0.23100000000000001"/>
    <n v="0.59"/>
    <x v="0"/>
    <n v="0.83599999999999997"/>
    <s v="m30_interval_3955+interval_3956"/>
    <n v="-0.20375433960133099"/>
    <n v="0.60323629387095801"/>
    <x v="0"/>
    <n v="0.84654226189735804"/>
    <x v="0"/>
  </r>
  <r>
    <s v="SR0177"/>
    <x v="0"/>
    <n v="229214"/>
    <n v="229309"/>
    <s v="+"/>
    <x v="0"/>
    <m/>
    <n v="0.32200000000000001"/>
    <n v="0.66100000000000003"/>
    <x v="0"/>
    <n v="0.77900000000000003"/>
    <s v="interval_1352"/>
    <n v="0.35695581774377499"/>
    <n v="0.52010979561154602"/>
    <x v="0"/>
    <n v="0.66878738912745095"/>
    <x v="0"/>
  </r>
  <r>
    <s v="SR0178"/>
    <x v="0"/>
    <n v="230033"/>
    <n v="230117"/>
    <s v="+"/>
    <x v="1"/>
    <m/>
    <n v="-3.53"/>
    <n v="6.3899999999999998E-14"/>
    <x v="1"/>
    <n v="6.43E-8"/>
    <s v="interval_1354"/>
    <n v="-3.4802379119859501"/>
    <n v="9.118721011943699E-16"/>
    <x v="1"/>
    <n v="1.10135372643974E-8"/>
    <x v="2"/>
  </r>
  <r>
    <s v="SR0179"/>
    <x v="0"/>
    <n v="230783"/>
    <n v="230895"/>
    <s v="+"/>
    <x v="2"/>
    <m/>
    <n v="-0.22700000000000001"/>
    <n v="0.71899999999999997"/>
    <x v="0"/>
    <n v="0.88400000000000001"/>
    <s v="interval_1356"/>
    <n v="-0.18981739949247001"/>
    <n v="0.75487976528499601"/>
    <x v="0"/>
    <n v="0.89253514574293802"/>
    <x v="0"/>
  </r>
  <r>
    <s v="SR0180"/>
    <x v="0"/>
    <n v="231582"/>
    <n v="231653"/>
    <s v="+"/>
    <x v="0"/>
    <m/>
    <n v="0.77600000000000002"/>
    <n v="0.12"/>
    <x v="0"/>
    <n v="0.36599999999999999"/>
    <s v="interval_1357"/>
    <n v="0.82040959728706497"/>
    <n v="6.8840303308697906E-2"/>
    <x v="0"/>
    <n v="0.28386720244132502"/>
    <x v="0"/>
  </r>
  <r>
    <s v="SR0181"/>
    <x v="0"/>
    <n v="231828"/>
    <n v="231888"/>
    <s v="-"/>
    <x v="2"/>
    <m/>
    <n v="9.2499999999999999E-2"/>
    <n v="1"/>
    <x v="0"/>
    <n v="1"/>
    <s v="interval_3975"/>
    <n v="0.15946515957340299"/>
    <n v="0.93367831826608205"/>
    <x v="0"/>
    <n v="0.91784305915490705"/>
    <x v="0"/>
  </r>
  <r>
    <s v="SR0182"/>
    <x v="0"/>
    <n v="232846"/>
    <n v="232934"/>
    <s v="+"/>
    <x v="1"/>
    <m/>
    <n v="-1.0900000000000001"/>
    <n v="2.7799999999999998E-2"/>
    <x v="1"/>
    <n v="0.17499999999999999"/>
    <s v="interval_1366"/>
    <n v="-0.99873408438304601"/>
    <n v="2.99621780586861E-2"/>
    <x v="1"/>
    <n v="0.14332593998915799"/>
    <x v="2"/>
  </r>
  <r>
    <s v="SR0183"/>
    <x v="0"/>
    <n v="232863"/>
    <n v="232953"/>
    <s v="-"/>
    <x v="2"/>
    <m/>
    <n v="2.4300000000000002"/>
    <n v="3.2299999999999999E-5"/>
    <x v="1"/>
    <n v="1.06E-3"/>
    <s v="interval_5683"/>
    <n v="2.4671893207289002"/>
    <n v="2.94290526233561E-7"/>
    <x v="1"/>
    <n v="6.1932291800957694E-5"/>
    <x v="1"/>
  </r>
  <r>
    <s v="SR0184"/>
    <x v="0"/>
    <n v="233547"/>
    <n v="233670"/>
    <s v="-"/>
    <x v="2"/>
    <m/>
    <n v="0.32600000000000001"/>
    <n v="0.65700000000000003"/>
    <x v="0"/>
    <n v="0.77600000000000002"/>
    <s v="interval_3976"/>
    <n v="0.40423145795334198"/>
    <n v="0.52424541631143595"/>
    <x v="0"/>
    <n v="0.64090969383307606"/>
    <x v="0"/>
  </r>
  <r>
    <s v="SR0185"/>
    <x v="0"/>
    <n v="242397"/>
    <n v="242496"/>
    <s v="+"/>
    <x v="0"/>
    <m/>
    <n v="1.39"/>
    <n v="2.5799999999999998E-3"/>
    <x v="1"/>
    <n v="5.8700000000000002E-2"/>
    <s v="interval_1380"/>
    <n v="1.4451481345839701"/>
    <n v="5.3126378132702004E-4"/>
    <x v="1"/>
    <n v="3.4700472642941398E-2"/>
    <x v="1"/>
  </r>
  <r>
    <s v="SR0186"/>
    <x v="0"/>
    <n v="245945"/>
    <n v="246071"/>
    <s v="-"/>
    <x v="2"/>
    <m/>
    <n v="1.33"/>
    <n v="1.12E-2"/>
    <x v="1"/>
    <n v="0.105"/>
    <s v="interval_4026"/>
    <n v="1.3659864614941399"/>
    <n v="1.6180883260547799E-2"/>
    <x v="1"/>
    <n v="8.1561220733028003E-2"/>
    <x v="1"/>
  </r>
  <r>
    <s v="SR0187"/>
    <x v="0"/>
    <n v="246367"/>
    <n v="246465"/>
    <s v="-"/>
    <x v="2"/>
    <m/>
    <n v="0.53300000000000003"/>
    <n v="0.439"/>
    <x v="0"/>
    <n v="0.56599999999999995"/>
    <s v="interval_4027"/>
    <n v="0.54779776495407595"/>
    <n v="0.39789297082508202"/>
    <x v="0"/>
    <n v="0.51308168562130596"/>
    <x v="0"/>
  </r>
  <r>
    <s v="SR0188"/>
    <x v="0"/>
    <n v="250167"/>
    <n v="250294"/>
    <s v="-"/>
    <x v="1"/>
    <m/>
    <n v="-1.3"/>
    <n v="5.5599999999999998E-3"/>
    <x v="1"/>
    <n v="0.113"/>
    <s v="interval_4028"/>
    <n v="-1.28810785121823"/>
    <n v="8.2234815736380393E-3"/>
    <x v="1"/>
    <n v="0.119294115432346"/>
    <x v="2"/>
  </r>
  <r>
    <s v="SR0189"/>
    <x v="0"/>
    <n v="250385"/>
    <n v="250468"/>
    <s v="+"/>
    <x v="2"/>
    <m/>
    <n v="0.78700000000000003"/>
    <n v="0.105"/>
    <x v="0"/>
    <n v="0.35599999999999998"/>
    <s v="interval_1403"/>
    <n v="0.82113266608037305"/>
    <n v="6.4565470899800498E-2"/>
    <x v="0"/>
    <n v="0.25313122941377603"/>
    <x v="0"/>
  </r>
  <r>
    <s v="SR0190"/>
    <x v="0"/>
    <n v="253091"/>
    <n v="253142"/>
    <s v="+"/>
    <x v="3"/>
    <m/>
    <n v="-1.27"/>
    <n v="7.3299999999999997E-3"/>
    <x v="1"/>
    <n v="0.186"/>
    <s v="interval_1405"/>
    <n v="-1.2360111440744601"/>
    <n v="1.4004631795170201E-2"/>
    <x v="1"/>
    <n v="0.236553215103012"/>
    <x v="2"/>
  </r>
  <r>
    <s v="SR0191"/>
    <x v="0"/>
    <n v="254196"/>
    <n v="254321"/>
    <s v="-"/>
    <x v="2"/>
    <m/>
    <n v="0.64300000000000002"/>
    <n v="0.245"/>
    <x v="0"/>
    <n v="0.53400000000000003"/>
    <s v="interval_4041"/>
    <n v="0.67953678530115003"/>
    <n v="0.20054382720660599"/>
    <x v="0"/>
    <n v="0.490253397480932"/>
    <x v="0"/>
  </r>
  <r>
    <s v="SR0192"/>
    <x v="0"/>
    <n v="254551"/>
    <n v="254702"/>
    <s v="-"/>
    <x v="2"/>
    <m/>
    <n v="0.72199999999999998"/>
    <n v="0.215"/>
    <x v="0"/>
    <n v="0.41"/>
    <s v="interval_4042"/>
    <n v="0.74230476902332398"/>
    <n v="0.150951132237236"/>
    <x v="0"/>
    <n v="0.32458319333976998"/>
    <x v="0"/>
  </r>
  <r>
    <s v="SR0193"/>
    <x v="0"/>
    <n v="255970"/>
    <n v="256098"/>
    <s v="-"/>
    <x v="2"/>
    <m/>
    <n v="0.79100000000000004"/>
    <n v="0.106"/>
    <x v="0"/>
    <n v="0.37"/>
    <s v="interval_4043"/>
    <n v="0.83260295741684198"/>
    <n v="0.12626278022873599"/>
    <x v="0"/>
    <n v="0.317659436354986"/>
    <x v="0"/>
  </r>
  <r>
    <s v="SR0194"/>
    <x v="0"/>
    <n v="256281"/>
    <n v="256346"/>
    <s v="+"/>
    <x v="4"/>
    <s v="tRNA"/>
    <n v="1.87"/>
    <n v="4.4600000000000004E-3"/>
    <x v="1"/>
    <n v="0.47299999999999998"/>
    <s v="interval_1423"/>
    <n v="1.9415533299341801"/>
    <n v="4.68616372855614E-3"/>
    <x v="1"/>
    <n v="0.44277895172903797"/>
    <x v="1"/>
  </r>
  <r>
    <s v="SR0195"/>
    <x v="0"/>
    <n v="257052"/>
    <n v="257124"/>
    <s v="+"/>
    <x v="1"/>
    <m/>
    <n v="-4.9700000000000001E-2"/>
    <n v="0.93600000000000005"/>
    <x v="0"/>
    <n v="1"/>
    <s v="interval_1429"/>
    <n v="-2.0336805892768501E-2"/>
    <n v="0.97825442518764605"/>
    <x v="0"/>
    <n v="1"/>
    <x v="0"/>
  </r>
  <r>
    <s v="SR0196"/>
    <x v="0"/>
    <n v="260581"/>
    <n v="260797"/>
    <s v="-"/>
    <x v="2"/>
    <m/>
    <n v="-0.72699999999999998"/>
    <n v="8.1900000000000001E-2"/>
    <x v="0"/>
    <n v="0.39800000000000002"/>
    <s v="interval_4046"/>
    <n v="-0.72131400599611295"/>
    <n v="8.4332974571222297E-2"/>
    <x v="0"/>
    <n v="0.37845655535217798"/>
    <x v="0"/>
  </r>
  <r>
    <s v="SR0197"/>
    <x v="0"/>
    <n v="260769"/>
    <n v="260853"/>
    <s v="+"/>
    <x v="1"/>
    <m/>
    <n v="-0.28599999999999998"/>
    <n v="0.64800000000000002"/>
    <x v="0"/>
    <n v="0.84799999999999998"/>
    <s v="interval_1445"/>
    <n v="-0.25178862461756202"/>
    <n v="0.66757125312441401"/>
    <x v="0"/>
    <n v="0.86271528973259504"/>
    <x v="0"/>
  </r>
  <r>
    <s v="SR0198"/>
    <x v="0"/>
    <n v="261078"/>
    <n v="261150"/>
    <s v="-"/>
    <x v="2"/>
    <m/>
    <n v="-0.98299999999999998"/>
    <n v="4.7899999999999998E-2"/>
    <x v="1"/>
    <n v="0.32300000000000001"/>
    <s v="interval_4048"/>
    <n v="-0.96319562054744201"/>
    <n v="5.6278515972972697E-2"/>
    <x v="0"/>
    <n v="0.395413827264749"/>
    <x v="0"/>
  </r>
  <r>
    <s v="SR0199"/>
    <x v="0"/>
    <n v="263683"/>
    <n v="263730"/>
    <s v="-"/>
    <x v="1"/>
    <m/>
    <n v="1.21"/>
    <n v="4.41E-2"/>
    <x v="1"/>
    <n v="0.41199999999999998"/>
    <s v="interval_4064"/>
    <n v="1.2350645093014101"/>
    <n v="4.52885219425831E-2"/>
    <x v="1"/>
    <n v="0.40123254526031199"/>
    <x v="1"/>
  </r>
  <r>
    <s v="SR0200"/>
    <x v="0"/>
    <n v="263804"/>
    <n v="263907"/>
    <s v="+"/>
    <x v="3"/>
    <m/>
    <n v="0.56100000000000005"/>
    <n v="0.32700000000000001"/>
    <x v="0"/>
    <n v="0.57899999999999996"/>
    <s v="interval_1448"/>
    <n v="0.59302659951947601"/>
    <n v="0.26975812463299798"/>
    <x v="0"/>
    <n v="0.47541858639531898"/>
    <x v="0"/>
  </r>
  <r>
    <s v="SR0201"/>
    <x v="0"/>
    <n v="266747"/>
    <n v="266800"/>
    <s v="-"/>
    <x v="2"/>
    <m/>
    <n v="0.14599999999999999"/>
    <n v="0.91400000000000003"/>
    <x v="0"/>
    <n v="0.94499999999999995"/>
    <s v="interval_4066"/>
    <n v="0.223678023050665"/>
    <n v="0.81517239523225504"/>
    <x v="0"/>
    <n v="0.89181095336402105"/>
    <x v="0"/>
  </r>
  <r>
    <s v="SR0202"/>
    <x v="0"/>
    <n v="267703"/>
    <n v="267869"/>
    <s v="-"/>
    <x v="1"/>
    <m/>
    <n v="1.88"/>
    <n v="1.56E-3"/>
    <x v="1"/>
    <n v="0.439"/>
    <s v="interval_4069"/>
    <n v="1.89936277195687"/>
    <n v="1.04465320919407E-3"/>
    <x v="1"/>
    <n v="0.41196713508055899"/>
    <x v="1"/>
  </r>
  <r>
    <s v="SR0203"/>
    <x v="0"/>
    <n v="269511"/>
    <n v="269627"/>
    <s v="+"/>
    <x v="2"/>
    <m/>
    <n v="4.0399999999999998E-2"/>
    <n v="1"/>
    <x v="0"/>
    <n v="1"/>
    <s v="interval_1465"/>
    <n v="0.155442830408282"/>
    <n v="0.86726734709604003"/>
    <x v="0"/>
    <n v="0.92736583561219599"/>
    <x v="0"/>
  </r>
  <r>
    <s v="SR0204"/>
    <x v="0"/>
    <n v="270114"/>
    <n v="270176"/>
    <s v="+"/>
    <x v="2"/>
    <m/>
    <n v="1.6E-2"/>
    <n v="1"/>
    <x v="0"/>
    <n v="1"/>
    <s v="interval_1466"/>
    <n v="4.7147555980989797E-2"/>
    <n v="0.98552805277188105"/>
    <x v="0"/>
    <n v="0.97175060243900602"/>
    <x v="0"/>
  </r>
  <r>
    <s v="SR0205"/>
    <x v="0"/>
    <n v="273744"/>
    <n v="273891"/>
    <s v="+"/>
    <x v="0"/>
    <m/>
    <n v="0.35799999999999998"/>
    <n v="0.54800000000000004"/>
    <x v="0"/>
    <n v="0.749"/>
    <s v="m35_interval_1467+interval_1468"/>
    <n v="0.43538112191561501"/>
    <n v="0.36477724207661999"/>
    <x v="0"/>
    <n v="0.60477946533882299"/>
    <x v="0"/>
  </r>
  <r>
    <s v="SR0206"/>
    <x v="0"/>
    <n v="274374"/>
    <n v="274473"/>
    <s v="-"/>
    <x v="2"/>
    <m/>
    <n v="0.74199999999999999"/>
    <n v="0.192"/>
    <x v="0"/>
    <n v="0.40100000000000002"/>
    <s v="interval_4098"/>
    <n v="0.74206348065584804"/>
    <n v="0.16155877702322"/>
    <x v="0"/>
    <n v="0.33630400344121802"/>
    <x v="0"/>
  </r>
  <r>
    <s v="SR0207"/>
    <x v="0"/>
    <n v="276164"/>
    <n v="276261"/>
    <s v="+"/>
    <x v="2"/>
    <m/>
    <n v="0.435"/>
    <n v="0.56200000000000006"/>
    <x v="0"/>
    <n v="0.67200000000000004"/>
    <s v="interval_1475"/>
    <n v="0.46709789493669002"/>
    <n v="0.43673163877413701"/>
    <x v="0"/>
    <n v="0.54910727885548305"/>
    <x v="0"/>
  </r>
  <r>
    <s v="SR0208"/>
    <x v="0"/>
    <n v="276500"/>
    <n v="276618"/>
    <s v="+"/>
    <x v="3"/>
    <m/>
    <n v="-0.26900000000000002"/>
    <n v="0.63300000000000001"/>
    <x v="0"/>
    <n v="0.83"/>
    <s v="interval_1476"/>
    <n v="-0.37177976985184802"/>
    <n v="0.48019016174822998"/>
    <x v="0"/>
    <n v="0.67329443306452597"/>
    <x v="0"/>
  </r>
  <r>
    <s v="SR0209"/>
    <x v="0"/>
    <n v="278453"/>
    <n v="278547"/>
    <s v="-"/>
    <x v="1"/>
    <m/>
    <n v="0.32500000000000001"/>
    <n v="0.61799999999999999"/>
    <x v="0"/>
    <n v="0.76300000000000001"/>
    <s v="interval_4112"/>
    <n v="0.335770394467236"/>
    <n v="0.615878028353118"/>
    <x v="0"/>
    <n v="0.74135436928602005"/>
    <x v="0"/>
  </r>
  <r>
    <s v="SR0210"/>
    <x v="0"/>
    <n v="280235"/>
    <n v="280356"/>
    <s v="-"/>
    <x v="1"/>
    <m/>
    <n v="2.13"/>
    <n v="1.34E-5"/>
    <x v="1"/>
    <n v="1.9099999999999999E-2"/>
    <s v="interval_4120"/>
    <n v="2.1537687358355702"/>
    <n v="1.37646687905797E-5"/>
    <x v="1"/>
    <n v="2.0836816395384102E-2"/>
    <x v="1"/>
  </r>
  <r>
    <s v="SR0211"/>
    <x v="0"/>
    <n v="282150"/>
    <n v="282251"/>
    <s v="-"/>
    <x v="1"/>
    <m/>
    <n v="0.29599999999999999"/>
    <n v="0.71599999999999997"/>
    <x v="0"/>
    <n v="0.81299999999999994"/>
    <s v="interval_4131"/>
    <n v="0.32269998190878602"/>
    <n v="0.688262975696457"/>
    <x v="0"/>
    <n v="0.78728540420638105"/>
    <x v="0"/>
  </r>
  <r>
    <s v="SR0212"/>
    <x v="0"/>
    <n v="282439"/>
    <n v="282512"/>
    <s v="+"/>
    <x v="2"/>
    <m/>
    <n v="0.873"/>
    <n v="0.224"/>
    <x v="0"/>
    <n v="0.66600000000000004"/>
    <s v="interval_1479"/>
    <n v="0.88817678550728496"/>
    <n v="0.16008300382188201"/>
    <x v="0"/>
    <n v="0.61408666749810303"/>
    <x v="0"/>
  </r>
  <r>
    <s v="SR0213"/>
    <x v="0"/>
    <n v="288401"/>
    <n v="288488"/>
    <s v="+"/>
    <x v="2"/>
    <m/>
    <n v="2.33"/>
    <n v="7.0099999999999996E-5"/>
    <x v="1"/>
    <n v="0.23300000000000001"/>
    <s v="interval_1480"/>
    <n v="2.3301089028214901"/>
    <n v="2.1962715729567299E-5"/>
    <x v="1"/>
    <n v="0.19592406547234201"/>
    <x v="1"/>
  </r>
  <r>
    <s v="SR0214"/>
    <x v="0"/>
    <n v="291828"/>
    <n v="291929"/>
    <s v="-"/>
    <x v="1"/>
    <m/>
    <n v="1.52"/>
    <n v="1.39E-3"/>
    <x v="1"/>
    <n v="4.6800000000000001E-2"/>
    <s v="interval_4179"/>
    <n v="1.54527800050492"/>
    <n v="2.2019630691285999E-3"/>
    <x v="1"/>
    <n v="4.2678951338051802E-2"/>
    <x v="1"/>
  </r>
  <r>
    <s v="SR0215"/>
    <x v="0"/>
    <n v="295449"/>
    <n v="295595"/>
    <s v="-"/>
    <x v="1"/>
    <m/>
    <n v="9.1899999999999996E-2"/>
    <n v="0.95199999999999996"/>
    <x v="0"/>
    <n v="0.96599999999999997"/>
    <s v="interval_4199"/>
    <n v="0.116313065214088"/>
    <n v="0.92875316817376796"/>
    <x v="0"/>
    <n v="0.94080470656723403"/>
    <x v="0"/>
  </r>
  <r>
    <s v="SR0216"/>
    <x v="0"/>
    <n v="297224"/>
    <n v="297343"/>
    <s v="+"/>
    <x v="2"/>
    <m/>
    <n v="0.70399999999999996"/>
    <n v="0.35099999999999998"/>
    <x v="0"/>
    <n v="0.51500000000000001"/>
    <s v="interval_1481"/>
    <n v="0.80551251388010103"/>
    <n v="0.151868636868535"/>
    <x v="0"/>
    <n v="0.28635010514592202"/>
    <x v="0"/>
  </r>
  <r>
    <s v="SR0217"/>
    <x v="0"/>
    <n v="299204"/>
    <n v="299254"/>
    <s v="+"/>
    <x v="2"/>
    <m/>
    <n v="0.76500000000000001"/>
    <n v="0.26600000000000001"/>
    <x v="0"/>
    <n v="0.47099999999999997"/>
    <s v="interval_1482"/>
    <n v="0.79539978180659499"/>
    <n v="0.15991629386164699"/>
    <x v="0"/>
    <n v="0.421488783439534"/>
    <x v="0"/>
  </r>
  <r>
    <s v="SR0218"/>
    <x v="0"/>
    <n v="300174"/>
    <n v="300224"/>
    <s v="+"/>
    <x v="2"/>
    <m/>
    <n v="3.4"/>
    <n v="3.6300000000000001E-5"/>
    <x v="1"/>
    <n v="0.25"/>
    <s v="interval_5618"/>
    <n v="3.3476759659380502"/>
    <n v="2.1959112511443902E-6"/>
    <x v="1"/>
    <n v="0.192772692468276"/>
    <x v="1"/>
  </r>
  <r>
    <s v="SR0219"/>
    <x v="0"/>
    <n v="301612"/>
    <n v="301772"/>
    <s v="-"/>
    <x v="1"/>
    <m/>
    <n v="-0.70499999999999996"/>
    <n v="0.126"/>
    <x v="0"/>
    <n v="0.46"/>
    <s v="interval_4233"/>
    <n v="-0.679883863915139"/>
    <n v="0.144823518046547"/>
    <x v="0"/>
    <n v="0.496652974010793"/>
    <x v="0"/>
  </r>
  <r>
    <s v="SR0220"/>
    <x v="0"/>
    <n v="308247"/>
    <n v="308373"/>
    <s v="-"/>
    <x v="1"/>
    <m/>
    <n v="1.63"/>
    <n v="8.0599999999999997E-4"/>
    <x v="1"/>
    <n v="7.1400000000000005E-2"/>
    <s v="interval_4265"/>
    <n v="1.6592806261333"/>
    <n v="8.5228868922826201E-4"/>
    <x v="1"/>
    <n v="0.102203296066726"/>
    <x v="1"/>
  </r>
  <r>
    <s v="SR0221"/>
    <x v="0"/>
    <n v="308446"/>
    <n v="308497"/>
    <s v="-"/>
    <x v="1"/>
    <m/>
    <n v="0.68200000000000005"/>
    <n v="0.33700000000000002"/>
    <x v="0"/>
    <n v="0.72899999999999998"/>
    <s v="interval_4266"/>
    <n v="0.70885310323414796"/>
    <n v="0.34081924452890799"/>
    <x v="0"/>
    <n v="0.71133186823837902"/>
    <x v="0"/>
  </r>
  <r>
    <s v="SR0222"/>
    <x v="0"/>
    <n v="311513"/>
    <n v="311610"/>
    <s v="+"/>
    <x v="2"/>
    <m/>
    <n v="1.29"/>
    <n v="2.4E-2"/>
    <x v="1"/>
    <n v="9.0999999999999998E-2"/>
    <s v="interval_1483"/>
    <n v="1.2796086828239599"/>
    <n v="7.3983676112745998E-3"/>
    <x v="1"/>
    <n v="3.7258973708235298E-2"/>
    <x v="1"/>
  </r>
  <r>
    <s v="SR0223"/>
    <x v="0"/>
    <n v="311567"/>
    <n v="311682"/>
    <s v="-"/>
    <x v="0"/>
    <m/>
    <n v="0.23699999999999999"/>
    <n v="0.73299999999999998"/>
    <x v="0"/>
    <n v="0.83399999999999996"/>
    <s v="interval_4279"/>
    <n v="0.29080802331539102"/>
    <n v="0.68483665441153696"/>
    <x v="0"/>
    <n v="0.76320914128254103"/>
    <x v="0"/>
  </r>
  <r>
    <s v="SR0224"/>
    <x v="0"/>
    <n v="312010"/>
    <n v="312116"/>
    <s v="-"/>
    <x v="1"/>
    <m/>
    <n v="-0.38500000000000001"/>
    <n v="0.46400000000000002"/>
    <x v="0"/>
    <n v="0.72899999999999998"/>
    <s v="interval_4281"/>
    <n v="-0.35815062705499401"/>
    <n v="0.493055949361557"/>
    <x v="0"/>
    <n v="0.75289089701015099"/>
    <x v="0"/>
  </r>
  <r>
    <s v="SR0225"/>
    <x v="0"/>
    <n v="317317"/>
    <n v="317440"/>
    <s v="-"/>
    <x v="1"/>
    <m/>
    <n v="-0.41099999999999998"/>
    <n v="0.35799999999999998"/>
    <x v="0"/>
    <n v="0.65700000000000003"/>
    <s v="interval_4296"/>
    <n v="-0.38334312849798102"/>
    <n v="0.35094746779359098"/>
    <x v="0"/>
    <n v="0.64405831307218198"/>
    <x v="0"/>
  </r>
  <r>
    <s v="SR0226"/>
    <x v="0"/>
    <n v="320204"/>
    <n v="320288"/>
    <s v="-"/>
    <x v="0"/>
    <m/>
    <n v="1.82"/>
    <n v="1.7600000000000001E-5"/>
    <x v="1"/>
    <n v="1.0999999999999999E-2"/>
    <s v="interval_4306"/>
    <n v="1.86029426139918"/>
    <n v="2.5341921019847699E-5"/>
    <x v="1"/>
    <n v="5.23821912807362E-3"/>
    <x v="1"/>
  </r>
  <r>
    <s v="SR0227"/>
    <x v="0"/>
    <n v="320801"/>
    <n v="320870"/>
    <s v="-"/>
    <x v="2"/>
    <m/>
    <n v="1.91"/>
    <n v="7.0300000000000001E-5"/>
    <x v="1"/>
    <n v="4.3800000000000002E-3"/>
    <s v="interval_5689"/>
    <n v="1.93670685307219"/>
    <n v="2.2859383223630302E-5"/>
    <x v="1"/>
    <n v="2.0402396318295801E-3"/>
    <x v="1"/>
  </r>
  <r>
    <s v="SR0228"/>
    <x v="0"/>
    <n v="322977"/>
    <n v="323053"/>
    <s v="+"/>
    <x v="2"/>
    <m/>
    <s v="n/a"/>
    <s v="n/a"/>
    <x v="0"/>
    <s v="n/a"/>
    <s v="interval_1487"/>
    <n v="1.43292053347797E-2"/>
    <n v="1"/>
    <x v="0"/>
    <n v="1"/>
    <x v="0"/>
  </r>
  <r>
    <s v="SR0229"/>
    <x v="0"/>
    <n v="323316"/>
    <n v="323395"/>
    <s v="-"/>
    <x v="1"/>
    <m/>
    <n v="-2.3199999999999998"/>
    <n v="1.8899999999999999E-6"/>
    <x v="1"/>
    <n v="2.7700000000000001E-4"/>
    <s v="interval_4310"/>
    <n v="-2.28893349324811"/>
    <n v="2.5748435433645202E-6"/>
    <x v="1"/>
    <n v="1.14720285275161E-4"/>
    <x v="2"/>
  </r>
  <r>
    <s v="SR0230"/>
    <x v="0"/>
    <n v="324885"/>
    <n v="324952"/>
    <s v="+"/>
    <x v="2"/>
    <m/>
    <n v="1.84"/>
    <n v="1.8E-3"/>
    <x v="1"/>
    <n v="0.28799999999999998"/>
    <s v="interval_1488"/>
    <n v="1.8712011661255801"/>
    <n v="6.1640207580153405E-4"/>
    <x v="1"/>
    <n v="0.25118408186306102"/>
    <x v="1"/>
  </r>
  <r>
    <s v="SR0231"/>
    <x v="0"/>
    <n v="327363"/>
    <n v="327413"/>
    <s v="-"/>
    <x v="1"/>
    <m/>
    <n v="0.14199999999999999"/>
    <n v="0.872"/>
    <x v="0"/>
    <n v="0.91"/>
    <s v="interval_4324"/>
    <n v="0.16684909063343401"/>
    <n v="0.82983591921876698"/>
    <x v="0"/>
    <n v="0.87938107060388304"/>
    <x v="0"/>
  </r>
  <r>
    <s v="SR0232"/>
    <x v="0"/>
    <n v="327661"/>
    <n v="327820"/>
    <s v="-"/>
    <x v="0"/>
    <m/>
    <n v="0.68899999999999995"/>
    <n v="0.17899999999999999"/>
    <x v="0"/>
    <n v="0.44600000000000001"/>
    <s v="interval_4326"/>
    <n v="0.66027485183163104"/>
    <n v="0.212636198279859"/>
    <x v="0"/>
    <n v="0.42321727475271398"/>
    <x v="0"/>
  </r>
  <r>
    <s v="SR0233"/>
    <x v="0"/>
    <n v="327895"/>
    <n v="328103"/>
    <s v="+"/>
    <x v="0"/>
    <m/>
    <n v="0.93700000000000006"/>
    <n v="0.10299999999999999"/>
    <x v="0"/>
    <n v="0.38800000000000001"/>
    <s v="interval_1489"/>
    <n v="0.82674505020479105"/>
    <n v="0.16316071790731301"/>
    <x v="0"/>
    <n v="0.45967074985759199"/>
    <x v="0"/>
  </r>
  <r>
    <s v="SR0234"/>
    <x v="0"/>
    <n v="328956"/>
    <n v="329016"/>
    <s v="+"/>
    <x v="1"/>
    <m/>
    <n v="0.68"/>
    <n v="0.254"/>
    <x v="0"/>
    <n v="0.51100000000000001"/>
    <s v="interval_1495"/>
    <n v="0.71207496562816297"/>
    <n v="0.22729451354608199"/>
    <x v="0"/>
    <n v="0.50549873280843205"/>
    <x v="0"/>
  </r>
  <r>
    <s v="SR0235"/>
    <x v="0"/>
    <n v="330430"/>
    <n v="330516"/>
    <s v="-"/>
    <x v="1"/>
    <m/>
    <n v="1.08"/>
    <n v="4.58E-2"/>
    <x v="1"/>
    <n v="0.40699999999999997"/>
    <s v="interval_4332"/>
    <n v="1.1075369167203"/>
    <n v="4.5787770217339097E-2"/>
    <x v="1"/>
    <n v="0.387281362501884"/>
    <x v="1"/>
  </r>
  <r>
    <s v="SR0236"/>
    <x v="0"/>
    <n v="331681"/>
    <n v="331752"/>
    <s v="-"/>
    <x v="1"/>
    <m/>
    <n v="-7.3099999999999998E-2"/>
    <n v="0.85699999999999998"/>
    <x v="0"/>
    <n v="0.97799999999999998"/>
    <s v="interval_4339"/>
    <n v="4.8561539890941897E-2"/>
    <n v="1"/>
    <x v="0"/>
    <n v="0.96527884037181"/>
    <x v="0"/>
  </r>
  <r>
    <s v="SR0237"/>
    <x v="0"/>
    <n v="331733"/>
    <n v="331783"/>
    <s v="+"/>
    <x v="2"/>
    <m/>
    <n v="2.5299999999999998"/>
    <n v="1.1100000000000001E-3"/>
    <x v="1"/>
    <n v="8.1300000000000001E-3"/>
    <s v="interval_5619"/>
    <n v="2.49731329161482"/>
    <n v="4.05199111105467E-6"/>
    <x v="1"/>
    <n v="9.2637458456149794E-5"/>
    <x v="1"/>
  </r>
  <r>
    <s v="SR0238"/>
    <x v="0"/>
    <n v="331922"/>
    <n v="332040"/>
    <s v="+"/>
    <x v="2"/>
    <m/>
    <n v="-0.16900000000000001"/>
    <n v="0.80500000000000005"/>
    <x v="0"/>
    <n v="0.91"/>
    <s v="interval_1500"/>
    <n v="-0.17568178726710901"/>
    <n v="0.79687170196498702"/>
    <x v="0"/>
    <n v="0.85969095533464202"/>
    <x v="0"/>
  </r>
  <r>
    <s v="SR0239"/>
    <x v="0"/>
    <n v="333152"/>
    <n v="333243"/>
    <s v="-"/>
    <x v="1"/>
    <m/>
    <n v="1.55E-2"/>
    <n v="0.97699999999999998"/>
    <x v="0"/>
    <n v="0.998"/>
    <s v="interval_4348"/>
    <n v="4.1257219380869403E-2"/>
    <n v="0.99936118343492797"/>
    <x v="0"/>
    <n v="0.97479297736748205"/>
    <x v="0"/>
  </r>
  <r>
    <s v="SR0240"/>
    <x v="0"/>
    <n v="333808"/>
    <n v="333889"/>
    <s v="-"/>
    <x v="1"/>
    <m/>
    <n v="-0.16900000000000001"/>
    <n v="0.70299999999999996"/>
    <x v="0"/>
    <n v="0.89100000000000001"/>
    <s v="interval_4352"/>
    <n v="-0.14147996926755299"/>
    <n v="0.72154194986591103"/>
    <x v="0"/>
    <n v="0.89702348137400101"/>
    <x v="0"/>
  </r>
  <r>
    <s v="SR0241"/>
    <x v="0"/>
    <n v="334587"/>
    <n v="334655"/>
    <s v="-"/>
    <x v="3"/>
    <m/>
    <n v="0.29499999999999998"/>
    <n v="0.66100000000000003"/>
    <x v="0"/>
    <n v="0.78700000000000003"/>
    <s v="interval_4355"/>
    <n v="0.32074285927638402"/>
    <n v="0.633400100555218"/>
    <x v="0"/>
    <n v="0.73436136107447503"/>
    <x v="0"/>
  </r>
  <r>
    <s v="SR0242"/>
    <x v="0"/>
    <n v="334785"/>
    <n v="334836"/>
    <s v="+"/>
    <x v="3"/>
    <m/>
    <n v="2.2400000000000002"/>
    <n v="3.3699999999999999E-5"/>
    <x v="1"/>
    <n v="0.115"/>
    <s v="interval_1501"/>
    <n v="2.2670041445476898"/>
    <n v="2.1560775693451298E-5"/>
    <x v="1"/>
    <n v="9.3558512225731902E-2"/>
    <x v="1"/>
  </r>
  <r>
    <s v="SR0243"/>
    <x v="0"/>
    <n v="335529"/>
    <n v="335579"/>
    <s v="-"/>
    <x v="2"/>
    <m/>
    <n v="0.40799999999999997"/>
    <n v="0.61"/>
    <x v="0"/>
    <n v="0.70799999999999996"/>
    <s v="interval_5690"/>
    <n v="0.45972915550602"/>
    <n v="0.51298845504412105"/>
    <x v="0"/>
    <n v="0.59481982204727502"/>
    <x v="0"/>
  </r>
  <r>
    <s v="SR0244"/>
    <x v="0"/>
    <n v="336511"/>
    <n v="336566"/>
    <s v="+"/>
    <x v="3"/>
    <m/>
    <n v="0.52300000000000002"/>
    <n v="0.42"/>
    <x v="0"/>
    <n v="0.60199999999999998"/>
    <s v="interval_1510"/>
    <n v="0.57772401902498804"/>
    <n v="0.339645013790563"/>
    <x v="0"/>
    <n v="0.51071087581415098"/>
    <x v="0"/>
  </r>
  <r>
    <s v="SR0245"/>
    <x v="0"/>
    <n v="338243"/>
    <n v="338294"/>
    <s v="+"/>
    <x v="3"/>
    <m/>
    <n v="-0.91900000000000004"/>
    <n v="6.5299999999999997E-2"/>
    <x v="0"/>
    <n v="0.28199999999999997"/>
    <s v="interval_1522"/>
    <n v="-0.88547646646774703"/>
    <n v="7.9416054726910906E-2"/>
    <x v="0"/>
    <n v="0.22597957800044399"/>
    <x v="0"/>
  </r>
  <r>
    <s v="SR0246"/>
    <x v="0"/>
    <n v="340302"/>
    <n v="340577"/>
    <s v="+"/>
    <x v="0"/>
    <m/>
    <n v="-0.503"/>
    <n v="0.311"/>
    <x v="0"/>
    <n v="0.625"/>
    <s v="interval_1534"/>
    <n v="-0.54997954652626302"/>
    <n v="0.30970330200981999"/>
    <x v="0"/>
    <n v="0.58456611675339099"/>
    <x v="0"/>
  </r>
  <r>
    <s v="SR0247"/>
    <x v="0"/>
    <n v="340555"/>
    <n v="340651"/>
    <s v="-"/>
    <x v="2"/>
    <m/>
    <n v="5.16E-2"/>
    <n v="1"/>
    <x v="0"/>
    <n v="0.98199999999999998"/>
    <s v="interval_4357"/>
    <n v="6.9201747328746094E-2"/>
    <n v="0.98030755003734804"/>
    <x v="0"/>
    <n v="0.95672553322010401"/>
    <x v="0"/>
  </r>
  <r>
    <s v="SR0248"/>
    <x v="0"/>
    <n v="344861"/>
    <n v="344910"/>
    <s v="+"/>
    <x v="2"/>
    <m/>
    <n v="-2.5099999999999998"/>
    <n v="4.0899999999999999E-3"/>
    <x v="1"/>
    <n v="2.2499999999999999E-2"/>
    <s v="interval_1557"/>
    <n v="-2.15916966459055"/>
    <n v="1.0818317014071399E-4"/>
    <x v="1"/>
    <n v="1.4472180884880499E-3"/>
    <x v="2"/>
  </r>
  <r>
    <s v="SR0249"/>
    <x v="0"/>
    <n v="344889"/>
    <n v="345011"/>
    <s v="-"/>
    <x v="0"/>
    <m/>
    <n v="-2.1499999999999998E-2"/>
    <n v="0.93899999999999995"/>
    <x v="0"/>
    <n v="0.999"/>
    <s v="interval_4365"/>
    <n v="1.3751836145444001E-2"/>
    <n v="0.96856207019038698"/>
    <x v="0"/>
    <n v="1"/>
    <x v="0"/>
  </r>
  <r>
    <s v="SR0250"/>
    <x v="0"/>
    <n v="350380"/>
    <n v="350450"/>
    <s v="+"/>
    <x v="2"/>
    <m/>
    <n v="2.44"/>
    <n v="2.7799999999999998E-2"/>
    <x v="1"/>
    <n v="0.13600000000000001"/>
    <s v="interval_1568"/>
    <n v="2.1263657857665201"/>
    <n v="1.1262780481560699E-3"/>
    <x v="1"/>
    <n v="0.10977262686969599"/>
    <x v="1"/>
  </r>
  <r>
    <s v="SR0251"/>
    <x v="0"/>
    <n v="355027"/>
    <n v="355372"/>
    <s v="-"/>
    <x v="0"/>
    <m/>
    <n v="-0.754"/>
    <n v="9.1899999999999996E-2"/>
    <x v="0"/>
    <n v="0.40699999999999997"/>
    <s v="m44_interval_4408+interval_4407"/>
    <n v="-0.79353974514422099"/>
    <n v="7.8740569134619104E-2"/>
    <x v="0"/>
    <n v="0.35908414686305701"/>
    <x v="0"/>
  </r>
  <r>
    <s v="SR0252"/>
    <x v="0"/>
    <n v="356175"/>
    <n v="356225"/>
    <s v="-"/>
    <x v="2"/>
    <m/>
    <n v="-0.13100000000000001"/>
    <n v="0.94499999999999995"/>
    <x v="0"/>
    <n v="0.998"/>
    <s v="interval_4409"/>
    <n v="-0.104744056331289"/>
    <n v="0.89260925612519504"/>
    <x v="0"/>
    <n v="0.981106427068552"/>
    <x v="0"/>
  </r>
  <r>
    <s v="SR0253"/>
    <x v="0"/>
    <n v="356987"/>
    <n v="357119"/>
    <s v="+"/>
    <x v="0"/>
    <m/>
    <n v="2.0299999999999998"/>
    <n v="1.45E-5"/>
    <x v="1"/>
    <n v="5.3099999999999996E-3"/>
    <s v="interval_1569"/>
    <n v="2.0596849416710401"/>
    <n v="2.2200381917903099E-5"/>
    <x v="1"/>
    <n v="7.1261036747289098E-3"/>
    <x v="1"/>
  </r>
  <r>
    <s v="SR0254"/>
    <x v="0"/>
    <n v="358532"/>
    <n v="358590"/>
    <s v="-"/>
    <x v="2"/>
    <m/>
    <n v="-0.85399999999999998"/>
    <n v="0.10100000000000001"/>
    <x v="0"/>
    <n v="0.30299999999999999"/>
    <s v="interval_5691"/>
    <n v="-0.85366954104925996"/>
    <n v="6.7163277876441496E-2"/>
    <x v="0"/>
    <n v="0.23612944397781799"/>
    <x v="0"/>
  </r>
  <r>
    <s v="SR0255"/>
    <x v="0"/>
    <n v="361001"/>
    <n v="361146"/>
    <s v="-"/>
    <x v="0"/>
    <m/>
    <n v="-0.24"/>
    <n v="0.622"/>
    <x v="0"/>
    <n v="0.84299999999999997"/>
    <s v="interval_4421"/>
    <n v="-0.39724855607974002"/>
    <n v="0.40946356750007901"/>
    <x v="0"/>
    <n v="0.68133070524759098"/>
    <x v="0"/>
  </r>
  <r>
    <s v="SR0256"/>
    <x v="0"/>
    <n v="361193"/>
    <n v="361302"/>
    <s v="+"/>
    <x v="1"/>
    <m/>
    <n v="0.83499999999999996"/>
    <n v="9.0800000000000006E-2"/>
    <x v="0"/>
    <n v="0.32"/>
    <s v="interval_1583"/>
    <n v="0.87024805426422502"/>
    <n v="4.7067313767769001E-2"/>
    <x v="1"/>
    <n v="0.25271267707822098"/>
    <x v="1"/>
  </r>
  <r>
    <s v="SR0257"/>
    <x v="0"/>
    <n v="362663"/>
    <n v="362715"/>
    <s v="-"/>
    <x v="1"/>
    <m/>
    <n v="0.52200000000000002"/>
    <n v="0.30199999999999999"/>
    <x v="0"/>
    <n v="0.55900000000000005"/>
    <s v="interval_4423"/>
    <n v="0.55133983115947804"/>
    <n v="0.25962361834879299"/>
    <x v="0"/>
    <n v="0.50157916735590302"/>
    <x v="0"/>
  </r>
  <r>
    <s v="SR0258"/>
    <x v="0"/>
    <n v="365828"/>
    <n v="365880"/>
    <s v="-"/>
    <x v="1"/>
    <m/>
    <n v="1.52"/>
    <n v="1.32E-2"/>
    <x v="1"/>
    <n v="0.36099999999999999"/>
    <s v="interval_4441"/>
    <n v="1.5462476691557301"/>
    <n v="1.36702278063567E-2"/>
    <x v="1"/>
    <n v="0.33825772443005703"/>
    <x v="1"/>
  </r>
  <r>
    <s v="SR0259"/>
    <x v="0"/>
    <n v="365936"/>
    <n v="365987"/>
    <s v="+"/>
    <x v="2"/>
    <m/>
    <n v="2.93E-2"/>
    <n v="1"/>
    <x v="0"/>
    <n v="1"/>
    <s v="interval_1588"/>
    <n v="0.108595837265807"/>
    <n v="0.94133086137241495"/>
    <x v="0"/>
    <n v="0.94953576692936803"/>
    <x v="0"/>
  </r>
  <r>
    <s v="SR0260"/>
    <x v="0"/>
    <n v="366768"/>
    <n v="366820"/>
    <s v="-"/>
    <x v="1"/>
    <m/>
    <n v="-1.24"/>
    <n v="1.83E-3"/>
    <x v="1"/>
    <n v="9.8400000000000001E-2"/>
    <s v="interval_4445"/>
    <n v="-1.2050434199596201"/>
    <n v="1.82414759211038E-3"/>
    <x v="1"/>
    <n v="8.1559259200185905E-2"/>
    <x v="2"/>
  </r>
  <r>
    <s v="SR0261"/>
    <x v="0"/>
    <n v="367895"/>
    <n v="368056"/>
    <s v="-"/>
    <x v="1"/>
    <m/>
    <n v="-0.87"/>
    <n v="3.39E-2"/>
    <x v="1"/>
    <n v="0.29399999999999998"/>
    <s v="interval_4451"/>
    <n v="-0.84401499229807797"/>
    <n v="2.86794293908334E-2"/>
    <x v="1"/>
    <n v="0.27975172673183901"/>
    <x v="2"/>
  </r>
  <r>
    <s v="SR0262"/>
    <x v="0"/>
    <n v="368492"/>
    <n v="368542"/>
    <s v="-"/>
    <x v="2"/>
    <m/>
    <n v="0.85799999999999998"/>
    <n v="0.20699999999999999"/>
    <x v="0"/>
    <n v="0.36699999999999999"/>
    <s v="interval_4454"/>
    <n v="0.86957482247190798"/>
    <n v="0.12710716062545699"/>
    <x v="0"/>
    <n v="0.26246019060491699"/>
    <x v="0"/>
  </r>
  <r>
    <s v="SR0263"/>
    <x v="0"/>
    <n v="369675"/>
    <n v="369725"/>
    <s v="-"/>
    <x v="2"/>
    <m/>
    <n v="1.35"/>
    <n v="4.3499999999999997E-2"/>
    <x v="1"/>
    <n v="0.13500000000000001"/>
    <s v="interval_5693"/>
    <n v="1.3729178557864099"/>
    <n v="1.9922115516157801E-2"/>
    <x v="1"/>
    <n v="8.7074784675765002E-2"/>
    <x v="1"/>
  </r>
  <r>
    <s v="SR0264"/>
    <x v="0"/>
    <n v="373474"/>
    <n v="373546"/>
    <s v="+"/>
    <x v="1"/>
    <m/>
    <n v="-0.83899999999999997"/>
    <n v="0.106"/>
    <x v="0"/>
    <n v="0.41299999999999998"/>
    <s v="interval_1611"/>
    <n v="-0.78829640070962104"/>
    <n v="0.16353602372508699"/>
    <x v="0"/>
    <n v="0.52021862055798795"/>
    <x v="0"/>
  </r>
  <r>
    <s v="SR0265"/>
    <x v="0"/>
    <n v="373995"/>
    <n v="374100"/>
    <s v="-"/>
    <x v="1"/>
    <m/>
    <n v="0.63800000000000001"/>
    <n v="0.20699999999999999"/>
    <x v="0"/>
    <n v="0.48899999999999999"/>
    <s v="interval_4459"/>
    <n v="0.66286847563004503"/>
    <n v="0.23194475240073201"/>
    <x v="0"/>
    <n v="0.435913516756672"/>
    <x v="0"/>
  </r>
  <r>
    <s v="SR0266"/>
    <x v="0"/>
    <n v="376548"/>
    <n v="376624"/>
    <s v="-"/>
    <x v="1"/>
    <m/>
    <n v="-5.2600000000000001E-2"/>
    <n v="0.89100000000000001"/>
    <x v="0"/>
    <n v="0.98399999999999999"/>
    <s v="interval_4465"/>
    <n v="-2.3340964989095998E-2"/>
    <n v="0.904600726869773"/>
    <x v="0"/>
    <n v="0.99670004000732104"/>
    <x v="0"/>
  </r>
  <r>
    <s v="SR0267"/>
    <x v="0"/>
    <n v="376795"/>
    <n v="376860"/>
    <s v="-"/>
    <x v="1"/>
    <m/>
    <n v="-0.621"/>
    <n v="0.16300000000000001"/>
    <x v="0"/>
    <n v="0.46100000000000002"/>
    <s v="interval_4466"/>
    <n v="-0.58988710077134499"/>
    <n v="0.161698150320843"/>
    <x v="0"/>
    <n v="0.44466533999061902"/>
    <x v="0"/>
  </r>
  <r>
    <s v="SR0268"/>
    <x v="0"/>
    <n v="380045"/>
    <n v="380095"/>
    <s v="+"/>
    <x v="2"/>
    <m/>
    <n v="-0.41899999999999998"/>
    <n v="0.83699999999999997"/>
    <x v="0"/>
    <n v="0.91300000000000003"/>
    <s v="interval_1624"/>
    <n v="-7.928582267348E-2"/>
    <n v="0.93808284046267898"/>
    <x v="0"/>
    <n v="0.988197205645578"/>
    <x v="0"/>
  </r>
  <r>
    <s v="SR0269"/>
    <x v="0"/>
    <n v="380332"/>
    <n v="380479"/>
    <s v="-"/>
    <x v="1"/>
    <m/>
    <n v="-1.41"/>
    <n v="5.2599999999999999E-4"/>
    <x v="1"/>
    <n v="3.7900000000000003E-2"/>
    <s v="interval_4475"/>
    <n v="-1.3733275321118099"/>
    <n v="4.7583137552128601E-4"/>
    <x v="1"/>
    <n v="2.77140040273232E-2"/>
    <x v="2"/>
  </r>
  <r>
    <s v="SR0270"/>
    <x v="0"/>
    <n v="384156"/>
    <n v="384209"/>
    <s v="-"/>
    <x v="0"/>
    <m/>
    <n v="-0.91900000000000004"/>
    <n v="2.5399999999999999E-2"/>
    <x v="1"/>
    <n v="0.23499999999999999"/>
    <s v="interval_4495"/>
    <n v="-0.74195757677042995"/>
    <n v="6.7986387330931694E-2"/>
    <x v="0"/>
    <n v="0.30516632239871999"/>
    <x v="0"/>
  </r>
  <r>
    <s v="SR0271"/>
    <x v="0"/>
    <n v="388256"/>
    <n v="388443"/>
    <s v="-"/>
    <x v="1"/>
    <m/>
    <n v="-0.67100000000000004"/>
    <n v="0.14499999999999999"/>
    <x v="0"/>
    <n v="0.47199999999999998"/>
    <s v="interval_4498"/>
    <n v="-0.64419652324496701"/>
    <n v="0.16922572178370701"/>
    <x v="0"/>
    <n v="0.46737850722897101"/>
    <x v="0"/>
  </r>
  <r>
    <s v="SR0272"/>
    <x v="0"/>
    <n v="389852"/>
    <n v="390013"/>
    <s v="+"/>
    <x v="2"/>
    <m/>
    <n v="1.04"/>
    <n v="7.0999999999999994E-2"/>
    <x v="0"/>
    <n v="0.27600000000000002"/>
    <s v="interval_1644"/>
    <n v="1.0272720623409399"/>
    <n v="4.1523425635920097E-2"/>
    <x v="1"/>
    <n v="0.283399519276678"/>
    <x v="1"/>
  </r>
  <r>
    <s v="SR0273"/>
    <x v="0"/>
    <n v="391800"/>
    <n v="391854"/>
    <s v="-"/>
    <x v="0"/>
    <m/>
    <n v="0.27100000000000002"/>
    <n v="0.68899999999999995"/>
    <x v="0"/>
    <n v="0.81100000000000005"/>
    <s v="interval_4515"/>
    <n v="0.34888861814813799"/>
    <n v="0.60669555481441795"/>
    <x v="0"/>
    <n v="0.71708375647977196"/>
    <x v="0"/>
  </r>
  <r>
    <s v="SR0274"/>
    <x v="0"/>
    <n v="392496"/>
    <n v="392606"/>
    <s v="-"/>
    <x v="1"/>
    <m/>
    <n v="-0.501"/>
    <n v="0.27200000000000002"/>
    <x v="0"/>
    <n v="0.61099999999999999"/>
    <s v="interval_4519"/>
    <n v="-0.47537660944900501"/>
    <n v="0.30734397234878602"/>
    <x v="0"/>
    <n v="0.62658792919622897"/>
    <x v="0"/>
  </r>
  <r>
    <s v="SR0275"/>
    <x v="0"/>
    <n v="394443"/>
    <n v="394500"/>
    <s v="-"/>
    <x v="1"/>
    <m/>
    <n v="-0.72699999999999998"/>
    <n v="7.3800000000000004E-2"/>
    <x v="0"/>
    <n v="0.39400000000000002"/>
    <s v="interval_4529"/>
    <n v="-0.697174902278765"/>
    <n v="7.4331876151421894E-2"/>
    <x v="0"/>
    <n v="0.38383693097367499"/>
    <x v="0"/>
  </r>
  <r>
    <s v="SR0276"/>
    <x v="0"/>
    <n v="394805"/>
    <n v="394854"/>
    <s v="+"/>
    <x v="2"/>
    <m/>
    <n v="1.56"/>
    <n v="0.33900000000000002"/>
    <x v="0"/>
    <n v="0.40300000000000002"/>
    <s v="interval_1645"/>
    <n v="1.30424133950593"/>
    <n v="8.9573272681808605E-2"/>
    <x v="0"/>
    <n v="0.222323940748265"/>
    <x v="0"/>
  </r>
  <r>
    <s v="SR0277"/>
    <x v="0"/>
    <n v="395312"/>
    <n v="395388"/>
    <s v="-"/>
    <x v="3"/>
    <m/>
    <n v="-0.59799999999999998"/>
    <n v="0.20699999999999999"/>
    <x v="0"/>
    <n v="0.53400000000000003"/>
    <s v="interval_4532"/>
    <n v="-0.57226698327415904"/>
    <n v="0.197515726389557"/>
    <x v="0"/>
    <n v="0.50444915224731901"/>
    <x v="0"/>
  </r>
  <r>
    <s v="SR0278"/>
    <x v="0"/>
    <n v="396334"/>
    <n v="396429"/>
    <s v="+"/>
    <x v="2"/>
    <m/>
    <n v="1.64"/>
    <n v="8.34E-4"/>
    <x v="1"/>
    <n v="1.84E-2"/>
    <s v="interval_1646"/>
    <n v="1.7043951872682299"/>
    <n v="1.02014585143334E-4"/>
    <x v="1"/>
    <n v="3.2747802267814202E-3"/>
    <x v="1"/>
  </r>
  <r>
    <s v="SR0279"/>
    <x v="0"/>
    <n v="399917"/>
    <n v="400037"/>
    <s v="+"/>
    <x v="2"/>
    <m/>
    <n v="0.12"/>
    <n v="0.93200000000000005"/>
    <x v="0"/>
    <n v="0.95699999999999996"/>
    <s v="interval_1647"/>
    <n v="0.17916862306516099"/>
    <n v="0.83168873675192101"/>
    <x v="0"/>
    <n v="0.88595207736250703"/>
    <x v="0"/>
  </r>
  <r>
    <s v="SR0280"/>
    <x v="0"/>
    <n v="401309"/>
    <n v="401359"/>
    <s v="+"/>
    <x v="2"/>
    <m/>
    <n v="1.45"/>
    <n v="8.8800000000000004E-2"/>
    <x v="0"/>
    <n v="0.185"/>
    <s v="interval_1648"/>
    <n v="1.37520411285011"/>
    <n v="2.9558302447985699E-2"/>
    <x v="1"/>
    <n v="4.9727566916560599E-2"/>
    <x v="1"/>
  </r>
  <r>
    <s v="SR0281"/>
    <x v="0"/>
    <n v="402480"/>
    <n v="402559"/>
    <s v="-"/>
    <x v="1"/>
    <m/>
    <n v="-1.31"/>
    <n v="7.7799999999999996E-3"/>
    <x v="1"/>
    <n v="0.13600000000000001"/>
    <s v="interval_4573"/>
    <n v="-1.2865837238845199"/>
    <n v="1.06288365548088E-2"/>
    <x v="1"/>
    <n v="0.182773504439629"/>
    <x v="2"/>
  </r>
  <r>
    <s v="SR0282"/>
    <x v="0"/>
    <n v="405124"/>
    <n v="405405"/>
    <s v="-"/>
    <x v="1"/>
    <m/>
    <n v="0.73199999999999998"/>
    <n v="0.222"/>
    <x v="0"/>
    <n v="0.45700000000000002"/>
    <s v="m48_interval_4587+interval_4588"/>
    <n v="0.65248221942194995"/>
    <n v="0.28519547764779601"/>
    <x v="0"/>
    <n v="0.52350468579658505"/>
    <x v="0"/>
  </r>
  <r>
    <s v="SR0283"/>
    <x v="0"/>
    <n v="408120"/>
    <n v="408193"/>
    <s v="-"/>
    <x v="4"/>
    <s v="tRNA"/>
    <n v="0.60899999999999999"/>
    <n v="0.31"/>
    <x v="0"/>
    <n v="0.46899999999999997"/>
    <s v="interval_4607"/>
    <n v="0.64125510962765997"/>
    <n v="0.28316384318527399"/>
    <x v="0"/>
    <n v="0.39532348824643498"/>
    <x v="0"/>
  </r>
  <r>
    <s v="SR0284"/>
    <x v="0"/>
    <n v="408412"/>
    <n v="408481"/>
    <s v="-"/>
    <x v="4"/>
    <s v="tRNA"/>
    <n v="1.1299999999999999"/>
    <n v="4.2999999999999997E-2"/>
    <x v="1"/>
    <n v="0.221"/>
    <s v="interval_4609"/>
    <n v="1.14984033565915"/>
    <n v="3.8286068476561103E-2"/>
    <x v="1"/>
    <n v="0.20942248340202901"/>
    <x v="1"/>
  </r>
  <r>
    <s v="SR0285"/>
    <x v="0"/>
    <n v="408662"/>
    <n v="408712"/>
    <s v="-"/>
    <x v="1"/>
    <m/>
    <n v="0.90100000000000002"/>
    <n v="4.2299999999999997E-2"/>
    <x v="1"/>
    <n v="0.246"/>
    <s v="interval_4611"/>
    <n v="0.93491107499235704"/>
    <n v="2.9097374854739799E-2"/>
    <x v="1"/>
    <n v="0.19139370318158599"/>
    <x v="1"/>
  </r>
  <r>
    <s v="SR0286"/>
    <x v="0"/>
    <n v="408989"/>
    <n v="409049"/>
    <s v="-"/>
    <x v="1"/>
    <m/>
    <n v="-0.249"/>
    <n v="0.56899999999999995"/>
    <x v="0"/>
    <n v="0.81799999999999995"/>
    <s v="interval_4613"/>
    <n v="-0.21875030608490401"/>
    <n v="0.57293052794280896"/>
    <x v="0"/>
    <n v="0.82884174761310303"/>
    <x v="0"/>
  </r>
  <r>
    <s v="SR0287"/>
    <x v="0"/>
    <n v="409131"/>
    <n v="409241"/>
    <s v="-"/>
    <x v="1"/>
    <m/>
    <n v="0.56000000000000005"/>
    <n v="0.27700000000000002"/>
    <x v="0"/>
    <n v="0.51100000000000001"/>
    <s v="interval_4614"/>
    <n v="0.58540280527124"/>
    <n v="0.236419820160512"/>
    <x v="0"/>
    <n v="0.45255023153392199"/>
    <x v="0"/>
  </r>
  <r>
    <s v="SR0288"/>
    <x v="0"/>
    <n v="409907"/>
    <n v="409958"/>
    <s v="+"/>
    <x v="2"/>
    <m/>
    <n v="0.85799999999999998"/>
    <n v="0.57399999999999995"/>
    <x v="0"/>
    <n v="0.65"/>
    <s v="interval_1649"/>
    <n v="0.91052512780990202"/>
    <n v="0.27289754349133499"/>
    <x v="0"/>
    <n v="0.48120573513489201"/>
    <x v="0"/>
  </r>
  <r>
    <s v="SR0289"/>
    <x v="0"/>
    <n v="409907"/>
    <n v="409971"/>
    <s v="-"/>
    <x v="1"/>
    <m/>
    <n v="1.89"/>
    <n v="4.1399999999999998E-4"/>
    <x v="1"/>
    <n v="0.184"/>
    <s v="interval_4620"/>
    <n v="1.90370866236068"/>
    <n v="1.1486903212896601E-4"/>
    <x v="1"/>
    <n v="0.160229917095428"/>
    <x v="1"/>
  </r>
  <r>
    <s v="SR0290"/>
    <x v="0"/>
    <n v="410343"/>
    <n v="410464"/>
    <s v="-"/>
    <x v="0"/>
    <m/>
    <n v="0.51"/>
    <n v="0.32"/>
    <x v="0"/>
    <n v="0.55600000000000005"/>
    <s v="interval_4623"/>
    <n v="0.53442449806505599"/>
    <n v="0.27722086008762797"/>
    <x v="0"/>
    <n v="0.48933718731258302"/>
    <x v="0"/>
  </r>
  <r>
    <s v="SR0291"/>
    <x v="0"/>
    <n v="410714"/>
    <n v="410811"/>
    <s v="+"/>
    <x v="0"/>
    <m/>
    <n v="0.316"/>
    <n v="0.67300000000000004"/>
    <x v="0"/>
    <n v="0.81799999999999995"/>
    <s v="interval_1650"/>
    <n v="0.37225082680323202"/>
    <n v="0.56078748834201497"/>
    <x v="0"/>
    <n v="0.78620688627998503"/>
    <x v="0"/>
  </r>
  <r>
    <s v="SR0292"/>
    <x v="0"/>
    <n v="413076"/>
    <n v="413127"/>
    <s v="+"/>
    <x v="0"/>
    <m/>
    <n v="0.44700000000000001"/>
    <n v="0.51400000000000001"/>
    <x v="0"/>
    <n v="0.66500000000000004"/>
    <s v="interval_1651"/>
    <n v="0.48545202261498199"/>
    <n v="0.46105995297923902"/>
    <x v="0"/>
    <n v="0.59783037907620695"/>
    <x v="0"/>
  </r>
  <r>
    <s v="SR0293"/>
    <x v="0"/>
    <n v="413744"/>
    <n v="413791"/>
    <s v="-"/>
    <x v="2"/>
    <m/>
    <n v="0.42799999999999999"/>
    <n v="0.497"/>
    <x v="0"/>
    <n v="0.64600000000000002"/>
    <s v="interval_4628"/>
    <n v="0.47109829585923702"/>
    <n v="0.422269598465705"/>
    <x v="0"/>
    <n v="0.554415376012655"/>
    <x v="0"/>
  </r>
  <r>
    <s v="SR0294"/>
    <x v="0"/>
    <n v="413807"/>
    <n v="413900"/>
    <s v="+"/>
    <x v="1"/>
    <m/>
    <n v="0.53700000000000003"/>
    <n v="0.371"/>
    <x v="0"/>
    <n v="0.56200000000000006"/>
    <s v="interval_1655"/>
    <n v="0.58363669488648595"/>
    <n v="0.254753379672847"/>
    <x v="0"/>
    <n v="0.45807406179320298"/>
    <x v="0"/>
  </r>
  <r>
    <s v="SR0295"/>
    <x v="0"/>
    <n v="414168"/>
    <n v="414265"/>
    <s v="-"/>
    <x v="2"/>
    <m/>
    <n v="1.55"/>
    <n v="9.1699999999999995E-4"/>
    <x v="1"/>
    <n v="0.17799999999999999"/>
    <s v="interval_4629"/>
    <n v="1.5878086384957"/>
    <n v="5.3035937654257403E-4"/>
    <x v="1"/>
    <n v="0.167096853306507"/>
    <x v="1"/>
  </r>
  <r>
    <s v="SR0296"/>
    <x v="0"/>
    <n v="416521"/>
    <n v="416590"/>
    <s v="-"/>
    <x v="3"/>
    <m/>
    <n v="1.47"/>
    <n v="8.0599999999999995E-3"/>
    <x v="1"/>
    <n v="0.30199999999999999"/>
    <s v="interval_4639"/>
    <n v="1.4437174250329701"/>
    <n v="7.3985194985903297E-3"/>
    <x v="1"/>
    <n v="0.29082476484917402"/>
    <x v="1"/>
  </r>
  <r>
    <s v="SR0297"/>
    <x v="0"/>
    <n v="416920"/>
    <n v="416987"/>
    <s v="+"/>
    <x v="1"/>
    <m/>
    <n v="2.69"/>
    <n v="1.15E-6"/>
    <x v="1"/>
    <n v="0.17100000000000001"/>
    <s v="interval_1658"/>
    <n v="2.71615504545702"/>
    <n v="1.4484077500092001E-7"/>
    <x v="1"/>
    <n v="0.14359626562620201"/>
    <x v="1"/>
  </r>
  <r>
    <s v="SR0298"/>
    <x v="0"/>
    <n v="417750"/>
    <n v="417821"/>
    <s v="+"/>
    <x v="1"/>
    <m/>
    <n v="1.1000000000000001"/>
    <n v="4.8000000000000001E-2"/>
    <x v="1"/>
    <n v="0.27600000000000002"/>
    <s v="interval_1662"/>
    <n v="1.1319998146600301"/>
    <n v="4.7967899084077899E-2"/>
    <x v="1"/>
    <n v="0.27788702112093699"/>
    <x v="1"/>
  </r>
  <r>
    <s v="SR0299"/>
    <x v="0"/>
    <n v="418364"/>
    <n v="418433"/>
    <s v="-"/>
    <x v="1"/>
    <m/>
    <n v="-0.48899999999999999"/>
    <n v="0.23400000000000001"/>
    <x v="0"/>
    <n v="0.59699999999999998"/>
    <s v="interval_4641"/>
    <n v="-0.461540639472095"/>
    <n v="0.23723649091674401"/>
    <x v="0"/>
    <n v="0.58929125205412003"/>
    <x v="0"/>
  </r>
  <r>
    <s v="SR0300"/>
    <x v="0"/>
    <n v="418627"/>
    <n v="418695"/>
    <s v="+"/>
    <x v="2"/>
    <m/>
    <n v="1.02"/>
    <n v="3.6200000000000003E-2"/>
    <x v="1"/>
    <n v="0.189"/>
    <s v="interval_1663"/>
    <n v="1.0401759799108701"/>
    <n v="1.6218804493709701E-2"/>
    <x v="1"/>
    <n v="0.118781091250656"/>
    <x v="1"/>
  </r>
  <r>
    <s v="SR0301"/>
    <x v="0"/>
    <n v="419241"/>
    <n v="419466"/>
    <s v="-"/>
    <x v="1"/>
    <m/>
    <n v="-0.93799999999999994"/>
    <n v="1.9699999999999999E-2"/>
    <x v="1"/>
    <n v="0.247"/>
    <s v="interval_4644"/>
    <n v="-0.90883860785552095"/>
    <n v="1.9355285658784999E-2"/>
    <x v="1"/>
    <n v="0.23790583415514299"/>
    <x v="2"/>
  </r>
  <r>
    <s v="SR0302"/>
    <x v="0"/>
    <n v="421545"/>
    <n v="421608"/>
    <s v="+"/>
    <x v="0"/>
    <m/>
    <n v="-1.9199999999999998E-2"/>
    <n v="0.96099999999999997"/>
    <x v="0"/>
    <n v="1"/>
    <s v="interval_1664"/>
    <n v="1.1356182496391099E-2"/>
    <n v="1"/>
    <x v="0"/>
    <n v="1"/>
    <x v="0"/>
  </r>
  <r>
    <s v="SR0303"/>
    <x v="0"/>
    <n v="421685"/>
    <n v="421770"/>
    <s v="-"/>
    <x v="2"/>
    <m/>
    <n v="0.23100000000000001"/>
    <n v="0.81699999999999995"/>
    <x v="0"/>
    <n v="0.86699999999999999"/>
    <s v="interval_4656"/>
    <n v="0.25645449502784401"/>
    <n v="0.75054312585080996"/>
    <x v="0"/>
    <n v="0.804608870466203"/>
    <x v="0"/>
  </r>
  <r>
    <s v="SR0304"/>
    <x v="0"/>
    <n v="423176"/>
    <n v="423276"/>
    <s v="+"/>
    <x v="1"/>
    <m/>
    <n v="0.27400000000000002"/>
    <n v="0.68100000000000005"/>
    <x v="0"/>
    <n v="0.81899999999999995"/>
    <s v="interval_1671"/>
    <n v="0.30299928571728801"/>
    <n v="0.55782847540411995"/>
    <x v="0"/>
    <n v="0.74205320574141598"/>
    <x v="0"/>
  </r>
  <r>
    <s v="SR0305"/>
    <x v="0"/>
    <n v="423518"/>
    <n v="423639"/>
    <s v="-"/>
    <x v="2"/>
    <m/>
    <n v="-0.72599999999999998"/>
    <n v="0.129"/>
    <x v="0"/>
    <n v="0.38200000000000001"/>
    <s v="interval_4657"/>
    <n v="-0.70136195500507503"/>
    <n v="0.11154093530079601"/>
    <x v="0"/>
    <n v="0.35174550416228501"/>
    <x v="0"/>
  </r>
  <r>
    <s v="SR0306"/>
    <x v="0"/>
    <n v="423712"/>
    <n v="423770"/>
    <s v="+"/>
    <x v="1"/>
    <m/>
    <n v="0.29899999999999999"/>
    <n v="0.67200000000000004"/>
    <x v="0"/>
    <n v="0.79"/>
    <s v="interval_1672"/>
    <n v="0.33129228235949099"/>
    <n v="0.55521806100752102"/>
    <x v="0"/>
    <n v="0.69756416010201505"/>
    <x v="0"/>
  </r>
  <r>
    <s v="SR0307"/>
    <x v="0"/>
    <n v="424041"/>
    <n v="424109"/>
    <s v="-"/>
    <x v="1"/>
    <m/>
    <n v="-0.95899999999999996"/>
    <n v="1.7299999999999999E-2"/>
    <x v="1"/>
    <n v="0.223"/>
    <s v="interval_4659"/>
    <n v="-0.93469831807401904"/>
    <n v="1.5637504990085999E-2"/>
    <x v="1"/>
    <n v="0.19443709622047101"/>
    <x v="2"/>
  </r>
  <r>
    <s v="SR0308"/>
    <x v="0"/>
    <n v="425565"/>
    <n v="425705"/>
    <s v="+"/>
    <x v="1"/>
    <m/>
    <n v="1.02"/>
    <n v="4.02E-2"/>
    <x v="1"/>
    <n v="0.2"/>
    <s v="interval_1674"/>
    <n v="1.05754246013849"/>
    <n v="1.8518944382207799E-2"/>
    <x v="1"/>
    <n v="0.14950316177199499"/>
    <x v="1"/>
  </r>
  <r>
    <s v="SR0309"/>
    <x v="0"/>
    <n v="428415"/>
    <n v="428517"/>
    <s v="-"/>
    <x v="2"/>
    <m/>
    <n v="2.38"/>
    <n v="1.3400000000000001E-6"/>
    <x v="1"/>
    <n v="0.15"/>
    <s v="interval_4662"/>
    <n v="2.39865364179941"/>
    <n v="5.9931183793081497E-7"/>
    <x v="1"/>
    <n v="0.137610127433099"/>
    <x v="1"/>
  </r>
  <r>
    <s v="SR0310"/>
    <x v="0"/>
    <n v="428554"/>
    <n v="428604"/>
    <s v="+"/>
    <x v="1"/>
    <m/>
    <n v="3.84"/>
    <n v="7.4700000000000003E-15"/>
    <x v="1"/>
    <n v="1.37E-7"/>
    <s v="interval_5625"/>
    <n v="3.8342023613740301"/>
    <n v="1.6858360680948901E-14"/>
    <x v="1"/>
    <n v="1.5843116012442199E-7"/>
    <x v="1"/>
  </r>
  <r>
    <s v="SR0311"/>
    <x v="0"/>
    <n v="428764"/>
    <n v="428819"/>
    <s v="+"/>
    <x v="1"/>
    <m/>
    <n v="2.84"/>
    <n v="1.15E-6"/>
    <x v="1"/>
    <n v="0.218"/>
    <s v="interval_1689"/>
    <n v="2.8676553227895401"/>
    <n v="1.9475943133950898E-6"/>
    <x v="1"/>
    <n v="0.192853283130589"/>
    <x v="1"/>
  </r>
  <r>
    <s v="SR0312"/>
    <x v="0"/>
    <n v="428973"/>
    <n v="429037"/>
    <s v="+"/>
    <x v="1"/>
    <m/>
    <n v="1.31"/>
    <n v="6.0499999999999998E-2"/>
    <x v="0"/>
    <n v="0.65700000000000003"/>
    <s v="interval_1690"/>
    <n v="1.34292470519081"/>
    <n v="4.22191894979023E-2"/>
    <x v="1"/>
    <n v="0.62286614848183397"/>
    <x v="1"/>
  </r>
  <r>
    <s v="SR0313"/>
    <x v="0"/>
    <n v="429728"/>
    <n v="429864"/>
    <s v="-"/>
    <x v="1"/>
    <m/>
    <n v="1.97"/>
    <n v="1.5699999999999999E-4"/>
    <x v="1"/>
    <n v="0.16400000000000001"/>
    <s v="interval_4665"/>
    <n v="1.9894866159454601"/>
    <n v="2.2724819960496701E-4"/>
    <x v="1"/>
    <n v="0.16006906488168099"/>
    <x v="1"/>
  </r>
  <r>
    <s v="SR0314"/>
    <x v="0"/>
    <n v="433843"/>
    <n v="433897"/>
    <s v="-"/>
    <x v="1"/>
    <m/>
    <n v="1.1499999999999999"/>
    <n v="1.6899999999999998E-2"/>
    <x v="1"/>
    <n v="0.183"/>
    <s v="interval_4682"/>
    <n v="1.1726668802440701"/>
    <n v="1.28642832536194E-2"/>
    <x v="1"/>
    <n v="0.16978255084479299"/>
    <x v="1"/>
  </r>
  <r>
    <s v="SR0315"/>
    <x v="0"/>
    <n v="434558"/>
    <n v="434623"/>
    <s v="+"/>
    <x v="2"/>
    <m/>
    <n v="1.76"/>
    <n v="1.4200000000000001E-4"/>
    <x v="1"/>
    <n v="1.01E-2"/>
    <s v="interval_1693"/>
    <n v="1.7758563418890001"/>
    <n v="1.8832206875045301E-5"/>
    <x v="1"/>
    <n v="7.6264284442195598E-3"/>
    <x v="1"/>
  </r>
  <r>
    <s v="SR0316"/>
    <x v="0"/>
    <n v="435208"/>
    <n v="435432"/>
    <s v="-"/>
    <x v="4"/>
    <s v="5S"/>
    <n v="1.31"/>
    <n v="1.0200000000000001E-2"/>
    <x v="1"/>
    <n v="0.16500000000000001"/>
    <s v="interval_4687"/>
    <n v="1.33668685206045"/>
    <n v="8.8150215734354893E-3"/>
    <x v="1"/>
    <n v="0.169355471485655"/>
    <x v="1"/>
  </r>
  <r>
    <s v="SR0317"/>
    <x v="0"/>
    <n v="435602"/>
    <n v="435654"/>
    <s v="+"/>
    <x v="2"/>
    <m/>
    <n v="-9.06E-2"/>
    <n v="0.93600000000000005"/>
    <x v="0"/>
    <n v="1"/>
    <s v="interval_1695"/>
    <n v="-5.0127032790600497E-2"/>
    <n v="0.97329694879466699"/>
    <x v="0"/>
    <n v="1"/>
    <x v="0"/>
  </r>
  <r>
    <s v="SR0318"/>
    <x v="0"/>
    <n v="438217"/>
    <n v="438309"/>
    <s v="-"/>
    <x v="0"/>
    <m/>
    <n v="0.68200000000000005"/>
    <n v="0.315"/>
    <x v="0"/>
    <n v="0.59"/>
    <s v="interval_4692"/>
    <n v="0.70797465601764997"/>
    <n v="0.29656253172629499"/>
    <x v="0"/>
    <n v="0.55794985618130699"/>
    <x v="0"/>
  </r>
  <r>
    <s v="SR0319"/>
    <x v="0"/>
    <n v="438345"/>
    <n v="438394"/>
    <s v="-"/>
    <x v="3"/>
    <m/>
    <n v="1.1100000000000001"/>
    <n v="2.6700000000000002E-2"/>
    <x v="1"/>
    <n v="0.14499999999999999"/>
    <s v="interval_4693"/>
    <n v="1.14036245158935"/>
    <n v="2.1839109904033899E-2"/>
    <x v="1"/>
    <n v="8.5414918467570697E-2"/>
    <x v="1"/>
  </r>
  <r>
    <s v="SR0320"/>
    <x v="0"/>
    <n v="438439"/>
    <n v="438556"/>
    <s v="-"/>
    <x v="4"/>
    <s v="5S"/>
    <n v="2.0499999999999998"/>
    <n v="1.2999999999999999E-4"/>
    <x v="1"/>
    <n v="2.1899999999999999E-2"/>
    <s v="interval_4694"/>
    <n v="2.0768797161626802"/>
    <n v="1.1486903212896601E-4"/>
    <x v="1"/>
    <n v="3.2276117969375698E-2"/>
    <x v="1"/>
  </r>
  <r>
    <s v="SR0321"/>
    <x v="0"/>
    <n v="441461"/>
    <n v="441556"/>
    <s v="-"/>
    <x v="0"/>
    <m/>
    <n v="1.23"/>
    <n v="2.7699999999999999E-2"/>
    <x v="1"/>
    <n v="0.307"/>
    <s v="interval_4700"/>
    <n v="1.25396299205131"/>
    <n v="2.7390164086629299E-2"/>
    <x v="1"/>
    <n v="0.28868887634146201"/>
    <x v="1"/>
  </r>
  <r>
    <s v="SR0322"/>
    <x v="0"/>
    <n v="442772"/>
    <n v="442839"/>
    <s v="+"/>
    <x v="2"/>
    <m/>
    <n v="0.246"/>
    <n v="0.82299999999999995"/>
    <x v="0"/>
    <n v="0.89100000000000001"/>
    <s v="interval_1698"/>
    <n v="0.32307523575307501"/>
    <n v="0.66057797466096202"/>
    <x v="0"/>
    <n v="0.79504171132384505"/>
    <x v="0"/>
  </r>
  <r>
    <s v="SR0323"/>
    <x v="0"/>
    <n v="442926"/>
    <n v="443037"/>
    <s v="-"/>
    <x v="1"/>
    <m/>
    <n v="0.33900000000000002"/>
    <n v="0.57099999999999995"/>
    <x v="0"/>
    <n v="0.73"/>
    <s v="interval_4706"/>
    <n v="0.36526945466795202"/>
    <n v="0.54481202706553999"/>
    <x v="0"/>
    <n v="0.68133070524759098"/>
    <x v="0"/>
  </r>
  <r>
    <s v="SR0324"/>
    <x v="0"/>
    <n v="443571"/>
    <n v="443752"/>
    <s v="+"/>
    <x v="4"/>
    <s v="tRNA"/>
    <n v="1.1000000000000001"/>
    <n v="5.8500000000000003E-2"/>
    <x v="0"/>
    <n v="0.33100000000000002"/>
    <s v="interval_1699"/>
    <n v="1.1322941328306699"/>
    <n v="5.9525905397782401E-2"/>
    <x v="0"/>
    <n v="0.27650622586221701"/>
    <x v="0"/>
  </r>
  <r>
    <s v="SR0325"/>
    <x v="0"/>
    <n v="444341"/>
    <n v="444410"/>
    <s v="-"/>
    <x v="4"/>
    <s v="tRNA"/>
    <n v="0.84599999999999997"/>
    <n v="0.124"/>
    <x v="0"/>
    <n v="0.24399999999999999"/>
    <s v="interval_4713"/>
    <n v="0.87119470396627696"/>
    <n v="0.115301377981127"/>
    <x v="0"/>
    <n v="0.17700550684432401"/>
    <x v="0"/>
  </r>
  <r>
    <s v="SR0326"/>
    <x v="0"/>
    <n v="444712"/>
    <n v="444784"/>
    <s v="+"/>
    <x v="2"/>
    <m/>
    <n v="0.441"/>
    <n v="0.64800000000000002"/>
    <x v="0"/>
    <n v="0.82099999999999995"/>
    <s v="interval_1701"/>
    <n v="0.42012586334746799"/>
    <n v="0.646690962409186"/>
    <x v="0"/>
    <n v="0.81344741955785405"/>
    <x v="0"/>
  </r>
  <r>
    <s v="SR0327"/>
    <x v="0"/>
    <n v="445010"/>
    <n v="445083"/>
    <s v="+"/>
    <x v="2"/>
    <m/>
    <n v="0.46"/>
    <n v="0.66700000000000004"/>
    <x v="0"/>
    <n v="0.85699999999999998"/>
    <s v="interval_1702"/>
    <n v="0.50250313506294997"/>
    <n v="0.608254618655649"/>
    <x v="0"/>
    <n v="0.81567911356888101"/>
    <x v="0"/>
  </r>
  <r>
    <s v="SR0328"/>
    <x v="0"/>
    <n v="445300"/>
    <n v="445351"/>
    <s v="+"/>
    <x v="2"/>
    <m/>
    <n v="-0.39400000000000002"/>
    <n v="0.76700000000000002"/>
    <x v="0"/>
    <n v="0.95099999999999996"/>
    <s v="interval_1703"/>
    <n v="-0.32964487323219099"/>
    <n v="0.82085915848593605"/>
    <x v="0"/>
    <n v="0.94592120339725605"/>
    <x v="0"/>
  </r>
  <r>
    <s v="SR0329"/>
    <x v="0"/>
    <n v="445765"/>
    <n v="445811"/>
    <s v="+"/>
    <x v="2"/>
    <m/>
    <n v="-0.20499999999999999"/>
    <n v="0.90600000000000003"/>
    <x v="0"/>
    <n v="0.99099999999999999"/>
    <s v="interval_1704"/>
    <n v="-0.16073297371318801"/>
    <n v="0.92985662044986805"/>
    <x v="0"/>
    <n v="0.98320971059686502"/>
    <x v="0"/>
  </r>
  <r>
    <s v="SR0330"/>
    <x v="0"/>
    <n v="446158"/>
    <n v="446221"/>
    <s v="-"/>
    <x v="3"/>
    <m/>
    <n v="1.43"/>
    <n v="1.09E-2"/>
    <x v="1"/>
    <n v="0.24399999999999999"/>
    <s v="interval_4724"/>
    <n v="1.45840650828241"/>
    <n v="1.0611281950508001E-2"/>
    <x v="1"/>
    <n v="0.232833312897189"/>
    <x v="1"/>
  </r>
  <r>
    <s v="SR0331"/>
    <x v="0"/>
    <n v="450390"/>
    <n v="450525"/>
    <s v="+"/>
    <x v="1"/>
    <m/>
    <n v="-0.40300000000000002"/>
    <n v="0.4"/>
    <x v="0"/>
    <n v="0.71799999999999997"/>
    <s v="interval_1714"/>
    <n v="-0.37357909635471598"/>
    <n v="0.49168035892844603"/>
    <x v="0"/>
    <n v="0.69206358019662795"/>
    <x v="0"/>
  </r>
  <r>
    <s v="SR0332"/>
    <x v="0"/>
    <n v="451393"/>
    <n v="451460"/>
    <s v="+"/>
    <x v="2"/>
    <m/>
    <n v="4.9599999999999998E-2"/>
    <n v="1"/>
    <x v="0"/>
    <n v="0.995"/>
    <s v="interval_1715"/>
    <n v="9.2480735332961694E-2"/>
    <n v="0.92670387559539502"/>
    <x v="0"/>
    <n v="0.93840482579298201"/>
    <x v="0"/>
  </r>
  <r>
    <s v="SR0333"/>
    <x v="0"/>
    <n v="453539"/>
    <n v="453685"/>
    <s v="-"/>
    <x v="1"/>
    <m/>
    <n v="0.27900000000000003"/>
    <n v="0.66200000000000003"/>
    <x v="0"/>
    <n v="0.80300000000000005"/>
    <s v="interval_4743"/>
    <n v="0.304795569400303"/>
    <n v="0.65952274224287499"/>
    <x v="0"/>
    <n v="0.754632741891887"/>
    <x v="0"/>
  </r>
  <r>
    <s v="SR0334"/>
    <x v="0"/>
    <n v="454709"/>
    <n v="454760"/>
    <s v="-"/>
    <x v="1"/>
    <m/>
    <n v="-1.05"/>
    <n v="1.0999999999999999E-2"/>
    <x v="1"/>
    <n v="0.22"/>
    <s v="interval_4749"/>
    <n v="-1.0242282467089201"/>
    <n v="2.63504731176912E-2"/>
    <x v="1"/>
    <n v="0.20330797368282799"/>
    <x v="2"/>
  </r>
  <r>
    <s v="SR0335"/>
    <x v="0"/>
    <n v="455085"/>
    <n v="455212"/>
    <s v="-"/>
    <x v="1"/>
    <m/>
    <n v="-0.749"/>
    <n v="0.10199999999999999"/>
    <x v="0"/>
    <n v="0.41799999999999998"/>
    <s v="interval_4752"/>
    <n v="-0.72392234220325902"/>
    <n v="0.123619767265329"/>
    <x v="0"/>
    <n v="0.44275908837824302"/>
    <x v="0"/>
  </r>
  <r>
    <s v="SR0336"/>
    <x v="0"/>
    <n v="456465"/>
    <n v="456515"/>
    <s v="-"/>
    <x v="3"/>
    <m/>
    <n v="0.89300000000000002"/>
    <n v="8.5000000000000006E-2"/>
    <x v="0"/>
    <n v="0.28799999999999998"/>
    <s v="interval_4761"/>
    <n v="1.03966157948913"/>
    <n v="3.8123688382188499E-2"/>
    <x v="1"/>
    <n v="0.16632182586783401"/>
    <x v="1"/>
  </r>
  <r>
    <s v="SR0337"/>
    <x v="0"/>
    <n v="456784"/>
    <n v="456907"/>
    <s v="+"/>
    <x v="1"/>
    <m/>
    <n v="0.72699999999999998"/>
    <n v="0.17799999999999999"/>
    <x v="0"/>
    <n v="0.39600000000000002"/>
    <s v="interval_1717"/>
    <n v="0.753724283765563"/>
    <n v="0.10620583336895401"/>
    <x v="0"/>
    <n v="0.30231833858580298"/>
    <x v="0"/>
  </r>
  <r>
    <s v="SR0338"/>
    <x v="0"/>
    <n v="457121"/>
    <n v="457197"/>
    <s v="-"/>
    <x v="2"/>
    <m/>
    <n v="1.68"/>
    <n v="1.83E-3"/>
    <x v="1"/>
    <n v="0.217"/>
    <s v="interval_4762"/>
    <n v="1.70129451120518"/>
    <n v="1.0479880836210701E-3"/>
    <x v="1"/>
    <n v="0.19139370318158599"/>
    <x v="1"/>
  </r>
  <r>
    <s v="SR0339"/>
    <x v="0"/>
    <n v="457281"/>
    <n v="457456"/>
    <s v="+"/>
    <x v="1"/>
    <m/>
    <n v="-0.746"/>
    <n v="9.7299999999999998E-2"/>
    <x v="0"/>
    <n v="0.40600000000000003"/>
    <s v="interval_1718"/>
    <n v="-0.710813770717585"/>
    <n v="0.11971252265350001"/>
    <x v="0"/>
    <n v="0.35445418903356501"/>
    <x v="0"/>
  </r>
  <r>
    <s v="SR0340"/>
    <x v="0"/>
    <n v="461704"/>
    <n v="461803"/>
    <s v="+"/>
    <x v="1"/>
    <m/>
    <n v="0.53300000000000003"/>
    <n v="0.44800000000000001"/>
    <x v="0"/>
    <n v="0.79800000000000004"/>
    <s v="interval_1738"/>
    <n v="0.566854900089654"/>
    <n v="0.40385572591341901"/>
    <x v="0"/>
    <n v="0.75497519972498095"/>
    <x v="0"/>
  </r>
  <r>
    <s v="SR0341"/>
    <x v="0"/>
    <n v="465040"/>
    <n v="465111"/>
    <s v="-"/>
    <x v="2"/>
    <m/>
    <n v="1.19"/>
    <n v="0.16700000000000001"/>
    <x v="0"/>
    <n v="0.26100000000000001"/>
    <s v="interval_4763"/>
    <n v="1.1920845687984301"/>
    <n v="5.0316815959401198E-2"/>
    <x v="0"/>
    <n v="0.17265525210475299"/>
    <x v="0"/>
  </r>
  <r>
    <s v="SR0342"/>
    <x v="0"/>
    <n v="466347"/>
    <n v="466448"/>
    <s v="+"/>
    <x v="2"/>
    <m/>
    <n v="1.17"/>
    <n v="1.72E-2"/>
    <x v="1"/>
    <n v="0.11600000000000001"/>
    <s v="interval_1757"/>
    <n v="1.1687945578363299"/>
    <n v="8.5216730945126204E-3"/>
    <x v="1"/>
    <n v="0.100777049427883"/>
    <x v="1"/>
  </r>
  <r>
    <s v="SR0343"/>
    <x v="0"/>
    <n v="466545"/>
    <n v="466609"/>
    <s v="+"/>
    <x v="2"/>
    <m/>
    <n v="1.86"/>
    <n v="5.2800000000000003E-5"/>
    <x v="1"/>
    <n v="5.6699999999999997E-3"/>
    <s v="interval_1758"/>
    <n v="1.8676765466603"/>
    <n v="1.26983710853309E-5"/>
    <x v="1"/>
    <n v="3.5103521483763698E-3"/>
    <x v="1"/>
  </r>
  <r>
    <s v="SR0344"/>
    <x v="0"/>
    <n v="466678"/>
    <n v="466757"/>
    <s v="+"/>
    <x v="2"/>
    <m/>
    <n v="2.1800000000000002"/>
    <n v="5.0499999999999999E-6"/>
    <x v="1"/>
    <n v="8.9099999999999995E-3"/>
    <s v="interval_1759"/>
    <n v="2.20556465629554"/>
    <n v="2.9534886854459499E-7"/>
    <x v="1"/>
    <n v="5.2033359169897202E-3"/>
    <x v="1"/>
  </r>
  <r>
    <s v="SR0345"/>
    <x v="0"/>
    <n v="467849"/>
    <n v="467896"/>
    <s v="+"/>
    <x v="2"/>
    <m/>
    <n v="1.34"/>
    <n v="2.8400000000000002E-2"/>
    <x v="1"/>
    <n v="0.113"/>
    <s v="interval_1760"/>
    <n v="1.3879401120138499"/>
    <n v="5.5488387015085096E-3"/>
    <x v="1"/>
    <n v="3.1160778546974601E-2"/>
    <x v="1"/>
  </r>
  <r>
    <s v="SR0346"/>
    <x v="0"/>
    <n v="469260"/>
    <n v="469382"/>
    <s v="-"/>
    <x v="1"/>
    <m/>
    <n v="-0.876"/>
    <n v="3.1199999999999999E-2"/>
    <x v="1"/>
    <n v="0.27800000000000002"/>
    <s v="interval_4783"/>
    <n v="-0.83793188046828604"/>
    <n v="3.08857923766113E-2"/>
    <x v="1"/>
    <n v="0.27046889559139398"/>
    <x v="2"/>
  </r>
  <r>
    <s v="SR0347"/>
    <x v="0"/>
    <n v="472002"/>
    <n v="472087"/>
    <s v="+"/>
    <x v="2"/>
    <m/>
    <n v="1.49"/>
    <n v="9.8399999999999998E-3"/>
    <x v="1"/>
    <n v="0.40300000000000002"/>
    <s v="interval_1761"/>
    <n v="1.53021628980252"/>
    <n v="5.0849730749263598E-3"/>
    <x v="1"/>
    <n v="0.37242011442145601"/>
    <x v="1"/>
  </r>
  <r>
    <s v="SR0348"/>
    <x v="0"/>
    <n v="472138"/>
    <n v="472211"/>
    <s v="-"/>
    <x v="1"/>
    <m/>
    <n v="1.41"/>
    <n v="1.9300000000000001E-3"/>
    <x v="1"/>
    <n v="4.7199999999999999E-2"/>
    <s v="interval_4790"/>
    <n v="1.4316948102981599"/>
    <n v="1.05099728002656E-3"/>
    <x v="1"/>
    <n v="2.77140040273232E-2"/>
    <x v="1"/>
  </r>
  <r>
    <s v="SR0349"/>
    <x v="0"/>
    <n v="473672"/>
    <n v="473838"/>
    <s v="-"/>
    <x v="1"/>
    <m/>
    <n v="0.83"/>
    <n v="6.6600000000000006E-2"/>
    <x v="0"/>
    <n v="0.29199999999999998"/>
    <s v="interval_4795"/>
    <n v="0.85666350756945298"/>
    <n v="5.0713714601165E-2"/>
    <x v="0"/>
    <n v="0.233668649710919"/>
    <x v="0"/>
  </r>
  <r>
    <s v="SR0350"/>
    <x v="0"/>
    <n v="474517"/>
    <n v="474568"/>
    <s v="-"/>
    <x v="0"/>
    <m/>
    <n v="2.06"/>
    <n v="2.9899999999999998E-5"/>
    <x v="1"/>
    <n v="0.19900000000000001"/>
    <s v="interval_4798"/>
    <n v="2.0904354216521699"/>
    <n v="1.7228131430706401E-5"/>
    <x v="1"/>
    <n v="0.18674562951354101"/>
    <x v="1"/>
  </r>
  <r>
    <s v="SR0351"/>
    <x v="0"/>
    <n v="475638"/>
    <n v="475712"/>
    <s v="+"/>
    <x v="1"/>
    <m/>
    <n v="-0.84799999999999998"/>
    <n v="8.4699999999999998E-2"/>
    <x v="0"/>
    <n v="0.308"/>
    <s v="interval_1772"/>
    <n v="-0.79744604878750103"/>
    <n v="9.2638759526573702E-2"/>
    <x v="0"/>
    <n v="0.261857667121217"/>
    <x v="0"/>
  </r>
  <r>
    <s v="SR0352"/>
    <x v="0"/>
    <n v="476272"/>
    <n v="476354"/>
    <s v="+"/>
    <x v="2"/>
    <m/>
    <n v="0.96399999999999997"/>
    <n v="6.3799999999999996E-2"/>
    <x v="0"/>
    <n v="0.223"/>
    <s v="interval_1775"/>
    <n v="0.99443664017931599"/>
    <n v="3.2225049626811199E-2"/>
    <x v="1"/>
    <n v="0.149738977564152"/>
    <x v="1"/>
  </r>
  <r>
    <s v="SR0353"/>
    <x v="0"/>
    <n v="477474"/>
    <n v="477632"/>
    <s v="-"/>
    <x v="1"/>
    <m/>
    <n v="1.1299999999999999"/>
    <n v="1.11E-2"/>
    <x v="1"/>
    <n v="0.14399999999999999"/>
    <s v="interval_4805"/>
    <n v="1.1582266765274301"/>
    <n v="8.1348339559288996E-3"/>
    <x v="1"/>
    <n v="0.11342481100893501"/>
    <x v="1"/>
  </r>
  <r>
    <s v="SR0354"/>
    <x v="0"/>
    <n v="477997"/>
    <n v="478113"/>
    <s v="-"/>
    <x v="0"/>
    <m/>
    <n v="1.1200000000000001"/>
    <n v="7.6099999999999996E-3"/>
    <x v="1"/>
    <n v="0.14599999999999999"/>
    <s v="interval_4807"/>
    <n v="1.08842670801011"/>
    <n v="7.3563599540879404E-3"/>
    <x v="1"/>
    <n v="0.103989673372681"/>
    <x v="1"/>
  </r>
  <r>
    <s v="SR0355"/>
    <x v="0"/>
    <n v="478971"/>
    <n v="479148"/>
    <s v="+"/>
    <x v="1"/>
    <m/>
    <n v="0.38900000000000001"/>
    <n v="0.55700000000000005"/>
    <x v="0"/>
    <n v="0.752"/>
    <s v="interval_1781"/>
    <n v="0.420034582754932"/>
    <n v="0.48917404247421298"/>
    <x v="0"/>
    <n v="0.72991848540034299"/>
    <x v="0"/>
  </r>
  <r>
    <s v="SR0356"/>
    <x v="0"/>
    <n v="481083"/>
    <n v="481154"/>
    <s v="+"/>
    <x v="4"/>
    <s v="tRNA"/>
    <n v="1.47"/>
    <n v="8.0999999999999996E-3"/>
    <x v="1"/>
    <n v="0.25"/>
    <s v="interval_1792"/>
    <n v="1.5038877098713701"/>
    <n v="9.6344219000060703E-3"/>
    <x v="1"/>
    <n v="0.22577649465066099"/>
    <x v="1"/>
  </r>
  <r>
    <s v="SR0357"/>
    <x v="0"/>
    <n v="481228"/>
    <n v="481306"/>
    <s v="+"/>
    <x v="4"/>
    <s v="tRNA"/>
    <n v="1.19"/>
    <n v="1.9699999999999999E-2"/>
    <x v="1"/>
    <n v="0.30599999999999999"/>
    <s v="interval_1793"/>
    <n v="1.24057681949447"/>
    <n v="2.1338322999865999E-2"/>
    <x v="1"/>
    <n v="0.29324566367410498"/>
    <x v="1"/>
  </r>
  <r>
    <s v="SR0358"/>
    <x v="0"/>
    <n v="481249"/>
    <n v="481319"/>
    <s v="-"/>
    <x v="2"/>
    <m/>
    <n v="-0.14799999999999999"/>
    <n v="0.75900000000000001"/>
    <x v="0"/>
    <n v="0.92100000000000004"/>
    <s v="interval_4809"/>
    <n v="-0.106041753481152"/>
    <n v="0.79456154485999897"/>
    <x v="0"/>
    <n v="0.93892278686219699"/>
    <x v="0"/>
  </r>
  <r>
    <s v="SR0359"/>
    <x v="0"/>
    <n v="482082"/>
    <n v="482233"/>
    <s v="+"/>
    <x v="4"/>
    <s v="tRNA"/>
    <n v="-0.26200000000000001"/>
    <n v="0.66400000000000003"/>
    <x v="0"/>
    <n v="0.88700000000000001"/>
    <s v="interval_1796"/>
    <n v="-0.232877490290025"/>
    <n v="0.73947410677996495"/>
    <x v="0"/>
    <n v="0.874794689507703"/>
    <x v="0"/>
  </r>
  <r>
    <s v="SR0360"/>
    <x v="0"/>
    <n v="482310"/>
    <n v="482393"/>
    <s v="+"/>
    <x v="4"/>
    <s v="ffs"/>
    <n v="0.876"/>
    <n v="0.11"/>
    <x v="0"/>
    <n v="0.46300000000000002"/>
    <s v="interval_1797"/>
    <n v="0.90511798557204903"/>
    <n v="0.112221256470304"/>
    <x v="0"/>
    <n v="0.38339280528021502"/>
    <x v="0"/>
  </r>
  <r>
    <s v="SR0361"/>
    <x v="0"/>
    <n v="483222"/>
    <n v="483284"/>
    <s v="-"/>
    <x v="2"/>
    <m/>
    <n v="0.94099999999999995"/>
    <n v="0.108"/>
    <x v="0"/>
    <n v="0.29199999999999998"/>
    <s v="interval_4814"/>
    <n v="0.938124230896763"/>
    <n v="9.9313719155063193E-2"/>
    <x v="0"/>
    <n v="0.23229420441658599"/>
    <x v="0"/>
  </r>
  <r>
    <s v="SR0362"/>
    <x v="0"/>
    <n v="484023"/>
    <n v="484081"/>
    <s v="+"/>
    <x v="1"/>
    <m/>
    <n v="0.75700000000000001"/>
    <n v="0.23599999999999999"/>
    <x v="0"/>
    <n v="0.64900000000000002"/>
    <s v="interval_1804"/>
    <n v="0.79545112932253303"/>
    <n v="0.16774314434163201"/>
    <x v="0"/>
    <n v="0.60316857921294198"/>
    <x v="0"/>
  </r>
  <r>
    <s v="SR0363"/>
    <x v="0"/>
    <n v="485379"/>
    <n v="485427"/>
    <s v="-"/>
    <x v="3"/>
    <m/>
    <n v="9.3700000000000006E-2"/>
    <n v="1"/>
    <x v="0"/>
    <n v="1"/>
    <s v="interval_4815"/>
    <n v="0.21948493521215701"/>
    <n v="0.89429789045236696"/>
    <x v="0"/>
    <n v="0.93000464213334399"/>
    <x v="0"/>
  </r>
  <r>
    <s v="SR0364"/>
    <x v="0"/>
    <n v="486427"/>
    <n v="486521"/>
    <s v="-"/>
    <x v="2"/>
    <m/>
    <n v="-7.9500000000000005E-3"/>
    <n v="0.96399999999999997"/>
    <x v="0"/>
    <n v="1"/>
    <s v="interval_4816"/>
    <n v="1.9444785371264699E-2"/>
    <n v="0.97678642935816895"/>
    <x v="0"/>
    <n v="0.99398633722449403"/>
    <x v="0"/>
  </r>
  <r>
    <s v="SR0365"/>
    <x v="0"/>
    <n v="486555"/>
    <n v="486749"/>
    <s v="+"/>
    <x v="1"/>
    <m/>
    <n v="0.46800000000000003"/>
    <n v="0.51"/>
    <x v="0"/>
    <n v="0.70599999999999996"/>
    <s v="interval_1815"/>
    <n v="0.50085117096704801"/>
    <n v="0.46308413986437902"/>
    <x v="0"/>
    <n v="0.668292083644632"/>
    <x v="0"/>
  </r>
  <r>
    <s v="SR0366"/>
    <x v="0"/>
    <n v="486834"/>
    <n v="486998"/>
    <s v="-"/>
    <x v="2"/>
    <m/>
    <n v="-0.84599999999999997"/>
    <n v="9.5500000000000002E-2"/>
    <x v="0"/>
    <n v="0.33800000000000002"/>
    <s v="interval_4817"/>
    <n v="-0.90621723877206695"/>
    <n v="4.6473067776935897E-2"/>
    <x v="1"/>
    <n v="0.23000017348589"/>
    <x v="2"/>
  </r>
  <r>
    <s v="SR0367"/>
    <x v="0"/>
    <n v="487719"/>
    <n v="487811"/>
    <s v="+"/>
    <x v="1"/>
    <m/>
    <n v="0.27900000000000003"/>
    <n v="0.72699999999999998"/>
    <x v="0"/>
    <n v="0.85499999999999998"/>
    <s v="interval_1820"/>
    <n v="0.308520261110654"/>
    <n v="0.67470179139409203"/>
    <x v="0"/>
    <n v="0.81056484909412896"/>
    <x v="0"/>
  </r>
  <r>
    <s v="SR0368"/>
    <x v="0"/>
    <n v="487914"/>
    <n v="487968"/>
    <s v="+"/>
    <x v="1"/>
    <m/>
    <n v="2.42"/>
    <n v="3.8600000000000003E-6"/>
    <x v="1"/>
    <n v="0.158"/>
    <s v="interval_1821"/>
    <n v="2.4464383778457299"/>
    <n v="1.14470499000338E-6"/>
    <x v="1"/>
    <n v="0.13510863555968899"/>
    <x v="1"/>
  </r>
  <r>
    <s v="SR0369"/>
    <x v="0"/>
    <n v="489099"/>
    <n v="489173"/>
    <s v="-"/>
    <x v="2"/>
    <m/>
    <n v="3.2"/>
    <n v="1.4300000000000001E-6"/>
    <x v="1"/>
    <n v="0.32300000000000001"/>
    <s v="interval_4818"/>
    <n v="3.2210270041642701"/>
    <n v="7.0786840230760602E-7"/>
    <x v="1"/>
    <n v="0.30174377141731101"/>
    <x v="1"/>
  </r>
  <r>
    <s v="SR0370"/>
    <x v="0"/>
    <n v="489870"/>
    <n v="489960"/>
    <s v="+"/>
    <x v="1"/>
    <m/>
    <n v="-0.26500000000000001"/>
    <n v="0.66100000000000003"/>
    <x v="0"/>
    <n v="0.86299999999999999"/>
    <s v="interval_1828"/>
    <n v="-0.329929013365031"/>
    <n v="0.61014300070084604"/>
    <x v="0"/>
    <n v="0.833017195274661"/>
    <x v="0"/>
  </r>
  <r>
    <s v="SR0371"/>
    <x v="0"/>
    <n v="489929"/>
    <n v="489977"/>
    <s v="-"/>
    <x v="2"/>
    <m/>
    <n v="0.91300000000000003"/>
    <n v="8.2000000000000003E-2"/>
    <x v="0"/>
    <n v="0.41"/>
    <s v="interval_4819"/>
    <n v="0.95726260553173903"/>
    <n v="6.19906078815078E-2"/>
    <x v="0"/>
    <n v="0.387281362501884"/>
    <x v="0"/>
  </r>
  <r>
    <s v="SR0372"/>
    <x v="0"/>
    <n v="490076"/>
    <n v="490127"/>
    <s v="-"/>
    <x v="2"/>
    <m/>
    <n v="0.34599999999999997"/>
    <n v="0.627"/>
    <x v="0"/>
    <n v="0.77900000000000003"/>
    <s v="interval_4820"/>
    <n v="0.37424013510830001"/>
    <n v="0.58498752978581803"/>
    <x v="0"/>
    <n v="0.74338943313509898"/>
    <x v="0"/>
  </r>
  <r>
    <s v="SR0373"/>
    <x v="0"/>
    <n v="490253"/>
    <n v="490309"/>
    <s v="-"/>
    <x v="2"/>
    <m/>
    <n v="0.78900000000000003"/>
    <n v="0.42"/>
    <x v="0"/>
    <n v="0.51"/>
    <s v="interval_4821"/>
    <n v="0.80733361998267195"/>
    <n v="0.248395643481297"/>
    <x v="0"/>
    <n v="0.387281362501884"/>
    <x v="0"/>
  </r>
  <r>
    <s v="SR0374"/>
    <x v="0"/>
    <n v="490647"/>
    <n v="490736"/>
    <s v="+"/>
    <x v="1"/>
    <m/>
    <n v="5.21E-2"/>
    <n v="0.98799999999999999"/>
    <x v="0"/>
    <n v="0.99"/>
    <s v="interval_1832"/>
    <n v="8.3083398678899301E-2"/>
    <n v="0.92432684519682595"/>
    <x v="0"/>
    <n v="0.94953576692936803"/>
    <x v="0"/>
  </r>
  <r>
    <s v="SR0375"/>
    <x v="0"/>
    <n v="493394"/>
    <n v="493459"/>
    <s v="+"/>
    <x v="1"/>
    <m/>
    <n v="9.9500000000000005E-2"/>
    <n v="0.93300000000000005"/>
    <x v="0"/>
    <n v="0.95699999999999996"/>
    <s v="interval_1837"/>
    <n v="0.129178378061437"/>
    <n v="0.85345883490152497"/>
    <x v="0"/>
    <n v="0.90807635162523603"/>
    <x v="0"/>
  </r>
  <r>
    <s v="SR0376"/>
    <x v="0"/>
    <n v="493684"/>
    <n v="493731"/>
    <s v="+"/>
    <x v="1"/>
    <m/>
    <n v="-1.46"/>
    <n v="8.0499999999999999E-3"/>
    <x v="1"/>
    <n v="7.5700000000000003E-2"/>
    <s v="interval_1838"/>
    <n v="-1.36544559110817"/>
    <n v="3.7442921784560101E-3"/>
    <x v="1"/>
    <n v="3.3517769030198E-2"/>
    <x v="2"/>
  </r>
  <r>
    <s v="SR0377"/>
    <x v="0"/>
    <n v="494638"/>
    <n v="494725"/>
    <s v="-"/>
    <x v="3"/>
    <m/>
    <n v="-1.0900000000000001"/>
    <n v="1.7000000000000001E-2"/>
    <x v="1"/>
    <n v="0.16"/>
    <s v="interval_4823"/>
    <n v="-1.0655539386669799"/>
    <n v="2.0473667126584601E-2"/>
    <x v="1"/>
    <n v="0.15844473779814999"/>
    <x v="2"/>
  </r>
  <r>
    <s v="SR0378"/>
    <x v="0"/>
    <n v="494853"/>
    <n v="494904"/>
    <s v="+"/>
    <x v="3"/>
    <m/>
    <n v="0.71699999999999997"/>
    <n v="0.187"/>
    <x v="0"/>
    <n v="0.47699999999999998"/>
    <s v="interval_1839"/>
    <n v="0.74753969610821902"/>
    <n v="0.15543689579947401"/>
    <x v="0"/>
    <n v="0.43098594612674601"/>
    <x v="0"/>
  </r>
  <r>
    <s v="SR0379"/>
    <x v="0"/>
    <n v="497126"/>
    <n v="497206"/>
    <s v="+"/>
    <x v="1"/>
    <m/>
    <n v="0.55600000000000005"/>
    <n v="0.36399999999999999"/>
    <x v="0"/>
    <n v="0.61599999999999999"/>
    <s v="interval_1852"/>
    <n v="0.584926869738426"/>
    <n v="0.34081645818627698"/>
    <x v="0"/>
    <n v="0.63776558659428695"/>
    <x v="0"/>
  </r>
  <r>
    <s v="SR0380"/>
    <x v="0"/>
    <n v="498841"/>
    <n v="498952"/>
    <s v="+"/>
    <x v="1"/>
    <m/>
    <n v="-0.53"/>
    <n v="0.32"/>
    <x v="0"/>
    <n v="0.67900000000000005"/>
    <s v="interval_1863"/>
    <n v="-0.49928969710364102"/>
    <n v="0.397345098993444"/>
    <x v="0"/>
    <n v="0.74205320574141598"/>
    <x v="0"/>
  </r>
  <r>
    <s v="SR0381"/>
    <x v="0"/>
    <n v="503510"/>
    <n v="503627"/>
    <s v="-"/>
    <x v="2"/>
    <m/>
    <n v="0.45700000000000002"/>
    <n v="0.505"/>
    <x v="0"/>
    <n v="0.66200000000000003"/>
    <s v="interval_4824"/>
    <n v="0.51406682490817901"/>
    <n v="0.37422484300634901"/>
    <x v="0"/>
    <n v="0.527304119624595"/>
    <x v="0"/>
  </r>
  <r>
    <s v="SR0382"/>
    <x v="0"/>
    <n v="503545"/>
    <n v="503644"/>
    <s v="+"/>
    <x v="1"/>
    <m/>
    <n v="0.18"/>
    <n v="0.80800000000000005"/>
    <x v="0"/>
    <n v="0.90200000000000002"/>
    <s v="interval_1892"/>
    <n v="0.19828811040997499"/>
    <n v="0.771182276328363"/>
    <x v="0"/>
    <n v="0.86951608482309295"/>
    <x v="0"/>
  </r>
  <r>
    <s v="SR0383"/>
    <x v="0"/>
    <n v="506700"/>
    <n v="506897"/>
    <s v="+"/>
    <x v="1"/>
    <m/>
    <n v="1.42"/>
    <n v="5.3899999999999998E-3"/>
    <x v="1"/>
    <n v="9.4100000000000003E-2"/>
    <s v="interval_1910"/>
    <n v="1.38914546665011"/>
    <n v="7.3679758271571003E-3"/>
    <x v="1"/>
    <n v="7.9369390220028299E-2"/>
    <x v="1"/>
  </r>
  <r>
    <s v="SR0384"/>
    <x v="0"/>
    <n v="507041"/>
    <n v="507098"/>
    <s v="+"/>
    <x v="1"/>
    <m/>
    <n v="0.84299999999999997"/>
    <n v="0.121"/>
    <x v="0"/>
    <n v="0.34799999999999998"/>
    <s v="interval_1911"/>
    <n v="0.87223331434287998"/>
    <n v="0.111700201808382"/>
    <x v="0"/>
    <n v="0.34454259377034402"/>
    <x v="0"/>
  </r>
  <r>
    <s v="SR0385"/>
    <x v="0"/>
    <n v="507280"/>
    <n v="507484"/>
    <s v="-"/>
    <x v="2"/>
    <m/>
    <n v="0.14899999999999999"/>
    <n v="0.92200000000000004"/>
    <x v="0"/>
    <n v="0.93500000000000005"/>
    <s v="interval_4825"/>
    <n v="0.14637709428853701"/>
    <n v="0.90280080138776797"/>
    <x v="0"/>
    <n v="0.92394930403202802"/>
    <x v="0"/>
  </r>
  <r>
    <s v="SR0386"/>
    <x v="0"/>
    <n v="507662"/>
    <n v="507810"/>
    <s v="+"/>
    <x v="1"/>
    <m/>
    <n v="0.68"/>
    <n v="0.22800000000000001"/>
    <x v="0"/>
    <n v="0.49"/>
    <s v="interval_1914"/>
    <n v="0.69331399152751405"/>
    <n v="0.21926746194726099"/>
    <x v="0"/>
    <n v="0.51861174547911004"/>
    <x v="0"/>
  </r>
  <r>
    <s v="SR0387"/>
    <x v="0"/>
    <n v="511358"/>
    <n v="511499"/>
    <s v="+"/>
    <x v="1"/>
    <m/>
    <n v="-0.13300000000000001"/>
    <n v="0.82"/>
    <x v="0"/>
    <n v="0.94499999999999995"/>
    <s v="interval_1936"/>
    <n v="-0.102270152464066"/>
    <n v="0.88752583941262098"/>
    <x v="0"/>
    <n v="0.95489307266398704"/>
    <x v="0"/>
  </r>
  <r>
    <s v="SR0388"/>
    <x v="0"/>
    <n v="513075"/>
    <n v="513178"/>
    <s v="-"/>
    <x v="0"/>
    <m/>
    <n v="-6.0499999999999998E-2"/>
    <n v="0.88400000000000001"/>
    <x v="0"/>
    <n v="0.98099999999999998"/>
    <s v="interval_4829"/>
    <n v="-2.30577432665925E-2"/>
    <n v="0.91375297923294896"/>
    <x v="0"/>
    <n v="0.99567385707327405"/>
    <x v="0"/>
  </r>
  <r>
    <s v="SR0389"/>
    <x v="0"/>
    <n v="513193"/>
    <n v="513274"/>
    <s v="+"/>
    <x v="0"/>
    <m/>
    <n v="0.17599999999999999"/>
    <n v="0.83699999999999997"/>
    <x v="0"/>
    <n v="0.90200000000000002"/>
    <s v="interval_1941"/>
    <n v="0.21681861748412201"/>
    <n v="0.701991338365484"/>
    <x v="0"/>
    <n v="0.83228397603155901"/>
    <x v="0"/>
  </r>
  <r>
    <s v="SR0390"/>
    <x v="0"/>
    <n v="514927"/>
    <n v="514977"/>
    <s v="-"/>
    <x v="2"/>
    <m/>
    <n v="1.72"/>
    <n v="5.3600000000000002E-3"/>
    <x v="1"/>
    <n v="3.3399999999999999E-2"/>
    <s v="interval_5697"/>
    <n v="1.74107235925272"/>
    <n v="7.3622449142506498E-4"/>
    <x v="1"/>
    <n v="8.4298827314475498E-3"/>
    <x v="1"/>
  </r>
  <r>
    <s v="SR0391"/>
    <x v="0"/>
    <n v="515495"/>
    <n v="515560"/>
    <s v="+"/>
    <x v="1"/>
    <m/>
    <n v="-0.57099999999999995"/>
    <n v="0.34599999999999997"/>
    <x v="0"/>
    <n v="0.61299999999999999"/>
    <s v="interval_1953"/>
    <n v="-0.53726741207867501"/>
    <n v="0.38947487380079798"/>
    <x v="0"/>
    <n v="0.61631526924130697"/>
    <x v="0"/>
  </r>
  <r>
    <s v="SR0392"/>
    <x v="0"/>
    <n v="515629"/>
    <n v="515808"/>
    <s v="+"/>
    <x v="1"/>
    <m/>
    <n v="0.156"/>
    <n v="0.871"/>
    <x v="0"/>
    <n v="0.91600000000000004"/>
    <s v="m60_interval_1954+interval_1955"/>
    <n v="0.18386262543329199"/>
    <n v="0.81455696085902995"/>
    <x v="0"/>
    <n v="0.89135574939918205"/>
    <x v="0"/>
  </r>
  <r>
    <s v="SR0393"/>
    <x v="0"/>
    <n v="518453"/>
    <n v="518591"/>
    <s v="+"/>
    <x v="1"/>
    <m/>
    <n v="2.5700000000000001E-2"/>
    <n v="1"/>
    <x v="0"/>
    <n v="1"/>
    <s v="interval_1962"/>
    <n v="5.0689762384349399E-2"/>
    <n v="0.97173312489024699"/>
    <x v="0"/>
    <n v="0.97811842206480204"/>
    <x v="0"/>
  </r>
  <r>
    <s v="SR0394"/>
    <x v="0"/>
    <n v="521556"/>
    <n v="521776"/>
    <s v="+"/>
    <x v="1"/>
    <m/>
    <n v="0.371"/>
    <n v="0.54100000000000004"/>
    <x v="0"/>
    <n v="0.72199999999999998"/>
    <s v="interval_1970"/>
    <n v="0.399446541954596"/>
    <n v="0.41841383779291602"/>
    <x v="0"/>
    <n v="0.63957356479165794"/>
    <x v="0"/>
  </r>
  <r>
    <s v="SR0395"/>
    <x v="0"/>
    <n v="523418"/>
    <n v="523525"/>
    <s v="+"/>
    <x v="1"/>
    <m/>
    <n v="0.77300000000000002"/>
    <n v="0.11600000000000001"/>
    <x v="0"/>
    <n v="0.36599999999999999"/>
    <s v="interval_1979"/>
    <n v="0.80338199108998898"/>
    <n v="6.8139453223226107E-2"/>
    <x v="0"/>
    <n v="0.29988874759405398"/>
    <x v="0"/>
  </r>
  <r>
    <s v="SR0396"/>
    <x v="0"/>
    <n v="526293"/>
    <n v="526450"/>
    <s v="+"/>
    <x v="0"/>
    <m/>
    <n v="0.7"/>
    <n v="0.17599999999999999"/>
    <x v="0"/>
    <n v="0.46100000000000002"/>
    <s v="interval_1993"/>
    <n v="0.72873605243018802"/>
    <n v="0.17618934066370001"/>
    <x v="0"/>
    <n v="0.40137893921830797"/>
    <x v="0"/>
  </r>
  <r>
    <s v="SR0397"/>
    <x v="0"/>
    <n v="530238"/>
    <n v="530288"/>
    <s v="+"/>
    <x v="2"/>
    <m/>
    <n v="3.1"/>
    <n v="1.5699999999999999E-5"/>
    <x v="1"/>
    <n v="5.3700000000000004E-4"/>
    <s v="interval_5629"/>
    <n v="3.0707385283333899"/>
    <n v="5.5268401558433398E-8"/>
    <x v="1"/>
    <n v="3.1637012746397298E-4"/>
    <x v="1"/>
  </r>
  <r>
    <s v="SR0398"/>
    <x v="0"/>
    <n v="530686"/>
    <n v="530828"/>
    <s v="-"/>
    <x v="1"/>
    <m/>
    <n v="1.17"/>
    <n v="9.4000000000000004E-3"/>
    <x v="1"/>
    <n v="0.154"/>
    <s v="interval_4839"/>
    <n v="1.1994216540357601"/>
    <n v="1.6231548828241401E-2"/>
    <x v="1"/>
    <n v="0.117455079011337"/>
    <x v="1"/>
  </r>
  <r>
    <s v="SR0399"/>
    <x v="0"/>
    <n v="531636"/>
    <n v="531705"/>
    <s v="-"/>
    <x v="0"/>
    <m/>
    <n v="0.505"/>
    <n v="0.38500000000000001"/>
    <x v="0"/>
    <n v="0.60899999999999999"/>
    <s v="interval_4843"/>
    <n v="0.52593263967235304"/>
    <n v="0.35242895374213301"/>
    <x v="0"/>
    <n v="0.57042906078951205"/>
    <x v="0"/>
  </r>
  <r>
    <s v="SR0400"/>
    <x v="0"/>
    <n v="532157"/>
    <n v="532283"/>
    <s v="-"/>
    <x v="2"/>
    <m/>
    <n v="0.38100000000000001"/>
    <n v="0.60199999999999998"/>
    <x v="0"/>
    <n v="0.78500000000000003"/>
    <s v="interval_4844"/>
    <n v="0.43858446501784698"/>
    <n v="0.50710132410011299"/>
    <x v="0"/>
    <n v="0.72551802747136296"/>
    <x v="0"/>
  </r>
  <r>
    <s v="SR0401"/>
    <x v="0"/>
    <n v="534455"/>
    <n v="534505"/>
    <s v="-"/>
    <x v="2"/>
    <m/>
    <n v="2.52"/>
    <n v="4.3399999999999998E-4"/>
    <x v="1"/>
    <n v="2.0899999999999998E-3"/>
    <s v="interval_4845"/>
    <n v="2.4503383410712898"/>
    <n v="2.4538060564718101E-5"/>
    <x v="1"/>
    <n v="1.0169684857777601E-3"/>
    <x v="1"/>
  </r>
  <r>
    <s v="SR0402"/>
    <x v="0"/>
    <n v="534793"/>
    <n v="534927"/>
    <s v="+"/>
    <x v="1"/>
    <m/>
    <n v="-0.109"/>
    <n v="0.85099999999999998"/>
    <x v="0"/>
    <n v="0.95699999999999996"/>
    <s v="interval_2009"/>
    <n v="-7.6180168998880998E-2"/>
    <n v="0.91340677275994797"/>
    <x v="0"/>
    <n v="0.963597055408009"/>
    <x v="0"/>
  </r>
  <r>
    <s v="SR0403"/>
    <x v="0"/>
    <n v="542236"/>
    <n v="542329"/>
    <s v="+"/>
    <x v="0"/>
    <m/>
    <n v="0.73699999999999999"/>
    <n v="0.20699999999999999"/>
    <x v="0"/>
    <n v="0.45100000000000001"/>
    <s v="interval_2022"/>
    <n v="0.77235892818049001"/>
    <n v="0.18590014046869799"/>
    <x v="0"/>
    <n v="0.47541858639531898"/>
    <x v="0"/>
  </r>
  <r>
    <s v="SR0404"/>
    <x v="0"/>
    <n v="545088"/>
    <n v="545139"/>
    <s v="+"/>
    <x v="1"/>
    <m/>
    <n v="-0.57599999999999996"/>
    <n v="0.26300000000000001"/>
    <x v="0"/>
    <n v="0.53500000000000003"/>
    <s v="interval_2032"/>
    <n v="-0.53902137723743204"/>
    <n v="0.29576547844856299"/>
    <x v="0"/>
    <n v="0.50549873280843205"/>
    <x v="0"/>
  </r>
  <r>
    <s v="SR0405"/>
    <x v="0"/>
    <n v="547366"/>
    <n v="547582"/>
    <s v="+"/>
    <x v="2"/>
    <m/>
    <n v="-0.35099999999999998"/>
    <n v="0.52300000000000002"/>
    <x v="0"/>
    <n v="0.78500000000000003"/>
    <s v="m62_interval_2040+interval_2041"/>
    <n v="-0.31715450899800701"/>
    <n v="0.60140647504820599"/>
    <x v="0"/>
    <n v="0.80587502458054305"/>
    <x v="0"/>
  </r>
  <r>
    <s v="SR0406"/>
    <x v="0"/>
    <n v="547385"/>
    <n v="547689"/>
    <s v="-"/>
    <x v="4"/>
    <s v="tRNA"/>
    <n v="1.6"/>
    <n v="2.7599999999999999E-3"/>
    <x v="1"/>
    <n v="3.9899999999999996E-3"/>
    <s v="m63_interval_4870+interval_4871"/>
    <n v="1.6184282777563599"/>
    <n v="3.0262657361036899E-3"/>
    <x v="1"/>
    <n v="7.0884007157615503E-6"/>
    <x v="1"/>
  </r>
  <r>
    <s v="SR0407"/>
    <x v="0"/>
    <n v="547729"/>
    <n v="547798"/>
    <s v="-"/>
    <x v="4"/>
    <s v="tRNA"/>
    <n v="1.4"/>
    <n v="7.2100000000000003E-3"/>
    <x v="1"/>
    <n v="0.123"/>
    <s v="interval_4872"/>
    <n v="1.42556504170486"/>
    <n v="6.6810874439745104E-3"/>
    <x v="1"/>
    <n v="7.2070739145425597E-2"/>
    <x v="1"/>
  </r>
  <r>
    <s v="SR0408"/>
    <x v="0"/>
    <n v="550265"/>
    <n v="550329"/>
    <s v="+"/>
    <x v="2"/>
    <m/>
    <n v="1.59"/>
    <n v="1.89E-2"/>
    <x v="1"/>
    <n v="8.3599999999999994E-2"/>
    <s v="interval_2043"/>
    <n v="1.63940679909429"/>
    <n v="7.9075904154637196E-4"/>
    <x v="1"/>
    <n v="6.8810057486923997E-3"/>
    <x v="1"/>
  </r>
  <r>
    <s v="SR0409"/>
    <x v="0"/>
    <n v="551645"/>
    <n v="551709"/>
    <s v="+"/>
    <x v="2"/>
    <m/>
    <s v="n/a"/>
    <s v="n/a"/>
    <x v="0"/>
    <s v="n/a"/>
    <s v="interval_2044"/>
    <n v="-7.5059580215825497E-2"/>
    <n v="0.96072818745895405"/>
    <x v="0"/>
    <n v="1"/>
    <x v="0"/>
  </r>
  <r>
    <s v="SR0410"/>
    <x v="0"/>
    <n v="551650"/>
    <n v="551770"/>
    <s v="-"/>
    <x v="0"/>
    <m/>
    <n v="1.1399999999999999"/>
    <n v="2.3199999999999998E-2"/>
    <x v="1"/>
    <n v="0.19700000000000001"/>
    <s v="interval_4894"/>
    <n v="1.1719738503118899"/>
    <n v="2.2906604094430301E-2"/>
    <x v="1"/>
    <n v="0.21836423230820501"/>
    <x v="1"/>
  </r>
  <r>
    <s v="SR0411"/>
    <x v="0"/>
    <n v="551853"/>
    <n v="551904"/>
    <s v="-"/>
    <x v="3"/>
    <m/>
    <n v="1.84"/>
    <n v="1.3500000000000001E-3"/>
    <x v="1"/>
    <n v="8.8100000000000001E-3"/>
    <s v="interval_4895"/>
    <n v="1.8774540372978901"/>
    <n v="3.0923236498411701E-3"/>
    <x v="1"/>
    <n v="7.1302310458562597E-3"/>
    <x v="1"/>
  </r>
  <r>
    <s v="SR0412"/>
    <x v="0"/>
    <n v="551933"/>
    <n v="552193"/>
    <s v="+"/>
    <x v="3"/>
    <m/>
    <n v="-0.185"/>
    <n v="0.76700000000000002"/>
    <x v="0"/>
    <n v="0.93899999999999995"/>
    <s v="m64_interval_2045+interval_2046"/>
    <n v="-0.15423744701395301"/>
    <n v="0.83434595971536796"/>
    <x v="0"/>
    <n v="0.95309506645643305"/>
    <x v="0"/>
  </r>
  <r>
    <s v="SR0413"/>
    <x v="0"/>
    <n v="552972"/>
    <n v="553063"/>
    <s v="-"/>
    <x v="2"/>
    <m/>
    <n v="1.31"/>
    <n v="1.5599999999999999E-2"/>
    <x v="1"/>
    <n v="0.106"/>
    <s v="interval_4896"/>
    <n v="1.2819845240375101"/>
    <n v="1.3937739963031499E-2"/>
    <x v="1"/>
    <n v="7.34396628871547E-2"/>
    <x v="1"/>
  </r>
  <r>
    <s v="SR0414"/>
    <x v="0"/>
    <n v="556204"/>
    <n v="556358"/>
    <s v="+"/>
    <x v="1"/>
    <m/>
    <n v="-0.55600000000000005"/>
    <n v="0.248"/>
    <x v="0"/>
    <n v="0.57199999999999995"/>
    <s v="interval_2068"/>
    <n v="-0.52349411522416101"/>
    <n v="0.26509526506494202"/>
    <x v="0"/>
    <n v="0.55299281721585103"/>
    <x v="0"/>
  </r>
  <r>
    <s v="SR0415"/>
    <x v="0"/>
    <n v="556404"/>
    <n v="556550"/>
    <s v="-"/>
    <x v="2"/>
    <m/>
    <n v="-1.18"/>
    <n v="3.3999999999999998E-3"/>
    <x v="1"/>
    <n v="0.13600000000000001"/>
    <s v="interval_4897"/>
    <n v="-1.1472805311969301"/>
    <n v="4.6937937426667397E-3"/>
    <x v="1"/>
    <n v="0.12375209639925901"/>
    <x v="2"/>
  </r>
  <r>
    <s v="SR0416"/>
    <x v="0"/>
    <n v="559261"/>
    <n v="559322"/>
    <s v="+"/>
    <x v="2"/>
    <m/>
    <n v="2.06"/>
    <n v="1.2700000000000001E-3"/>
    <x v="1"/>
    <n v="3.9100000000000003E-2"/>
    <s v="interval_5631"/>
    <n v="2.0537857353365299"/>
    <n v="5.1057949365777102E-5"/>
    <x v="1"/>
    <n v="1.80721100458732E-2"/>
    <x v="1"/>
  </r>
  <r>
    <s v="SR0417"/>
    <x v="0"/>
    <n v="561897"/>
    <n v="561959"/>
    <s v="-"/>
    <x v="0"/>
    <m/>
    <n v="0.86799999999999999"/>
    <n v="5.6899999999999999E-2"/>
    <x v="0"/>
    <n v="0.27500000000000002"/>
    <s v="interval_4926"/>
    <n v="0.85723353325535101"/>
    <n v="5.3360911579088698E-2"/>
    <x v="0"/>
    <n v="0.23947435946281601"/>
    <x v="0"/>
  </r>
  <r>
    <s v="SR0418"/>
    <x v="0"/>
    <n v="562185"/>
    <n v="562280"/>
    <s v="+"/>
    <x v="0"/>
    <m/>
    <n v="1.68"/>
    <n v="1.3999999999999999E-4"/>
    <x v="1"/>
    <n v="1.6199999999999999E-2"/>
    <s v="interval_2070"/>
    <n v="1.7139368169826401"/>
    <n v="4.2361007793118699E-5"/>
    <x v="1"/>
    <n v="8.8329841166731107E-3"/>
    <x v="1"/>
  </r>
  <r>
    <s v="SR0419"/>
    <x v="0"/>
    <n v="565644"/>
    <n v="565717"/>
    <s v="-"/>
    <x v="0"/>
    <m/>
    <n v="0.39"/>
    <n v="0.51100000000000001"/>
    <x v="0"/>
    <n v="0.69699999999999995"/>
    <s v="interval_4937"/>
    <n v="0.42798175419964002"/>
    <n v="0.48790870995426"/>
    <x v="0"/>
    <n v="0.63138567433854897"/>
    <x v="0"/>
  </r>
  <r>
    <s v="SR0420"/>
    <x v="0"/>
    <n v="565724"/>
    <n v="565774"/>
    <s v="+"/>
    <x v="3"/>
    <m/>
    <n v="2.98"/>
    <n v="1.03E-9"/>
    <x v="1"/>
    <n v="1.0300000000000001E-3"/>
    <s v="interval_2074"/>
    <n v="3.0157026733566799"/>
    <n v="2.1044088403908201E-9"/>
    <x v="1"/>
    <n v="8.5351574850082198E-4"/>
    <x v="1"/>
  </r>
  <r>
    <s v="SR0421"/>
    <x v="0"/>
    <n v="567939"/>
    <n v="568010"/>
    <s v="+"/>
    <x v="1"/>
    <m/>
    <n v="2.72"/>
    <n v="6.9900000000000005E-5"/>
    <x v="1"/>
    <n v="0.42599999999999999"/>
    <s v="interval_5633"/>
    <n v="2.7441992222640001"/>
    <n v="3.24680068767777E-5"/>
    <x v="1"/>
    <n v="0.39472201251394901"/>
    <x v="1"/>
  </r>
  <r>
    <s v="SR0422"/>
    <x v="0"/>
    <n v="568447"/>
    <n v="568634"/>
    <s v="+"/>
    <x v="1"/>
    <m/>
    <n v="0.33500000000000002"/>
    <n v="0.58899999999999997"/>
    <x v="0"/>
    <n v="0.77900000000000003"/>
    <s v="m66_interval_2077+interval_2078"/>
    <n v="0.369758038013483"/>
    <n v="0.47029351087813098"/>
    <x v="0"/>
    <n v="0.68476981540207704"/>
    <x v="0"/>
  </r>
  <r>
    <s v="SR0423"/>
    <x v="0"/>
    <n v="568729"/>
    <n v="568782"/>
    <s v="+"/>
    <x v="1"/>
    <m/>
    <n v="-3.15E-2"/>
    <n v="0.95399999999999996"/>
    <x v="0"/>
    <n v="1"/>
    <s v="interval_2079"/>
    <n v="7.0034392131915104E-4"/>
    <n v="1"/>
    <x v="0"/>
    <n v="1"/>
    <x v="0"/>
  </r>
  <r>
    <s v="SR0424"/>
    <x v="0"/>
    <n v="569067"/>
    <n v="569163"/>
    <s v="-"/>
    <x v="2"/>
    <m/>
    <n v="-5.2200000000000003E-2"/>
    <n v="0.89500000000000002"/>
    <x v="0"/>
    <n v="0.99199999999999999"/>
    <s v="interval_4939"/>
    <n v="-2.2855518385129101E-2"/>
    <n v="0.91526360397681095"/>
    <x v="0"/>
    <n v="1"/>
    <x v="0"/>
  </r>
  <r>
    <s v="SR0425"/>
    <x v="0"/>
    <n v="570669"/>
    <n v="570778"/>
    <s v="+"/>
    <x v="1"/>
    <m/>
    <n v="-0.30199999999999999"/>
    <n v="0.60199999999999998"/>
    <x v="0"/>
    <n v="0.84799999999999998"/>
    <s v="interval_2091"/>
    <n v="-0.27235453432269702"/>
    <n v="0.67264374269654703"/>
    <x v="0"/>
    <n v="0.881434401279933"/>
    <x v="0"/>
  </r>
  <r>
    <s v="SR0426"/>
    <x v="0"/>
    <n v="571781"/>
    <n v="571855"/>
    <s v="+"/>
    <x v="1"/>
    <m/>
    <n v="1.4"/>
    <n v="6.62E-3"/>
    <x v="1"/>
    <n v="0.10100000000000001"/>
    <s v="interval_2098"/>
    <n v="1.43605724495827"/>
    <n v="7.0260770861546801E-3"/>
    <x v="1"/>
    <n v="0.16859537982440001"/>
    <x v="1"/>
  </r>
  <r>
    <s v="SR0427"/>
    <x v="0"/>
    <n v="571797"/>
    <n v="571906"/>
    <s v="-"/>
    <x v="2"/>
    <m/>
    <n v="0.69199999999999995"/>
    <n v="0.188"/>
    <x v="0"/>
    <n v="0.44800000000000001"/>
    <s v="interval_4941"/>
    <n v="0.62758385958313601"/>
    <n v="0.26881001663744197"/>
    <x v="0"/>
    <n v="0.47273341445938699"/>
    <x v="0"/>
  </r>
  <r>
    <s v="SR0428"/>
    <x v="0"/>
    <n v="572892"/>
    <n v="572944"/>
    <s v="+"/>
    <x v="2"/>
    <m/>
    <n v="1.5"/>
    <n v="4.3499999999999997E-3"/>
    <x v="1"/>
    <n v="3.9199999999999999E-2"/>
    <s v="interval_2101"/>
    <n v="1.5235623493875401"/>
    <n v="6.7085754615819199E-4"/>
    <x v="1"/>
    <n v="1.0154712803696101E-2"/>
    <x v="1"/>
  </r>
  <r>
    <s v="SR0429"/>
    <x v="0"/>
    <n v="577156"/>
    <n v="577206"/>
    <s v="+"/>
    <x v="2"/>
    <m/>
    <n v="0.55800000000000005"/>
    <n v="0.48899999999999999"/>
    <x v="0"/>
    <n v="0.83"/>
    <s v="interval_2112"/>
    <n v="0.60316792028907595"/>
    <n v="0.38524493569249701"/>
    <x v="0"/>
    <n v="0.78759175055518005"/>
    <x v="0"/>
  </r>
  <r>
    <s v="SR0430"/>
    <x v="0"/>
    <n v="581323"/>
    <n v="581412"/>
    <s v="+"/>
    <x v="1"/>
    <m/>
    <n v="0.82199999999999995"/>
    <n v="0.106"/>
    <x v="0"/>
    <n v="0.33500000000000002"/>
    <s v="interval_2122"/>
    <n v="0.85213412245453002"/>
    <n v="0.107724645140627"/>
    <x v="0"/>
    <n v="0.26458292830875901"/>
    <x v="0"/>
  </r>
  <r>
    <s v="SR0431"/>
    <x v="0"/>
    <n v="581843"/>
    <n v="581934"/>
    <s v="-"/>
    <x v="2"/>
    <m/>
    <n v="1.34E-2"/>
    <n v="0.98299999999999998"/>
    <x v="0"/>
    <n v="1"/>
    <s v="interval_4961"/>
    <n v="9.7585781114312806E-2"/>
    <n v="0.95865904715511197"/>
    <x v="0"/>
    <n v="0.93493617199359302"/>
    <x v="0"/>
  </r>
  <r>
    <s v="SR0432"/>
    <x v="0"/>
    <n v="584094"/>
    <n v="584194"/>
    <s v="-"/>
    <x v="4"/>
    <s v="tRNA"/>
    <n v="0.79"/>
    <n v="0.189"/>
    <x v="0"/>
    <n v="0.40100000000000002"/>
    <s v="interval_4963"/>
    <n v="0.81463283597507297"/>
    <n v="0.174559153256448"/>
    <x v="0"/>
    <n v="0.36713967624756999"/>
    <x v="0"/>
  </r>
  <r>
    <s v="SR0433"/>
    <x v="0"/>
    <n v="585174"/>
    <n v="585254"/>
    <s v="-"/>
    <x v="2"/>
    <m/>
    <n v="1.02"/>
    <n v="8.0500000000000002E-2"/>
    <x v="0"/>
    <n v="0.23499999999999999"/>
    <s v="interval_4967"/>
    <n v="1.0611816445856599"/>
    <n v="3.5925140800909999E-2"/>
    <x v="1"/>
    <n v="0.14269234558588501"/>
    <x v="1"/>
  </r>
  <r>
    <s v="SR0434"/>
    <x v="0"/>
    <n v="586204"/>
    <n v="586315"/>
    <s v="+"/>
    <x v="0"/>
    <m/>
    <n v="-0.45"/>
    <n v="0.33800000000000002"/>
    <x v="0"/>
    <n v="0.66300000000000003"/>
    <s v="interval_2141"/>
    <n v="-0.42010443927607899"/>
    <n v="0.434482238121287"/>
    <x v="0"/>
    <n v="0.63810694986068695"/>
    <x v="0"/>
  </r>
  <r>
    <s v="SR0435"/>
    <x v="0"/>
    <n v="587261"/>
    <n v="587359"/>
    <s v="-"/>
    <x v="2"/>
    <m/>
    <n v="1.37"/>
    <n v="6.9199999999999998E-2"/>
    <x v="0"/>
    <n v="0.53700000000000003"/>
    <s v="interval_5705"/>
    <n v="1.3794101791507101"/>
    <n v="4.12907124525859E-2"/>
    <x v="1"/>
    <n v="0.50375772258718199"/>
    <x v="1"/>
  </r>
  <r>
    <s v="SR0436"/>
    <x v="0"/>
    <n v="589486"/>
    <n v="589628"/>
    <s v="+"/>
    <x v="1"/>
    <m/>
    <n v="-0.83899999999999997"/>
    <n v="6.6000000000000003E-2"/>
    <x v="0"/>
    <n v="0.32400000000000001"/>
    <s v="interval_2155"/>
    <n v="-0.80316643353670603"/>
    <n v="8.5920505508061101E-2"/>
    <x v="0"/>
    <n v="0.268294475357502"/>
    <x v="0"/>
  </r>
  <r>
    <s v="SR0437"/>
    <x v="0"/>
    <n v="589788"/>
    <n v="589913"/>
    <s v="-"/>
    <x v="1"/>
    <m/>
    <n v="0.51900000000000002"/>
    <n v="0.34200000000000003"/>
    <x v="0"/>
    <n v="0.53"/>
    <s v="interval_4968"/>
    <n v="0.55433774636350097"/>
    <n v="0.28519547764779601"/>
    <x v="0"/>
    <n v="0.454060118831209"/>
    <x v="0"/>
  </r>
  <r>
    <s v="SR0438"/>
    <x v="0"/>
    <n v="589932"/>
    <n v="589983"/>
    <s v="+"/>
    <x v="2"/>
    <m/>
    <n v="0.85899999999999999"/>
    <n v="0.191"/>
    <x v="0"/>
    <n v="0.61399999999999999"/>
    <s v="interval_2156"/>
    <n v="0.862697990618154"/>
    <n v="0.151868636868535"/>
    <x v="0"/>
    <n v="0.57703586933926299"/>
    <x v="0"/>
  </r>
  <r>
    <s v="SR0439"/>
    <x v="0"/>
    <n v="590184"/>
    <n v="590243"/>
    <s v="-"/>
    <x v="0"/>
    <m/>
    <n v="0.746"/>
    <n v="0.26900000000000002"/>
    <x v="0"/>
    <n v="0.52600000000000002"/>
    <s v="interval_4969"/>
    <n v="0.64534919393240398"/>
    <n v="0.33857058854366701"/>
    <x v="0"/>
    <n v="0.58731839944819797"/>
    <x v="0"/>
  </r>
  <r>
    <s v="SR0440"/>
    <x v="0"/>
    <n v="590903"/>
    <n v="590953"/>
    <s v="+"/>
    <x v="4"/>
    <s v="DsrA"/>
    <n v="1.27"/>
    <n v="2.2599999999999999E-2"/>
    <x v="1"/>
    <n v="0.29099999999999998"/>
    <s v="interval_2159"/>
    <n v="1.34995434737666"/>
    <n v="1.9743261456403E-2"/>
    <x v="1"/>
    <n v="0.24168673339987701"/>
    <x v="1"/>
  </r>
  <r>
    <s v="SR0441"/>
    <x v="0"/>
    <n v="592484"/>
    <n v="592636"/>
    <s v="+"/>
    <x v="1"/>
    <m/>
    <n v="0.36199999999999999"/>
    <n v="0.55900000000000005"/>
    <x v="0"/>
    <n v="0.74199999999999999"/>
    <s v="interval_2168"/>
    <n v="0.391219226673795"/>
    <n v="0.50736457176595395"/>
    <x v="0"/>
    <n v="0.68200221461548705"/>
    <x v="0"/>
  </r>
  <r>
    <s v="SR0442"/>
    <x v="0"/>
    <n v="593038"/>
    <n v="593116"/>
    <s v="-"/>
    <x v="2"/>
    <m/>
    <n v="0.48399999999999999"/>
    <n v="0.55600000000000005"/>
    <x v="0"/>
    <n v="0.68500000000000005"/>
    <s v="interval_4970"/>
    <n v="0.51965020487054303"/>
    <n v="0.41328136382125902"/>
    <x v="0"/>
    <n v="0.55392023477215402"/>
    <x v="0"/>
  </r>
  <r>
    <s v="SR0443"/>
    <x v="0"/>
    <n v="594023"/>
    <n v="594073"/>
    <s v="-"/>
    <x v="2"/>
    <m/>
    <n v="2.4300000000000002"/>
    <n v="4.7500000000000003E-5"/>
    <x v="1"/>
    <n v="3.2599999999999997E-2"/>
    <s v="interval_5707"/>
    <n v="2.5088654211949799"/>
    <n v="3.1707206884193898E-6"/>
    <x v="1"/>
    <n v="7.5628255204252398E-3"/>
    <x v="1"/>
  </r>
  <r>
    <s v="SR0444"/>
    <x v="0"/>
    <n v="596314"/>
    <n v="596486"/>
    <s v="+"/>
    <x v="1"/>
    <m/>
    <n v="-0.95399999999999996"/>
    <n v="3.5900000000000001E-2"/>
    <x v="1"/>
    <n v="0.26700000000000002"/>
    <s v="interval_2187"/>
    <n v="-0.916201853402271"/>
    <n v="6.7319668470340002E-2"/>
    <x v="0"/>
    <n v="0.304556024203405"/>
    <x v="0"/>
  </r>
  <r>
    <s v="SR0445"/>
    <x v="0"/>
    <n v="596343"/>
    <n v="596441"/>
    <s v="-"/>
    <x v="2"/>
    <m/>
    <n v="0.84199999999999997"/>
    <n v="0.17100000000000001"/>
    <x v="0"/>
    <n v="0.42799999999999999"/>
    <s v="interval_4971"/>
    <n v="0.88694758847615496"/>
    <n v="0.112778870687614"/>
    <x v="0"/>
    <n v="0.38383693097367499"/>
    <x v="0"/>
  </r>
  <r>
    <s v="SR0446"/>
    <x v="0"/>
    <n v="596709"/>
    <n v="596788"/>
    <s v="-"/>
    <x v="2"/>
    <m/>
    <n v="0.90800000000000003"/>
    <n v="0.16800000000000001"/>
    <x v="0"/>
    <n v="0.32300000000000001"/>
    <s v="interval_5708"/>
    <n v="0.975946130669754"/>
    <n v="0.10369141652521199"/>
    <x v="0"/>
    <n v="0.20395991305566999"/>
    <x v="0"/>
  </r>
  <r>
    <s v="SR0447"/>
    <x v="0"/>
    <n v="598507"/>
    <n v="598752"/>
    <s v="+"/>
    <x v="2"/>
    <m/>
    <n v="1.78"/>
    <n v="1.98E-3"/>
    <x v="1"/>
    <n v="0.27200000000000002"/>
    <s v="interval_2199"/>
    <n v="1.9310426937685501"/>
    <n v="1.1262780481560699E-3"/>
    <x v="1"/>
    <n v="0.228082803133833"/>
    <x v="1"/>
  </r>
  <r>
    <s v="SR0448"/>
    <x v="0"/>
    <n v="598753"/>
    <n v="598832"/>
    <s v="-"/>
    <x v="1"/>
    <m/>
    <n v="0.41499999999999998"/>
    <n v="0.48199999999999998"/>
    <x v="0"/>
    <n v="0.68500000000000005"/>
    <s v="interval_4974"/>
    <n v="0.430154845610068"/>
    <n v="0.48119292466470398"/>
    <x v="0"/>
    <n v="0.66138592740506696"/>
    <x v="0"/>
  </r>
  <r>
    <s v="SR0449"/>
    <x v="0"/>
    <n v="600136"/>
    <n v="600204"/>
    <s v="+"/>
    <x v="1"/>
    <m/>
    <n v="0.41399999999999998"/>
    <n v="0.46800000000000003"/>
    <x v="0"/>
    <n v="0.68400000000000005"/>
    <s v="interval_2202"/>
    <n v="0.44517238556528899"/>
    <n v="0.39255840132164799"/>
    <x v="0"/>
    <n v="0.59493801389252299"/>
    <x v="0"/>
  </r>
  <r>
    <s v="SR0450"/>
    <x v="0"/>
    <n v="600593"/>
    <n v="600718"/>
    <s v="-"/>
    <x v="2"/>
    <m/>
    <n v="1.01"/>
    <n v="7.1300000000000002E-2"/>
    <x v="0"/>
    <n v="0.22700000000000001"/>
    <s v="interval_4978"/>
    <n v="1.05893830756375"/>
    <n v="4.52885219425831E-2"/>
    <x v="1"/>
    <n v="0.21006214626311601"/>
    <x v="1"/>
  </r>
  <r>
    <s v="SR0451"/>
    <x v="0"/>
    <n v="600874"/>
    <n v="600967"/>
    <s v="+"/>
    <x v="3"/>
    <m/>
    <n v="0.378"/>
    <n v="0.56100000000000005"/>
    <x v="0"/>
    <n v="0.755"/>
    <s v="interval_2206"/>
    <n v="0.40689181735482899"/>
    <n v="0.48541534532689101"/>
    <x v="0"/>
    <n v="0.68527982471845605"/>
    <x v="0"/>
  </r>
  <r>
    <s v="SR0452"/>
    <x v="0"/>
    <n v="602840"/>
    <n v="602917"/>
    <s v="-"/>
    <x v="2"/>
    <m/>
    <n v="2.11"/>
    <n v="1.47E-4"/>
    <x v="1"/>
    <n v="3.9899999999999996E-3"/>
    <s v="interval_4979"/>
    <n v="2.1007678448800902"/>
    <n v="1.9569526238288898E-5"/>
    <x v="1"/>
    <n v="4.2199249477637502E-3"/>
    <x v="1"/>
  </r>
  <r>
    <s v="SR0453"/>
    <x v="0"/>
    <n v="603273"/>
    <n v="603344"/>
    <s v="-"/>
    <x v="2"/>
    <m/>
    <n v="0.39900000000000002"/>
    <n v="0.81899999999999995"/>
    <x v="0"/>
    <n v="0.86399999999999999"/>
    <s v="interval_4980"/>
    <n v="0.482495844702717"/>
    <n v="0.64511589551571902"/>
    <x v="0"/>
    <n v="0.72160339078528002"/>
    <x v="0"/>
  </r>
  <r>
    <s v="SR0454"/>
    <x v="0"/>
    <n v="604095"/>
    <n v="604191"/>
    <s v="+"/>
    <x v="2"/>
    <m/>
    <n v="0.71699999999999997"/>
    <n v="0.253"/>
    <x v="0"/>
    <n v="0.41799999999999998"/>
    <s v="interval_2219"/>
    <n v="0.76475382501770695"/>
    <n v="0.14277786770049899"/>
    <x v="0"/>
    <n v="0.26714956743243001"/>
    <x v="0"/>
  </r>
  <r>
    <s v="SR0455"/>
    <x v="0"/>
    <n v="604762"/>
    <n v="604808"/>
    <s v="-"/>
    <x v="1"/>
    <m/>
    <n v="1.79"/>
    <n v="2.1800000000000001E-5"/>
    <x v="1"/>
    <n v="8.4499999999999992E-3"/>
    <s v="interval_5709"/>
    <n v="1.9006469579671701"/>
    <n v="8.8187920285000896E-6"/>
    <x v="1"/>
    <n v="3.8917213483232E-3"/>
    <x v="1"/>
  </r>
  <r>
    <s v="SR0456"/>
    <x v="0"/>
    <n v="604914"/>
    <n v="605001"/>
    <s v="-"/>
    <x v="1"/>
    <m/>
    <n v="0.99299999999999999"/>
    <n v="9.5100000000000004E-2"/>
    <x v="0"/>
    <n v="0.39200000000000002"/>
    <s v="interval_4981"/>
    <n v="1.01564654913134"/>
    <n v="7.4557885840032895E-2"/>
    <x v="0"/>
    <n v="0.37149562239251799"/>
    <x v="0"/>
  </r>
  <r>
    <s v="SR0457"/>
    <x v="0"/>
    <n v="605915"/>
    <n v="605980"/>
    <s v="+"/>
    <x v="2"/>
    <m/>
    <n v="-0.13800000000000001"/>
    <n v="0.88500000000000001"/>
    <x v="0"/>
    <n v="0.95699999999999996"/>
    <s v="interval_2220"/>
    <n v="-8.7601981813521704E-2"/>
    <n v="0.89944045317875498"/>
    <x v="0"/>
    <n v="0.95175479556587905"/>
    <x v="0"/>
  </r>
  <r>
    <s v="SR0458"/>
    <x v="0"/>
    <n v="606945"/>
    <n v="607278"/>
    <s v="+"/>
    <x v="0"/>
    <m/>
    <n v="1.31"/>
    <n v="3.9500000000000004E-3"/>
    <x v="1"/>
    <n v="0.10100000000000001"/>
    <s v="m70_interval_2221+interval_2222"/>
    <n v="1.3685907473419101"/>
    <n v="4.41180015403945E-3"/>
    <x v="1"/>
    <n v="6.05105246869563E-2"/>
    <x v="1"/>
  </r>
  <r>
    <s v="SR0459"/>
    <x v="0"/>
    <n v="607624"/>
    <n v="607707"/>
    <s v="-"/>
    <x v="2"/>
    <m/>
    <n v="1.4"/>
    <n v="1.2999999999999999E-3"/>
    <x v="1"/>
    <n v="3.8699999999999998E-2"/>
    <s v="interval_4989"/>
    <n v="1.41733717454261"/>
    <n v="1.05099728002656E-3"/>
    <x v="1"/>
    <n v="3.0951548291065299E-2"/>
    <x v="1"/>
  </r>
  <r>
    <s v="SR0460"/>
    <x v="0"/>
    <n v="609985"/>
    <n v="610066"/>
    <s v="+"/>
    <x v="2"/>
    <m/>
    <n v="-1.01"/>
    <n v="2.7900000000000001E-2"/>
    <x v="1"/>
    <n v="0.245"/>
    <s v="interval_2231"/>
    <n v="-0.97766607243721904"/>
    <n v="4.9370506944087698E-2"/>
    <x v="1"/>
    <n v="0.24168673339987701"/>
    <x v="2"/>
  </r>
  <r>
    <s v="SR0461"/>
    <x v="0"/>
    <n v="610243"/>
    <n v="610353"/>
    <s v="+"/>
    <x v="2"/>
    <m/>
    <n v="-0.36499999999999999"/>
    <n v="0.47"/>
    <x v="0"/>
    <n v="0.73399999999999999"/>
    <s v="interval_2232"/>
    <n v="-0.33236771201503801"/>
    <n v="0.50341272915547897"/>
    <x v="0"/>
    <n v="0.69767413794328903"/>
    <x v="0"/>
  </r>
  <r>
    <s v="SR0462"/>
    <x v="0"/>
    <n v="611309"/>
    <n v="611376"/>
    <s v="+"/>
    <x v="0"/>
    <m/>
    <n v="0.187"/>
    <n v="0.84299999999999997"/>
    <x v="0"/>
    <n v="0.88700000000000001"/>
    <s v="interval_2234"/>
    <n v="0.21694428139627001"/>
    <n v="0.78077863340304698"/>
    <x v="0"/>
    <n v="0.84215010007303504"/>
    <x v="0"/>
  </r>
  <r>
    <s v="SR0463"/>
    <x v="0"/>
    <n v="613830"/>
    <n v="614009"/>
    <s v="+"/>
    <x v="1"/>
    <m/>
    <n v="1.26"/>
    <n v="2.5000000000000001E-2"/>
    <x v="1"/>
    <n v="0.318"/>
    <s v="interval_2249"/>
    <n v="1.3463286397963901"/>
    <n v="2.1160657769805101E-2"/>
    <x v="1"/>
    <n v="0.27930133948185298"/>
    <x v="1"/>
  </r>
  <r>
    <s v="SR0464"/>
    <x v="0"/>
    <n v="614003"/>
    <n v="614067"/>
    <s v="-"/>
    <x v="1"/>
    <m/>
    <n v="0.47899999999999998"/>
    <n v="0.35799999999999998"/>
    <x v="0"/>
    <n v="0.59099999999999997"/>
    <s v="interval_4994"/>
    <n v="0.59257906839585395"/>
    <n v="0.22019295047873999"/>
    <x v="0"/>
    <n v="0.46375556682956398"/>
    <x v="0"/>
  </r>
  <r>
    <s v="SR0465"/>
    <x v="0"/>
    <n v="614136"/>
    <n v="614220"/>
    <s v="+"/>
    <x v="2"/>
    <m/>
    <n v="6.6199999999999995E-2"/>
    <n v="0.98699999999999999"/>
    <x v="0"/>
    <n v="0.99099999999999999"/>
    <s v="interval_2250"/>
    <n v="0.197166808133519"/>
    <n v="0.75233090522924295"/>
    <x v="0"/>
    <n v="0.86560100769026305"/>
    <x v="0"/>
  </r>
  <r>
    <s v="SR0466"/>
    <x v="0"/>
    <n v="615492"/>
    <n v="615542"/>
    <s v="+"/>
    <x v="2"/>
    <m/>
    <n v="0.79300000000000004"/>
    <n v="0.186"/>
    <x v="0"/>
    <n v="0.51200000000000001"/>
    <s v="interval_2251"/>
    <n v="0.82676682734624496"/>
    <n v="0.13030157132689599"/>
    <x v="0"/>
    <n v="0.44443064435602397"/>
    <x v="0"/>
  </r>
  <r>
    <s v="SR0467"/>
    <x v="0"/>
    <n v="618247"/>
    <n v="618552"/>
    <s v="-"/>
    <x v="0"/>
    <m/>
    <n v="0.78800000000000003"/>
    <n v="9.7000000000000003E-2"/>
    <x v="0"/>
    <n v="0.36499999999999999"/>
    <s v="m71_interval_5019+interval_5020"/>
    <n v="0.81421590004818101"/>
    <n v="0.110964332756602"/>
    <x v="0"/>
    <n v="0.30318778652425099"/>
    <x v="0"/>
  </r>
  <r>
    <s v="SR0468"/>
    <x v="0"/>
    <n v="620161"/>
    <n v="620225"/>
    <s v="-"/>
    <x v="2"/>
    <m/>
    <n v="1.51"/>
    <n v="1.44E-2"/>
    <x v="1"/>
    <n v="0.20499999999999999"/>
    <s v="interval_5711"/>
    <n v="1.54619547436657"/>
    <n v="4.0608028519627196E-3"/>
    <x v="1"/>
    <n v="0.14972631277920201"/>
    <x v="1"/>
  </r>
  <r>
    <s v="SR0469"/>
    <x v="0"/>
    <n v="620762"/>
    <n v="620845"/>
    <s v="-"/>
    <x v="2"/>
    <m/>
    <n v="0.69599999999999995"/>
    <n v="0.25900000000000001"/>
    <x v="0"/>
    <n v="0.45500000000000002"/>
    <s v="interval_5021"/>
    <n v="0.79526606284313806"/>
    <n v="0.11828358777926801"/>
    <x v="0"/>
    <n v="0.29680627783987901"/>
    <x v="0"/>
  </r>
  <r>
    <s v="SR0470"/>
    <x v="0"/>
    <n v="621047"/>
    <n v="621114"/>
    <s v="+"/>
    <x v="2"/>
    <m/>
    <n v="-0.34699999999999998"/>
    <n v="0.46700000000000003"/>
    <x v="0"/>
    <n v="0.77200000000000002"/>
    <s v="interval_2268"/>
    <n v="-0.28130847338360798"/>
    <n v="0.61703193224495001"/>
    <x v="0"/>
    <n v="0.78657529113803004"/>
    <x v="0"/>
  </r>
  <r>
    <s v="SR0471"/>
    <x v="0"/>
    <n v="621537"/>
    <n v="621625"/>
    <s v="-"/>
    <x v="1"/>
    <m/>
    <n v="2.2799999999999998"/>
    <n v="5.6099999999999999E-8"/>
    <x v="1"/>
    <n v="2.81E-3"/>
    <s v="interval_5022"/>
    <n v="2.3131741986818701"/>
    <n v="1.6771788152627298E-8"/>
    <x v="1"/>
    <n v="2.8281154687243401E-3"/>
    <x v="1"/>
  </r>
  <r>
    <s v="SR0472"/>
    <x v="0"/>
    <n v="621854"/>
    <n v="621958"/>
    <s v="-"/>
    <x v="0"/>
    <m/>
    <n v="1.88"/>
    <n v="4.6999999999999999E-4"/>
    <x v="1"/>
    <n v="0.18"/>
    <s v="interval_5023"/>
    <n v="1.91217446883136"/>
    <n v="1.0029353906028799E-4"/>
    <x v="1"/>
    <n v="0.14269234558588501"/>
    <x v="1"/>
  </r>
  <r>
    <s v="SR0473"/>
    <x v="0"/>
    <n v="621952"/>
    <n v="622121"/>
    <s v="+"/>
    <x v="0"/>
    <m/>
    <n v="0.48199999999999998"/>
    <n v="0.373"/>
    <x v="0"/>
    <n v="0.63400000000000001"/>
    <s v="interval_2270"/>
    <n v="0.52426322045226004"/>
    <n v="0.34790592946392801"/>
    <x v="0"/>
    <n v="0.54910727885548305"/>
    <x v="0"/>
  </r>
  <r>
    <s v="SR0474"/>
    <x v="0"/>
    <n v="623117"/>
    <n v="623204"/>
    <s v="+"/>
    <x v="1"/>
    <m/>
    <n v="-0.36599999999999999"/>
    <n v="0.5"/>
    <x v="0"/>
    <n v="0.77900000000000003"/>
    <s v="interval_2277"/>
    <n v="-0.33444068600162202"/>
    <n v="0.590540200740026"/>
    <x v="0"/>
    <n v="0.811726895570695"/>
    <x v="0"/>
  </r>
  <r>
    <s v="SR0475"/>
    <x v="0"/>
    <n v="623333"/>
    <n v="623437"/>
    <s v="+"/>
    <x v="1"/>
    <m/>
    <n v="-2.79"/>
    <n v="2.35E-11"/>
    <x v="1"/>
    <n v="1.7900000000000001E-5"/>
    <s v="interval_2278"/>
    <n v="-2.73746095005139"/>
    <n v="2.0930190137341098E-9"/>
    <x v="1"/>
    <n v="2.1210359493514101E-5"/>
    <x v="2"/>
  </r>
  <r>
    <s v="SR0476"/>
    <x v="0"/>
    <n v="623903"/>
    <n v="623953"/>
    <s v="-"/>
    <x v="2"/>
    <m/>
    <n v="1.7"/>
    <n v="1.52E-2"/>
    <x v="1"/>
    <n v="4.4999999999999998E-2"/>
    <s v="interval_5024"/>
    <n v="1.7719660959989501"/>
    <n v="5.1941148971399098E-3"/>
    <x v="1"/>
    <n v="1.9197482517605498E-2"/>
    <x v="1"/>
  </r>
  <r>
    <s v="SR0477"/>
    <x v="0"/>
    <n v="627097"/>
    <n v="627399"/>
    <s v="-"/>
    <x v="1"/>
    <m/>
    <n v="1.72"/>
    <n v="3.1199999999999999E-4"/>
    <x v="1"/>
    <n v="2.4799999999999999E-2"/>
    <s v="interval_5025"/>
    <n v="1.7166465538339399"/>
    <n v="5.8378630068483704E-4"/>
    <x v="1"/>
    <n v="3.5884231869163598E-2"/>
    <x v="1"/>
  </r>
  <r>
    <s v="SR0478"/>
    <x v="0"/>
    <n v="630426"/>
    <n v="630476"/>
    <s v="+"/>
    <x v="2"/>
    <m/>
    <n v="1.29"/>
    <n v="0.128"/>
    <x v="0"/>
    <n v="0.28699999999999998"/>
    <s v="interval_5634"/>
    <n v="1.3690065461217"/>
    <n v="4.4611828590822702E-2"/>
    <x v="1"/>
    <n v="0.13026266577821299"/>
    <x v="1"/>
  </r>
  <r>
    <s v="SR0479"/>
    <x v="0"/>
    <n v="630577"/>
    <n v="630627"/>
    <s v="+"/>
    <x v="2"/>
    <m/>
    <n v="0.56899999999999995"/>
    <n v="0.439"/>
    <x v="0"/>
    <n v="0.73399999999999999"/>
    <s v="interval_2297"/>
    <n v="0.60219540990918896"/>
    <n v="0.35447235819545603"/>
    <x v="0"/>
    <n v="0.68041683831270305"/>
    <x v="0"/>
  </r>
  <r>
    <s v="SR0480"/>
    <x v="0"/>
    <n v="631726"/>
    <n v="631867"/>
    <s v="+"/>
    <x v="1"/>
    <m/>
    <n v="0.42599999999999999"/>
    <n v="0.433"/>
    <x v="0"/>
    <n v="0.67200000000000004"/>
    <s v="interval_2303"/>
    <n v="0.45668597700782398"/>
    <n v="0.343874103235008"/>
    <x v="0"/>
    <n v="0.57703586933926299"/>
    <x v="0"/>
  </r>
  <r>
    <s v="SR0481"/>
    <x v="0"/>
    <n v="631929"/>
    <n v="631985"/>
    <s v="-"/>
    <x v="2"/>
    <m/>
    <n v="0.95299999999999996"/>
    <n v="0.25700000000000001"/>
    <x v="0"/>
    <n v="0.46899999999999997"/>
    <s v="interval_5032"/>
    <n v="0.93158994701348696"/>
    <n v="0.21973712016955699"/>
    <x v="0"/>
    <n v="0.49500215650986601"/>
    <x v="0"/>
  </r>
  <r>
    <s v="SR0482"/>
    <x v="0"/>
    <n v="632527"/>
    <n v="632646"/>
    <s v="+"/>
    <x v="1"/>
    <m/>
    <n v="0.79400000000000004"/>
    <n v="0.10299999999999999"/>
    <x v="0"/>
    <n v="0.35099999999999998"/>
    <s v="interval_2308"/>
    <n v="0.82280636915440997"/>
    <n v="0.114324528379827"/>
    <x v="0"/>
    <n v="0.272646317092816"/>
    <x v="0"/>
  </r>
  <r>
    <s v="SR0483"/>
    <x v="0"/>
    <n v="633099"/>
    <n v="633149"/>
    <s v="-"/>
    <x v="2"/>
    <m/>
    <n v="2.2599999999999998"/>
    <n v="4.19E-2"/>
    <x v="1"/>
    <n v="0.59299999999999997"/>
    <s v="interval_5713"/>
    <n v="2.3432283013445998"/>
    <n v="5.1065696882621001E-3"/>
    <x v="1"/>
    <n v="0.47434626927215201"/>
    <x v="1"/>
  </r>
  <r>
    <s v="SR0484"/>
    <x v="0"/>
    <n v="633827"/>
    <n v="633896"/>
    <s v="-"/>
    <x v="2"/>
    <m/>
    <n v="0.57599999999999996"/>
    <n v="0.26900000000000002"/>
    <x v="0"/>
    <n v="0.495"/>
    <s v="interval_5033"/>
    <n v="0.60766475679049603"/>
    <n v="0.21696643770238999"/>
    <x v="0"/>
    <n v="0.42426872089675"/>
    <x v="0"/>
  </r>
  <r>
    <s v="SR0485"/>
    <x v="0"/>
    <n v="634371"/>
    <n v="634507"/>
    <s v="-"/>
    <x v="2"/>
    <m/>
    <n v="-0.496"/>
    <n v="0.248"/>
    <x v="0"/>
    <n v="0.57999999999999996"/>
    <s v="interval_5034"/>
    <n v="-0.46657149869113301"/>
    <n v="0.24855145786615801"/>
    <x v="0"/>
    <n v="0.56861505972458704"/>
    <x v="0"/>
  </r>
  <r>
    <s v="SR0486"/>
    <x v="0"/>
    <n v="636099"/>
    <n v="636223"/>
    <s v="+"/>
    <x v="4"/>
    <s v="tRNA"/>
    <n v="6.5799999999999997E-2"/>
    <n v="0.97399999999999998"/>
    <x v="0"/>
    <n v="0.99399999999999999"/>
    <s v="interval_2325"/>
    <n v="9.4923055004169699E-2"/>
    <n v="0.92198775913068798"/>
    <x v="0"/>
    <n v="0.96543288341760702"/>
    <x v="0"/>
  </r>
  <r>
    <s v="SR0487"/>
    <x v="0"/>
    <n v="636248"/>
    <n v="636297"/>
    <s v="+"/>
    <x v="4"/>
    <s v="tRNA"/>
    <n v="0.73699999999999999"/>
    <n v="0.214"/>
    <x v="0"/>
    <n v="0.58699999999999997"/>
    <s v="interval_2326"/>
    <n v="0.76743171707061397"/>
    <n v="0.20588744616778001"/>
    <x v="0"/>
    <n v="0.57703586933926299"/>
    <x v="0"/>
  </r>
  <r>
    <s v="SR0488"/>
    <x v="0"/>
    <n v="636396"/>
    <n v="636447"/>
    <s v="+"/>
    <x v="4"/>
    <s v="tRNA"/>
    <n v="1.35"/>
    <n v="9.4999999999999998E-3"/>
    <x v="1"/>
    <n v="0.23899999999999999"/>
    <s v="interval_5635"/>
    <n v="1.3858524441325299"/>
    <n v="1.1824924056733899E-2"/>
    <x v="1"/>
    <n v="0.26134952572620501"/>
    <x v="1"/>
  </r>
  <r>
    <s v="SR0489"/>
    <x v="0"/>
    <n v="636481"/>
    <n v="636549"/>
    <s v="+"/>
    <x v="4"/>
    <s v="tRNA"/>
    <n v="0.88700000000000001"/>
    <n v="0.193"/>
    <x v="0"/>
    <n v="0.65"/>
    <s v="interval_2327"/>
    <n v="0.91914246628635898"/>
    <n v="0.177503067209659"/>
    <x v="0"/>
    <n v="0.61544175575569804"/>
    <x v="0"/>
  </r>
  <r>
    <s v="SR0490"/>
    <x v="0"/>
    <n v="638067"/>
    <n v="638273"/>
    <s v="+"/>
    <x v="1"/>
    <m/>
    <n v="-1.6199999999999999E-2"/>
    <n v="0.97299999999999998"/>
    <x v="0"/>
    <n v="1"/>
    <s v="m75_interval_2334+interval_2335"/>
    <n v="1.22713028414478E-2"/>
    <n v="1"/>
    <x v="0"/>
    <n v="0.99556756571715199"/>
    <x v="0"/>
  </r>
  <r>
    <s v="SR0491"/>
    <x v="0"/>
    <n v="638645"/>
    <n v="638848"/>
    <s v="-"/>
    <x v="2"/>
    <m/>
    <n v="1.1100000000000001"/>
    <n v="2.5899999999999999E-2"/>
    <x v="1"/>
    <n v="0.22"/>
    <s v="m78_interval_5035+interval_5036"/>
    <n v="1.1570808999981901"/>
    <n v="2.4705573597866799E-2"/>
    <x v="1"/>
    <n v="0.233668649710919"/>
    <x v="1"/>
  </r>
  <r>
    <s v="SR0492"/>
    <x v="0"/>
    <n v="639796"/>
    <n v="639888"/>
    <s v="-"/>
    <x v="2"/>
    <m/>
    <n v="1.45"/>
    <n v="5.3200000000000001E-3"/>
    <x v="1"/>
    <n v="0.22"/>
    <s v="interval_5037"/>
    <n v="1.48862326559563"/>
    <n v="2.05548863380128E-3"/>
    <x v="1"/>
    <n v="0.17007414368825899"/>
    <x v="1"/>
  </r>
  <r>
    <s v="SR0493"/>
    <x v="0"/>
    <n v="640167"/>
    <n v="640373"/>
    <s v="-"/>
    <x v="2"/>
    <m/>
    <n v="1.01"/>
    <n v="4.4900000000000002E-2"/>
    <x v="1"/>
    <n v="0.20499999999999999"/>
    <s v="interval_5038"/>
    <n v="1.01894475901169"/>
    <n v="2.82427316533128E-2"/>
    <x v="1"/>
    <n v="0.14903533950897699"/>
    <x v="1"/>
  </r>
  <r>
    <s v="SR0494"/>
    <x v="0"/>
    <n v="643117"/>
    <n v="643284"/>
    <s v="-"/>
    <x v="4"/>
    <s v="tRNA"/>
    <n v="0.60399999999999998"/>
    <n v="0.36899999999999999"/>
    <x v="0"/>
    <n v="0.47699999999999998"/>
    <s v="interval_5044"/>
    <n v="0.629198512348635"/>
    <n v="0.35142155589688301"/>
    <x v="0"/>
    <n v="0.44275908837824302"/>
    <x v="0"/>
  </r>
  <r>
    <s v="SR0495"/>
    <x v="0"/>
    <n v="645028"/>
    <n v="645103"/>
    <s v="+"/>
    <x v="1"/>
    <m/>
    <n v="0.65"/>
    <n v="0.32700000000000001"/>
    <x v="0"/>
    <n v="0.53600000000000003"/>
    <s v="interval_5637"/>
    <n v="0.68369792681005404"/>
    <n v="0.20561867020116301"/>
    <x v="0"/>
    <n v="0.46273683251606601"/>
    <x v="0"/>
  </r>
  <r>
    <s v="SR0496"/>
    <x v="0"/>
    <n v="645285"/>
    <n v="645348"/>
    <s v="+"/>
    <x v="2"/>
    <m/>
    <n v="8.8400000000000006E-2"/>
    <n v="0.95699999999999996"/>
    <x v="0"/>
    <n v="0.96099999999999997"/>
    <s v="interval_5638"/>
    <n v="0.13362092528472899"/>
    <n v="0.85014136564550202"/>
    <x v="0"/>
    <n v="0.90693382473685802"/>
    <x v="0"/>
  </r>
  <r>
    <s v="SR0497"/>
    <x v="0"/>
    <n v="645584"/>
    <n v="645634"/>
    <s v="-"/>
    <x v="0"/>
    <m/>
    <n v="0.624"/>
    <n v="0.26800000000000002"/>
    <x v="0"/>
    <n v="0.48699999999999999"/>
    <s v="interval_5055"/>
    <n v="0.68797156302458795"/>
    <n v="0.18727679315974299"/>
    <x v="0"/>
    <n v="0.37845655535217798"/>
    <x v="0"/>
  </r>
  <r>
    <s v="SR0498"/>
    <x v="0"/>
    <n v="645671"/>
    <n v="645818"/>
    <s v="+"/>
    <x v="0"/>
    <m/>
    <n v="-0.35199999999999998"/>
    <n v="0.48899999999999999"/>
    <x v="0"/>
    <n v="0.76900000000000002"/>
    <s v="interval_2358"/>
    <n v="-0.29178840016066199"/>
    <n v="0.620053721768143"/>
    <x v="0"/>
    <n v="0.78657529113803004"/>
    <x v="0"/>
  </r>
  <r>
    <s v="SR0499"/>
    <x v="0"/>
    <n v="646212"/>
    <n v="646267"/>
    <s v="+"/>
    <x v="1"/>
    <m/>
    <n v="-0.28599999999999998"/>
    <n v="0.58399999999999996"/>
    <x v="0"/>
    <n v="0.82099999999999995"/>
    <s v="interval_2360"/>
    <n v="-0.25513235503700799"/>
    <n v="0.61807800744858199"/>
    <x v="0"/>
    <n v="0.80149483012431"/>
    <x v="0"/>
  </r>
  <r>
    <s v="SR0500"/>
    <x v="0"/>
    <n v="646576"/>
    <n v="646663"/>
    <s v="-"/>
    <x v="2"/>
    <m/>
    <n v="2.23"/>
    <n v="3.3599999999999998E-4"/>
    <x v="1"/>
    <n v="0.38"/>
    <s v="interval_5056"/>
    <n v="2.2471972436540399"/>
    <n v="2.0424174036015101E-4"/>
    <x v="1"/>
    <n v="0.35643678231877401"/>
    <x v="1"/>
  </r>
  <r>
    <s v="SR0501"/>
    <x v="0"/>
    <n v="647338"/>
    <n v="647425"/>
    <s v="+"/>
    <x v="2"/>
    <m/>
    <n v="-6.4999999999999997E-3"/>
    <n v="0.999"/>
    <x v="0"/>
    <n v="1"/>
    <s v="interval_2365"/>
    <n v="3.0909185883208699E-2"/>
    <n v="0.98834155082715203"/>
    <x v="0"/>
    <n v="1"/>
    <x v="0"/>
  </r>
  <r>
    <s v="SR0502"/>
    <x v="0"/>
    <n v="647833"/>
    <n v="647947"/>
    <s v="+"/>
    <x v="2"/>
    <m/>
    <n v="0.86799999999999999"/>
    <n v="7.4899999999999994E-2"/>
    <x v="0"/>
    <n v="0.28100000000000003"/>
    <s v="interval_2366"/>
    <n v="0.89832365173005302"/>
    <n v="4.1232761431082003E-2"/>
    <x v="1"/>
    <n v="0.195380578696566"/>
    <x v="1"/>
  </r>
  <r>
    <s v="SR0503"/>
    <x v="0"/>
    <n v="648464"/>
    <n v="648535"/>
    <s v="+"/>
    <x v="4"/>
    <s v="tRNA"/>
    <n v="0.55100000000000005"/>
    <n v="0.41599999999999998"/>
    <x v="0"/>
    <n v="0.71199999999999997"/>
    <s v="interval_2367"/>
    <n v="0.58202098450505002"/>
    <n v="0.38513958052806802"/>
    <x v="0"/>
    <n v="0.68476981540207704"/>
    <x v="0"/>
  </r>
  <r>
    <s v="SR0504"/>
    <x v="0"/>
    <n v="649059"/>
    <n v="649140"/>
    <s v="-"/>
    <x v="2"/>
    <m/>
    <n v="-0.27800000000000002"/>
    <n v="0.67700000000000005"/>
    <x v="0"/>
    <n v="0.81799999999999995"/>
    <s v="interval_5057"/>
    <n v="-0.227618810695288"/>
    <n v="0.67096415342787197"/>
    <x v="0"/>
    <n v="0.85039212592114"/>
    <x v="0"/>
  </r>
  <r>
    <s v="SR0505"/>
    <x v="0"/>
    <n v="649984"/>
    <n v="650123"/>
    <s v="+"/>
    <x v="2"/>
    <m/>
    <n v="0.996"/>
    <n v="4.5100000000000001E-2"/>
    <x v="1"/>
    <n v="0.22600000000000001"/>
    <s v="interval_2374"/>
    <n v="1.0350039556264701"/>
    <n v="2.6291549645555599E-2"/>
    <x v="1"/>
    <n v="0.173420604649453"/>
    <x v="1"/>
  </r>
  <r>
    <s v="SR0506"/>
    <x v="0"/>
    <n v="650666"/>
    <n v="650716"/>
    <s v="+"/>
    <x v="2"/>
    <m/>
    <n v="1.7"/>
    <n v="9.2999999999999992E-3"/>
    <x v="1"/>
    <n v="4.3299999999999998E-2"/>
    <s v="interval_5640"/>
    <n v="1.76632347290519"/>
    <n v="1.90526993682784E-4"/>
    <x v="1"/>
    <n v="2.4253196931500699E-3"/>
    <x v="1"/>
  </r>
  <r>
    <s v="SR0507"/>
    <x v="0"/>
    <n v="651673"/>
    <n v="651719"/>
    <s v="-"/>
    <x v="1"/>
    <m/>
    <n v="-0.79100000000000004"/>
    <n v="0.39200000000000002"/>
    <x v="0"/>
    <n v="0.59699999999999998"/>
    <s v="interval_5061"/>
    <n v="-0.629650943761492"/>
    <n v="0.37183739277504002"/>
    <x v="0"/>
    <n v="0.63979558277220705"/>
    <x v="0"/>
  </r>
  <r>
    <s v="SR0508"/>
    <x v="0"/>
    <n v="652809"/>
    <n v="652859"/>
    <s v="+"/>
    <x v="2"/>
    <m/>
    <n v="1.57"/>
    <n v="9.3799999999999994E-2"/>
    <x v="0"/>
    <n v="0.26700000000000002"/>
    <s v="interval_2375"/>
    <n v="1.53594494028146"/>
    <n v="2.9386685352536902E-2"/>
    <x v="1"/>
    <n v="0.24168673339987701"/>
    <x v="1"/>
  </r>
  <r>
    <s v="SR0509"/>
    <x v="0"/>
    <n v="653384"/>
    <n v="653521"/>
    <s v="+"/>
    <x v="2"/>
    <m/>
    <n v="1.23"/>
    <n v="2.01E-2"/>
    <x v="1"/>
    <n v="0.13700000000000001"/>
    <s v="interval_2376"/>
    <n v="1.2557243336055199"/>
    <n v="8.97225863270734E-3"/>
    <x v="1"/>
    <n v="0.119476606537937"/>
    <x v="1"/>
  </r>
  <r>
    <s v="SR0510"/>
    <x v="0"/>
    <n v="656299"/>
    <n v="656349"/>
    <s v="+"/>
    <x v="1"/>
    <m/>
    <n v="2.91"/>
    <n v="2.1900000000000001E-8"/>
    <x v="1"/>
    <n v="1.6199999999999999E-2"/>
    <s v="interval_2389"/>
    <n v="2.9367442147172098"/>
    <n v="4.6313357335082803E-8"/>
    <x v="1"/>
    <n v="1.13665373917571E-2"/>
    <x v="1"/>
  </r>
  <r>
    <s v="SR0511"/>
    <x v="0"/>
    <n v="656942"/>
    <n v="657013"/>
    <s v="+"/>
    <x v="4"/>
    <s v="tRNA"/>
    <n v="1.1000000000000001"/>
    <n v="4.7800000000000002E-2"/>
    <x v="1"/>
    <n v="0.33600000000000002"/>
    <s v="interval_2393"/>
    <n v="1.1256936972548299"/>
    <n v="5.6965171202411298E-2"/>
    <x v="0"/>
    <n v="0.22726737489122301"/>
    <x v="0"/>
  </r>
  <r>
    <s v="SR0512"/>
    <x v="0"/>
    <n v="656988"/>
    <n v="657109"/>
    <s v="-"/>
    <x v="1"/>
    <m/>
    <n v="-0.33"/>
    <n v="0.44800000000000001"/>
    <x v="0"/>
    <n v="0.75"/>
    <s v="interval_5063"/>
    <n v="-0.28833434559994597"/>
    <n v="0.53849166087532196"/>
    <x v="0"/>
    <n v="0.77478724141287603"/>
    <x v="0"/>
  </r>
  <r>
    <s v="SR0513"/>
    <x v="0"/>
    <n v="657818"/>
    <n v="657938"/>
    <s v="-"/>
    <x v="1"/>
    <m/>
    <n v="6.0899999999999999E-3"/>
    <n v="0.98099999999999998"/>
    <x v="0"/>
    <n v="1"/>
    <s v="interval_5066"/>
    <n v="2.9697533324602898E-2"/>
    <n v="0.98030755003734804"/>
    <x v="0"/>
    <n v="0.98067376081070901"/>
    <x v="0"/>
  </r>
  <r>
    <s v="SR0514"/>
    <x v="0"/>
    <n v="658746"/>
    <n v="658856"/>
    <s v="-"/>
    <x v="0"/>
    <m/>
    <n v="1.1100000000000001"/>
    <n v="2.6800000000000001E-2"/>
    <x v="1"/>
    <n v="0.23499999999999999"/>
    <s v="interval_5070"/>
    <n v="1.1379738518225999"/>
    <n v="1.9362046265790401E-2"/>
    <x v="1"/>
    <n v="0.213583490818992"/>
    <x v="1"/>
  </r>
  <r>
    <s v="SR0515"/>
    <x v="0"/>
    <n v="658876"/>
    <n v="658926"/>
    <s v="+"/>
    <x v="0"/>
    <m/>
    <n v="-0.155"/>
    <n v="0.76700000000000002"/>
    <x v="0"/>
    <n v="0.92700000000000005"/>
    <s v="interval_2395"/>
    <n v="-0.12142349450296"/>
    <n v="0.85340407264782503"/>
    <x v="0"/>
    <n v="0.92455924532343203"/>
    <x v="0"/>
  </r>
  <r>
    <s v="SR0516"/>
    <x v="0"/>
    <n v="659033"/>
    <n v="659090"/>
    <s v="+"/>
    <x v="1"/>
    <m/>
    <n v="0.82599999999999996"/>
    <n v="6.8900000000000003E-2"/>
    <x v="0"/>
    <n v="0.33900000000000002"/>
    <s v="interval_2396"/>
    <n v="0.85817477326768898"/>
    <n v="4.3829329356054297E-2"/>
    <x v="1"/>
    <n v="0.23660042825354"/>
    <x v="1"/>
  </r>
  <r>
    <s v="SR0517"/>
    <x v="0"/>
    <n v="659351"/>
    <n v="659546"/>
    <s v="+"/>
    <x v="1"/>
    <m/>
    <n v="3.9800000000000002E-2"/>
    <n v="1"/>
    <x v="0"/>
    <n v="1"/>
    <s v="interval_2398"/>
    <n v="0.11552429485922699"/>
    <n v="0.88526990658958504"/>
    <x v="0"/>
    <n v="0.93935817247328601"/>
    <x v="0"/>
  </r>
  <r>
    <s v="SR0518"/>
    <x v="0"/>
    <n v="661247"/>
    <n v="661378"/>
    <s v="-"/>
    <x v="1"/>
    <m/>
    <n v="-0.86299999999999999"/>
    <n v="5.4100000000000002E-2"/>
    <x v="0"/>
    <n v="0.33"/>
    <s v="interval_5079"/>
    <n v="-0.83763436430890803"/>
    <n v="6.5628639672068501E-2"/>
    <x v="0"/>
    <n v="0.32458319333976998"/>
    <x v="0"/>
  </r>
  <r>
    <s v="SR0519"/>
    <x v="0"/>
    <n v="661545"/>
    <n v="661642"/>
    <s v="+"/>
    <x v="0"/>
    <m/>
    <n v="5.0700000000000002E-2"/>
    <n v="0.98899999999999999"/>
    <x v="0"/>
    <n v="1"/>
    <s v="interval_2403"/>
    <n v="0.166949395841445"/>
    <n v="0.85014136564550202"/>
    <x v="0"/>
    <n v="0.88319730599604196"/>
    <x v="0"/>
  </r>
  <r>
    <s v="SR0520"/>
    <x v="0"/>
    <n v="662542"/>
    <n v="662592"/>
    <s v="+"/>
    <x v="3"/>
    <m/>
    <n v="1.17"/>
    <n v="0.02"/>
    <x v="1"/>
    <n v="0.246"/>
    <s v="interval_5642"/>
    <n v="1.22601322464937"/>
    <n v="7.13453324363327E-3"/>
    <x v="1"/>
    <n v="0.20028460791708799"/>
    <x v="1"/>
  </r>
  <r>
    <s v="SR0521"/>
    <x v="0"/>
    <n v="663063"/>
    <n v="663146"/>
    <s v="-"/>
    <x v="4"/>
    <s v="tRNA"/>
    <n v="1.51"/>
    <n v="6.1900000000000002E-3"/>
    <x v="1"/>
    <n v="2.9700000000000001E-2"/>
    <s v="interval_5085"/>
    <n v="1.5328915785655299"/>
    <n v="5.9276104213299499E-3"/>
    <x v="1"/>
    <n v="2.3085913262096702E-2"/>
    <x v="1"/>
  </r>
  <r>
    <s v="SR0522"/>
    <x v="0"/>
    <n v="664859"/>
    <n v="664909"/>
    <s v="+"/>
    <x v="2"/>
    <m/>
    <n v="-0.66600000000000004"/>
    <n v="0.36"/>
    <x v="0"/>
    <n v="0.57199999999999995"/>
    <s v="interval_2405"/>
    <n v="-0.61762680736694398"/>
    <n v="0.31862265925491301"/>
    <x v="0"/>
    <n v="0.46683408805633198"/>
    <x v="0"/>
  </r>
  <r>
    <s v="SR0523"/>
    <x v="0"/>
    <n v="665387"/>
    <n v="665540"/>
    <s v="-"/>
    <x v="1"/>
    <m/>
    <n v="0.59499999999999997"/>
    <n v="0.42299999999999999"/>
    <x v="0"/>
    <n v="0.57199999999999995"/>
    <s v="interval_5086"/>
    <n v="0.590094953523982"/>
    <n v="0.34705230955826399"/>
    <x v="0"/>
    <n v="0.50695546155316096"/>
    <x v="0"/>
  </r>
  <r>
    <s v="SR0524"/>
    <x v="0"/>
    <n v="666067"/>
    <n v="666186"/>
    <s v="+"/>
    <x v="2"/>
    <m/>
    <n v="0.72099999999999997"/>
    <n v="0.311"/>
    <x v="0"/>
    <n v="0.439"/>
    <s v="interval_2406"/>
    <n v="0.75439569021941699"/>
    <n v="0.20009895004379899"/>
    <x v="0"/>
    <n v="0.29184905016144203"/>
    <x v="0"/>
  </r>
  <r>
    <s v="SR0525"/>
    <x v="0"/>
    <n v="666439"/>
    <n v="666490"/>
    <s v="+"/>
    <x v="2"/>
    <m/>
    <n v="0.61"/>
    <n v="0.39400000000000002"/>
    <x v="0"/>
    <n v="0.71599999999999997"/>
    <s v="interval_2407"/>
    <n v="0.663591403117888"/>
    <n v="0.273860280392004"/>
    <x v="0"/>
    <n v="0.65262699705942295"/>
    <x v="0"/>
  </r>
  <r>
    <s v="SR0526"/>
    <x v="0"/>
    <n v="667291"/>
    <n v="667439"/>
    <s v="+"/>
    <x v="2"/>
    <m/>
    <n v="0.23599999999999999"/>
    <n v="0.78900000000000003"/>
    <x v="0"/>
    <n v="0.84799999999999998"/>
    <s v="interval_2408"/>
    <n v="0.27744015201697703"/>
    <n v="0.657903963680047"/>
    <x v="0"/>
    <n v="0.77934275571648604"/>
    <x v="0"/>
  </r>
  <r>
    <s v="SR0527"/>
    <x v="0"/>
    <n v="668891"/>
    <n v="668972"/>
    <s v="-"/>
    <x v="1"/>
    <m/>
    <n v="3.81"/>
    <n v="1.3399999999999999E-12"/>
    <x v="1"/>
    <n v="4.2999999999999997E-2"/>
    <s v="interval_5088"/>
    <n v="3.8322775845552801"/>
    <n v="2.4532894235113199E-13"/>
    <x v="1"/>
    <n v="3.63101302435892E-2"/>
    <x v="1"/>
  </r>
  <r>
    <s v="SR0528"/>
    <x v="0"/>
    <n v="669766"/>
    <n v="669896"/>
    <s v="-"/>
    <x v="1"/>
    <m/>
    <n v="5.4399999999999997E-2"/>
    <n v="1"/>
    <x v="0"/>
    <n v="0.98099999999999998"/>
    <s v="interval_5090"/>
    <n v="8.8216363329224001E-2"/>
    <n v="0.96372353930325505"/>
    <x v="0"/>
    <n v="0.93664976627218799"/>
    <x v="0"/>
  </r>
  <r>
    <s v="SR0529"/>
    <x v="0"/>
    <n v="670619"/>
    <n v="670735"/>
    <s v="+"/>
    <x v="2"/>
    <m/>
    <n v="1.48"/>
    <n v="6.4599999999999996E-3"/>
    <x v="1"/>
    <n v="0.27900000000000003"/>
    <s v="interval_2409"/>
    <n v="1.5170483342990799"/>
    <n v="2.4620114486748001E-3"/>
    <x v="1"/>
    <n v="0.23665750078130701"/>
    <x v="1"/>
  </r>
  <r>
    <s v="SR0530"/>
    <x v="0"/>
    <n v="670942"/>
    <n v="670992"/>
    <s v="+"/>
    <x v="2"/>
    <m/>
    <n v="1.78"/>
    <n v="2.0799999999999998E-3"/>
    <x v="1"/>
    <n v="1.9699999999999999E-2"/>
    <s v="interval_5643"/>
    <n v="1.79503734889443"/>
    <n v="2.5662173583489303E-4"/>
    <x v="1"/>
    <n v="2.4253196931500699E-3"/>
    <x v="1"/>
  </r>
  <r>
    <s v="SR0531"/>
    <x v="0"/>
    <n v="671334"/>
    <n v="671396"/>
    <s v="-"/>
    <x v="1"/>
    <m/>
    <n v="-2.19"/>
    <n v="8.6799999999999996E-4"/>
    <x v="1"/>
    <n v="1.4800000000000001E-2"/>
    <s v="interval_5091"/>
    <n v="-2.0907221816548498"/>
    <n v="2.4677739420204698E-4"/>
    <x v="1"/>
    <n v="6.24564303881387E-3"/>
    <x v="2"/>
  </r>
  <r>
    <s v="SR0532"/>
    <x v="0"/>
    <n v="671661"/>
    <n v="671716"/>
    <s v="-"/>
    <x v="1"/>
    <m/>
    <n v="0.33100000000000002"/>
    <n v="0.61899999999999999"/>
    <x v="0"/>
    <n v="0.72"/>
    <s v="interval_5092"/>
    <n v="0.357753395560376"/>
    <n v="0.56868059959863904"/>
    <x v="0"/>
    <n v="0.66138592740506696"/>
    <x v="0"/>
  </r>
  <r>
    <s v="SR0533"/>
    <x v="0"/>
    <n v="671922"/>
    <n v="672070"/>
    <s v="-"/>
    <x v="1"/>
    <m/>
    <n v="0.374"/>
    <n v="0.61199999999999999"/>
    <x v="0"/>
    <n v="0.72199999999999998"/>
    <s v="interval_5094"/>
    <n v="0.37395146168513899"/>
    <n v="0.58311105927949902"/>
    <x v="0"/>
    <n v="0.68004478978782001"/>
    <x v="0"/>
  </r>
  <r>
    <s v="SR0534"/>
    <x v="0"/>
    <n v="672027"/>
    <n v="672175"/>
    <s v="+"/>
    <x v="2"/>
    <m/>
    <n v="0.78300000000000003"/>
    <n v="0.14099999999999999"/>
    <x v="0"/>
    <n v="0.34799999999999998"/>
    <s v="interval_2410"/>
    <n v="0.80904531169694305"/>
    <n v="8.0513937980753805E-2"/>
    <x v="0"/>
    <n v="0.28844981669588299"/>
    <x v="0"/>
  </r>
  <r>
    <s v="SR0535"/>
    <x v="0"/>
    <n v="673237"/>
    <n v="673392"/>
    <s v="+"/>
    <x v="0"/>
    <m/>
    <n v="0.76300000000000001"/>
    <n v="0.111"/>
    <x v="0"/>
    <n v="0.39"/>
    <s v="interval_2411"/>
    <n v="0.94757545244447405"/>
    <n v="3.5178969903320902E-2"/>
    <x v="1"/>
    <n v="0.18819702763788701"/>
    <x v="1"/>
  </r>
  <r>
    <s v="SR0536"/>
    <x v="0"/>
    <n v="674248"/>
    <n v="674350"/>
    <s v="+"/>
    <x v="1"/>
    <m/>
    <n v="0.251"/>
    <n v="0.71699999999999997"/>
    <x v="0"/>
    <n v="0.83599999999999997"/>
    <s v="interval_2415"/>
    <n v="0.28783971580857398"/>
    <n v="0.59605271927209702"/>
    <x v="0"/>
    <n v="0.76232216205985004"/>
    <x v="0"/>
  </r>
  <r>
    <s v="SR0537"/>
    <x v="0"/>
    <n v="674835"/>
    <n v="674885"/>
    <s v="+"/>
    <x v="3"/>
    <m/>
    <n v="1.97"/>
    <n v="9.38E-6"/>
    <x v="1"/>
    <n v="3.8700000000000002E-3"/>
    <s v="interval_5644"/>
    <n v="2.0074453483393802"/>
    <n v="2.9699318947053298E-6"/>
    <x v="1"/>
    <n v="7.5567944341055696E-4"/>
    <x v="1"/>
  </r>
  <r>
    <s v="SR0538"/>
    <x v="0"/>
    <n v="675672"/>
    <n v="675745"/>
    <s v="-"/>
    <x v="2"/>
    <m/>
    <n v="0.74299999999999999"/>
    <n v="0.33"/>
    <x v="0"/>
    <n v="0.48799999999999999"/>
    <s v="interval_5717"/>
    <n v="0.80302654544095897"/>
    <n v="0.236753217175348"/>
    <x v="0"/>
    <n v="0.387281362501884"/>
    <x v="0"/>
  </r>
  <r>
    <s v="SR0539"/>
    <x v="0"/>
    <n v="676116"/>
    <n v="676166"/>
    <s v="-"/>
    <x v="2"/>
    <m/>
    <n v="0.60899999999999999"/>
    <n v="0.55200000000000005"/>
    <x v="0"/>
    <n v="0.61"/>
    <s v="interval_5101"/>
    <n v="0.74446778701101501"/>
    <n v="0.27155879014571599"/>
    <x v="0"/>
    <n v="0.44680191802353397"/>
    <x v="0"/>
  </r>
  <r>
    <s v="SR0540"/>
    <x v="0"/>
    <n v="679320"/>
    <n v="679395"/>
    <s v="+"/>
    <x v="2"/>
    <m/>
    <n v="1.92"/>
    <n v="8.1699999999999994E-5"/>
    <x v="1"/>
    <n v="1.47E-2"/>
    <s v="interval_2428"/>
    <n v="1.95749467913811"/>
    <n v="1.47240747160654E-5"/>
    <x v="1"/>
    <n v="1.12338554150004E-2"/>
    <x v="1"/>
  </r>
  <r>
    <s v="SR0541"/>
    <x v="0"/>
    <n v="680433"/>
    <n v="680487"/>
    <s v="-"/>
    <x v="1"/>
    <m/>
    <n v="-2.0299999999999998"/>
    <n v="2.72E-7"/>
    <x v="1"/>
    <n v="2.5899999999999999E-3"/>
    <s v="interval_5106"/>
    <n v="-1.9939750027241201"/>
    <n v="1.70034205098503E-7"/>
    <x v="1"/>
    <n v="1.9304652743927599E-3"/>
    <x v="2"/>
  </r>
  <r>
    <s v="SR0542"/>
    <x v="0"/>
    <n v="681883"/>
    <n v="681995"/>
    <s v="+"/>
    <x v="2"/>
    <m/>
    <n v="-0.56699999999999995"/>
    <n v="0.307"/>
    <x v="0"/>
    <n v="0.53400000000000003"/>
    <s v="interval_2429"/>
    <n v="-0.52268027230847502"/>
    <n v="0.348432209773549"/>
    <x v="0"/>
    <n v="0.51502546137066296"/>
    <x v="0"/>
  </r>
  <r>
    <s v="SR0543"/>
    <x v="0"/>
    <n v="681911"/>
    <n v="681992"/>
    <s v="-"/>
    <x v="1"/>
    <m/>
    <n v="1.69"/>
    <n v="2.5699999999999998E-3"/>
    <x v="1"/>
    <n v="0.40799999999999997"/>
    <s v="interval_5114"/>
    <n v="1.70800203804816"/>
    <n v="2.3522907725073302E-3"/>
    <x v="1"/>
    <n v="0.39310014647511798"/>
    <x v="1"/>
  </r>
  <r>
    <s v="SR0544"/>
    <x v="0"/>
    <n v="682376"/>
    <n v="682525"/>
    <s v="-"/>
    <x v="0"/>
    <m/>
    <n v="0.54300000000000004"/>
    <n v="0.30299999999999999"/>
    <x v="0"/>
    <n v="0.51900000000000002"/>
    <s v="interval_5116"/>
    <n v="0.57050506758156605"/>
    <n v="0.266861846038214"/>
    <x v="0"/>
    <n v="0.454060118831209"/>
    <x v="0"/>
  </r>
  <r>
    <s v="SR0545"/>
    <x v="0"/>
    <n v="684912"/>
    <n v="685002"/>
    <s v="+"/>
    <x v="1"/>
    <m/>
    <n v="1.29"/>
    <n v="4.4900000000000001E-3"/>
    <x v="1"/>
    <n v="0.104"/>
    <s v="interval_2439"/>
    <n v="1.1823763925447901"/>
    <n v="2.09928263208017E-2"/>
    <x v="1"/>
    <n v="0.13087188838781899"/>
    <x v="1"/>
  </r>
  <r>
    <s v="SR0546"/>
    <x v="0"/>
    <n v="686437"/>
    <n v="686563"/>
    <s v="-"/>
    <x v="0"/>
    <m/>
    <n v="1.67"/>
    <n v="3.9500000000000001E-4"/>
    <x v="1"/>
    <n v="2.75E-2"/>
    <s v="interval_5126"/>
    <n v="1.61295458450047"/>
    <n v="8.1463001803547795E-4"/>
    <x v="1"/>
    <n v="2.5484877097295199E-2"/>
    <x v="1"/>
  </r>
  <r>
    <s v="SR0547"/>
    <x v="0"/>
    <n v="687870"/>
    <n v="687920"/>
    <s v="+"/>
    <x v="2"/>
    <m/>
    <n v="1.35"/>
    <n v="9.4900000000000002E-3"/>
    <x v="1"/>
    <n v="8.2199999999999995E-2"/>
    <s v="interval_2441"/>
    <n v="1.40311379080392"/>
    <n v="2.1274924887200101E-3"/>
    <x v="1"/>
    <n v="4.3775604596009703E-2"/>
    <x v="1"/>
  </r>
  <r>
    <s v="SR0548"/>
    <x v="0"/>
    <n v="688222"/>
    <n v="688272"/>
    <s v="+"/>
    <x v="2"/>
    <m/>
    <n v="1.17"/>
    <n v="2.3400000000000001E-2"/>
    <x v="1"/>
    <n v="0.12"/>
    <s v="interval_2442"/>
    <n v="1.21184603703878"/>
    <n v="1.03863680940056E-2"/>
    <x v="1"/>
    <n v="5.4722590363585698E-2"/>
    <x v="1"/>
  </r>
  <r>
    <s v="SR0549"/>
    <x v="0"/>
    <n v="688778"/>
    <n v="688889"/>
    <s v="-"/>
    <x v="2"/>
    <m/>
    <n v="0.72699999999999998"/>
    <n v="0.13900000000000001"/>
    <x v="0"/>
    <n v="0.36799999999999999"/>
    <s v="interval_5135"/>
    <n v="0.747169659506839"/>
    <n v="0.10355853112706501"/>
    <x v="0"/>
    <n v="0.29716200983155899"/>
    <x v="0"/>
  </r>
  <r>
    <s v="SR0550"/>
    <x v="0"/>
    <n v="689567"/>
    <n v="689694"/>
    <s v="+"/>
    <x v="1"/>
    <m/>
    <n v="0.42599999999999999"/>
    <n v="0.505"/>
    <x v="0"/>
    <n v="0.74099999999999999"/>
    <s v="interval_2450"/>
    <n v="0.45576195034607397"/>
    <n v="0.468760699191825"/>
    <x v="0"/>
    <n v="0.74491158367556798"/>
    <x v="0"/>
  </r>
  <r>
    <s v="SR0551"/>
    <x v="0"/>
    <n v="689900"/>
    <n v="690152"/>
    <s v="+"/>
    <x v="1"/>
    <m/>
    <n v="1.57"/>
    <n v="3.63E-3"/>
    <x v="1"/>
    <n v="0.16500000000000001"/>
    <s v="interval_2452"/>
    <n v="1.6035572257450099"/>
    <n v="4.4337431469699496E-3"/>
    <x v="1"/>
    <n v="0.167283284604099"/>
    <x v="1"/>
  </r>
  <r>
    <s v="SR0552"/>
    <x v="0"/>
    <n v="693165"/>
    <n v="693316"/>
    <s v="+"/>
    <x v="1"/>
    <m/>
    <n v="0.57599999999999996"/>
    <n v="0.24099999999999999"/>
    <x v="0"/>
    <n v="0.55100000000000005"/>
    <s v="interval_2473"/>
    <n v="0.60852771481372503"/>
    <n v="0.24466839711842001"/>
    <x v="0"/>
    <n v="0.46103170331337401"/>
    <x v="0"/>
  </r>
  <r>
    <s v="SR0553"/>
    <x v="0"/>
    <n v="693535"/>
    <n v="693614"/>
    <s v="-"/>
    <x v="2"/>
    <m/>
    <n v="-5.9200000000000003E-2"/>
    <n v="0.93700000000000006"/>
    <x v="0"/>
    <n v="1"/>
    <s v="interval_5137"/>
    <n v="-7.3302653924932695E-2"/>
    <n v="0.87500826282233601"/>
    <x v="0"/>
    <n v="0.97259893021593702"/>
    <x v="0"/>
  </r>
  <r>
    <s v="SR0554"/>
    <x v="0"/>
    <n v="693652"/>
    <n v="693718"/>
    <s v="+"/>
    <x v="1"/>
    <m/>
    <n v="0.20300000000000001"/>
    <n v="0.82599999999999996"/>
    <x v="0"/>
    <n v="0.90200000000000002"/>
    <s v="interval_2475"/>
    <n v="0.232389559400873"/>
    <n v="0.77252692490638797"/>
    <x v="0"/>
    <n v="0.89032223237393404"/>
    <x v="0"/>
  </r>
  <r>
    <s v="SR0555"/>
    <x v="0"/>
    <n v="694649"/>
    <n v="694733"/>
    <s v="-"/>
    <x v="1"/>
    <m/>
    <n v="-0.60899999999999999"/>
    <n v="0.44900000000000001"/>
    <x v="0"/>
    <n v="0.75"/>
    <s v="interval_5138"/>
    <n v="-0.441680384164443"/>
    <n v="0.46984836802049501"/>
    <x v="0"/>
    <n v="0.79502640036271199"/>
    <x v="0"/>
  </r>
  <r>
    <s v="SR0556"/>
    <x v="0"/>
    <n v="695610"/>
    <n v="695677"/>
    <s v="+"/>
    <x v="0"/>
    <m/>
    <n v="-0.55000000000000004"/>
    <n v="0.251"/>
    <x v="0"/>
    <n v="0.57299999999999995"/>
    <s v="interval_2483"/>
    <n v="-0.52435826082757797"/>
    <n v="0.23431687468040299"/>
    <x v="0"/>
    <n v="0.51861174547911004"/>
    <x v="0"/>
  </r>
  <r>
    <s v="SR0557"/>
    <x v="0"/>
    <n v="696669"/>
    <n v="696841"/>
    <s v="+"/>
    <x v="1"/>
    <m/>
    <n v="-1.68"/>
    <n v="5.0000000000000002E-5"/>
    <x v="1"/>
    <n v="1.84E-2"/>
    <s v="interval_2486"/>
    <n v="-1.6334114175590499"/>
    <n v="3.57410504471816E-4"/>
    <x v="1"/>
    <n v="1.11062526951318E-2"/>
    <x v="2"/>
  </r>
  <r>
    <s v="SR0558"/>
    <x v="0"/>
    <n v="697843"/>
    <n v="697974"/>
    <s v="+"/>
    <x v="1"/>
    <m/>
    <n v="1.84"/>
    <n v="1.2500000000000001E-5"/>
    <x v="1"/>
    <n v="8.2100000000000003E-3"/>
    <s v="interval_2489"/>
    <n v="1.86479286025765"/>
    <n v="1.0550207064989501E-6"/>
    <x v="1"/>
    <n v="1.6475198789227599E-3"/>
    <x v="1"/>
  </r>
  <r>
    <s v="SR0559"/>
    <x v="0"/>
    <n v="699758"/>
    <n v="699988"/>
    <s v="-"/>
    <x v="0"/>
    <m/>
    <n v="0.59499999999999997"/>
    <n v="0.28499999999999998"/>
    <x v="0"/>
    <n v="0.53700000000000003"/>
    <s v="m85_interval_5154+interval_5155"/>
    <n v="0.62127371561517097"/>
    <n v="0.273114143216168"/>
    <x v="0"/>
    <n v="0.527304119624595"/>
    <x v="0"/>
  </r>
  <r>
    <s v="SR0560"/>
    <x v="0"/>
    <n v="700764"/>
    <n v="700818"/>
    <s v="+"/>
    <x v="2"/>
    <m/>
    <n v="-1.56"/>
    <n v="0.17399999999999999"/>
    <x v="0"/>
    <n v="0.30099999999999999"/>
    <s v="interval_2490"/>
    <n v="-1.11893164797608"/>
    <n v="8.8370027865624506E-2"/>
    <x v="0"/>
    <n v="0.22702523871889099"/>
    <x v="0"/>
  </r>
  <r>
    <s v="SR0561"/>
    <x v="0"/>
    <n v="700871"/>
    <n v="700961"/>
    <s v="-"/>
    <x v="0"/>
    <m/>
    <n v="0.91100000000000003"/>
    <n v="6.0900000000000003E-2"/>
    <x v="0"/>
    <n v="0.247"/>
    <s v="interval_5159"/>
    <n v="0.93706053448925697"/>
    <n v="4.9146733572670999E-2"/>
    <x v="1"/>
    <n v="0.22363284465170899"/>
    <x v="1"/>
  </r>
  <r>
    <s v="SR0562"/>
    <x v="0"/>
    <n v="702987"/>
    <n v="703053"/>
    <s v="+"/>
    <x v="0"/>
    <m/>
    <n v="1.33"/>
    <n v="2.0799999999999999E-2"/>
    <x v="1"/>
    <n v="0.39400000000000002"/>
    <s v="interval_2498"/>
    <n v="1.35490594014814"/>
    <n v="2.1062153043477898E-2"/>
    <x v="1"/>
    <n v="0.34881731121321102"/>
    <x v="1"/>
  </r>
  <r>
    <s v="SR0563"/>
    <x v="0"/>
    <n v="704005"/>
    <n v="704054"/>
    <s v="-"/>
    <x v="2"/>
    <m/>
    <n v="1.2"/>
    <n v="0.13300000000000001"/>
    <x v="0"/>
    <n v="0.245"/>
    <s v="interval_5164"/>
    <n v="1.1997201574655401"/>
    <n v="4.7888287188635602E-2"/>
    <x v="1"/>
    <n v="0.15343253993405301"/>
    <x v="1"/>
  </r>
  <r>
    <s v="SR0564"/>
    <x v="0"/>
    <n v="706371"/>
    <n v="706619"/>
    <s v="+"/>
    <x v="1"/>
    <m/>
    <n v="0.75"/>
    <n v="0.16"/>
    <x v="0"/>
    <n v="0.45800000000000002"/>
    <s v="m87_interval_2516+interval_2517"/>
    <n v="0.78140293140848205"/>
    <n v="0.15526491488865701"/>
    <x v="0"/>
    <n v="0.48703263173828798"/>
    <x v="0"/>
  </r>
  <r>
    <s v="SR0565"/>
    <x v="0"/>
    <n v="708075"/>
    <n v="708216"/>
    <s v="-"/>
    <x v="2"/>
    <m/>
    <n v="3.22"/>
    <n v="2.4600000000000001E-7"/>
    <x v="1"/>
    <n v="5.4900000000000001E-3"/>
    <s v="interval_5719"/>
    <n v="3.23271543742776"/>
    <n v="2.8324344974673599E-8"/>
    <x v="1"/>
    <n v="3.3846266316335302E-3"/>
    <x v="1"/>
  </r>
  <r>
    <s v="SR0566"/>
    <x v="0"/>
    <n v="708828"/>
    <n v="708902"/>
    <s v="+"/>
    <x v="1"/>
    <m/>
    <n v="1.54"/>
    <n v="2.1299999999999999E-3"/>
    <x v="1"/>
    <n v="0.255"/>
    <s v="interval_2528"/>
    <n v="1.5673676909990499"/>
    <n v="1.45799676454041E-3"/>
    <x v="1"/>
    <n v="0.21959701205207199"/>
    <x v="1"/>
  </r>
  <r>
    <s v="SR0567"/>
    <x v="0"/>
    <n v="710037"/>
    <n v="710088"/>
    <s v="+"/>
    <x v="1"/>
    <m/>
    <n v="3.08"/>
    <n v="5.4499999999999999E-11"/>
    <x v="1"/>
    <n v="8.5400000000000007E-3"/>
    <s v="interval_5647"/>
    <n v="3.1227771963744102"/>
    <n v="1.36782774263586E-12"/>
    <x v="1"/>
    <n v="7.1261036747289098E-3"/>
    <x v="1"/>
  </r>
  <r>
    <s v="SR0568"/>
    <x v="0"/>
    <n v="711583"/>
    <n v="711680"/>
    <s v="-"/>
    <x v="2"/>
    <m/>
    <n v="0.188"/>
    <n v="0.85399999999999998"/>
    <x v="0"/>
    <n v="0.88800000000000001"/>
    <s v="interval_5165"/>
    <n v="0.159271486663353"/>
    <n v="0.86608264514829802"/>
    <x v="0"/>
    <n v="0.88226462051521504"/>
    <x v="0"/>
  </r>
  <r>
    <s v="SR0569"/>
    <x v="0"/>
    <n v="712781"/>
    <n v="712831"/>
    <s v="+"/>
    <x v="2"/>
    <m/>
    <n v="1.84"/>
    <n v="2.0300000000000001E-3"/>
    <x v="1"/>
    <n v="0.32"/>
    <s v="interval_2545"/>
    <n v="1.87330328385846"/>
    <n v="5.3474672624936198E-4"/>
    <x v="1"/>
    <n v="0.26759603437093699"/>
    <x v="1"/>
  </r>
  <r>
    <s v="SR0570"/>
    <x v="0"/>
    <n v="713629"/>
    <n v="713681"/>
    <s v="+"/>
    <x v="2"/>
    <m/>
    <n v="0.95899999999999996"/>
    <n v="0.16900000000000001"/>
    <x v="0"/>
    <n v="0.30399999999999999"/>
    <s v="interval_2546"/>
    <n v="1.0082486032754201"/>
    <n v="8.6718186213787907E-2"/>
    <x v="0"/>
    <n v="0.13046229995396499"/>
    <x v="0"/>
  </r>
  <r>
    <s v="SR0571"/>
    <x v="0"/>
    <n v="713893"/>
    <n v="713943"/>
    <s v="-"/>
    <x v="1"/>
    <m/>
    <n v="-0.90500000000000003"/>
    <n v="5.9799999999999999E-2"/>
    <x v="0"/>
    <n v="0.26500000000000001"/>
    <s v="interval_5176"/>
    <n v="-0.87086505086059995"/>
    <n v="5.0467629244538501E-2"/>
    <x v="0"/>
    <n v="0.23790583415514299"/>
    <x v="0"/>
  </r>
  <r>
    <s v="SR0572"/>
    <x v="0"/>
    <n v="714601"/>
    <n v="714781"/>
    <s v="-"/>
    <x v="0"/>
    <m/>
    <n v="0.70599999999999996"/>
    <n v="0.14099999999999999"/>
    <x v="0"/>
    <n v="0.40699999999999997"/>
    <s v="interval_5181"/>
    <n v="0.74481953406875501"/>
    <n v="0.117280252837886"/>
    <x v="0"/>
    <n v="0.35353339147238599"/>
    <x v="0"/>
  </r>
  <r>
    <s v="SR0573"/>
    <x v="0"/>
    <n v="714672"/>
    <n v="714721"/>
    <s v="+"/>
    <x v="2"/>
    <m/>
    <n v="-3.34"/>
    <n v="9.3499999999999994E-9"/>
    <x v="1"/>
    <n v="3.7900000000000001E-6"/>
    <s v="interval_2547"/>
    <n v="-3.0468384845231302"/>
    <n v="9.2220390497668395E-10"/>
    <x v="1"/>
    <n v="1.43556184618669E-7"/>
    <x v="2"/>
  </r>
  <r>
    <s v="SR0574"/>
    <x v="0"/>
    <n v="715920"/>
    <n v="716129"/>
    <s v="+"/>
    <x v="1"/>
    <m/>
    <n v="9.8500000000000004E-2"/>
    <n v="0.92800000000000005"/>
    <x v="0"/>
    <n v="0.95699999999999996"/>
    <s v="interval_2551"/>
    <n v="0.12820738358611899"/>
    <n v="0.86448726102677098"/>
    <x v="0"/>
    <n v="0.91975025203883398"/>
    <x v="0"/>
  </r>
  <r>
    <s v="SR0575"/>
    <x v="0"/>
    <n v="719402"/>
    <n v="719451"/>
    <s v="-"/>
    <x v="2"/>
    <m/>
    <n v="1.45"/>
    <n v="0.17699999999999999"/>
    <x v="0"/>
    <n v="0.192"/>
    <s v="interval_5182"/>
    <n v="1.5285554854199801"/>
    <n v="4.8920307975898102E-2"/>
    <x v="1"/>
    <n v="0.164425113453122"/>
    <x v="1"/>
  </r>
  <r>
    <s v="SR0576"/>
    <x v="0"/>
    <n v="719640"/>
    <n v="719783"/>
    <s v="+"/>
    <x v="1"/>
    <m/>
    <n v="1.8"/>
    <n v="8.2799999999999993E-5"/>
    <x v="1"/>
    <n v="1.6199999999999999E-2"/>
    <s v="interval_2564"/>
    <n v="1.83192800034332"/>
    <n v="1.38577641529901E-4"/>
    <x v="1"/>
    <n v="1.9760186175419199E-2"/>
    <x v="1"/>
  </r>
  <r>
    <s v="SR0577"/>
    <x v="0"/>
    <n v="719819"/>
    <n v="719904"/>
    <s v="-"/>
    <x v="2"/>
    <m/>
    <n v="0.42099999999999999"/>
    <n v="0.67800000000000005"/>
    <x v="0"/>
    <n v="0.747"/>
    <s v="interval_5183"/>
    <n v="0.55815489244482797"/>
    <n v="0.44548753678880798"/>
    <x v="0"/>
    <n v="0.57042906078951205"/>
    <x v="0"/>
  </r>
  <r>
    <s v="SR0578"/>
    <x v="0"/>
    <n v="720645"/>
    <n v="720756"/>
    <s v="+"/>
    <x v="1"/>
    <m/>
    <n v="1.51"/>
    <n v="1.4999999999999999E-2"/>
    <x v="1"/>
    <n v="0.54200000000000004"/>
    <s v="interval_2565"/>
    <n v="1.5373140584700999"/>
    <n v="1.6431333453076898E-2"/>
    <x v="1"/>
    <n v="0.50549873280843205"/>
    <x v="1"/>
  </r>
  <r>
    <s v="SR0579"/>
    <x v="0"/>
    <n v="722022"/>
    <n v="722072"/>
    <s v="-"/>
    <x v="2"/>
    <m/>
    <n v="2.4700000000000002"/>
    <n v="9.1500000000000001E-5"/>
    <x v="1"/>
    <n v="1.16E-3"/>
    <s v="interval_5184"/>
    <n v="2.4346824840677002"/>
    <n v="1.56881988784576E-5"/>
    <x v="1"/>
    <n v="3.52738441746044E-4"/>
    <x v="1"/>
  </r>
  <r>
    <s v="SR0580"/>
    <x v="0"/>
    <n v="722874"/>
    <n v="722937"/>
    <s v="+"/>
    <x v="1"/>
    <m/>
    <n v="1.54"/>
    <n v="7.1700000000000002E-3"/>
    <x v="1"/>
    <n v="0.47299999999999998"/>
    <s v="interval_2569"/>
    <n v="1.5686097409333499"/>
    <n v="4.7771317530930398E-3"/>
    <x v="1"/>
    <n v="0.44056391946114298"/>
    <x v="1"/>
  </r>
  <r>
    <s v="SR0581"/>
    <x v="0"/>
    <n v="722994"/>
    <n v="723137"/>
    <s v="+"/>
    <x v="1"/>
    <m/>
    <n v="2.31"/>
    <n v="6.7700000000000004E-7"/>
    <x v="1"/>
    <n v="3.2799999999999999E-3"/>
    <s v="m88_interval_2570+interval_2571"/>
    <n v="2.3330422215592299"/>
    <n v="2.9699318947053298E-6"/>
    <x v="1"/>
    <n v="1.9065361141085101E-2"/>
    <x v="1"/>
  </r>
  <r>
    <s v="SR0582"/>
    <x v="0"/>
    <n v="723012"/>
    <n v="723155"/>
    <s v="-"/>
    <x v="1"/>
    <m/>
    <n v="0.85499999999999998"/>
    <n v="7.0400000000000004E-2"/>
    <x v="0"/>
    <n v="0.27400000000000002"/>
    <s v="m89_interval_5185+interval_5186"/>
    <n v="0.82011448869249004"/>
    <n v="7.8911089222865494E-2"/>
    <x v="0"/>
    <n v="0.27804855658310301"/>
    <x v="0"/>
  </r>
  <r>
    <s v="SR0583"/>
    <x v="0"/>
    <n v="723986"/>
    <n v="724145"/>
    <s v="-"/>
    <x v="0"/>
    <m/>
    <n v="1.2"/>
    <n v="5.0699999999999999E-3"/>
    <x v="1"/>
    <n v="0.112"/>
    <s v="interval_5191"/>
    <n v="1.21576248685152"/>
    <n v="4.3228356894802096E-3"/>
    <x v="1"/>
    <n v="9.3251759025286193E-2"/>
    <x v="1"/>
  </r>
  <r>
    <s v="SR0584"/>
    <x v="0"/>
    <n v="724079"/>
    <n v="724130"/>
    <s v="+"/>
    <x v="2"/>
    <m/>
    <n v="1.74"/>
    <n v="6.1200000000000002E-4"/>
    <x v="1"/>
    <n v="0.14499999999999999"/>
    <s v="interval_2572"/>
    <n v="1.77638876470754"/>
    <n v="1.09467094180185E-4"/>
    <x v="1"/>
    <n v="0.122436069071461"/>
    <x v="1"/>
  </r>
  <r>
    <s v="SR0585"/>
    <x v="0"/>
    <n v="724200"/>
    <n v="724250"/>
    <s v="+"/>
    <x v="0"/>
    <m/>
    <n v="2.14"/>
    <n v="4.3399999999999998E-4"/>
    <x v="1"/>
    <n v="0.33100000000000002"/>
    <s v="interval_2573"/>
    <n v="2.16646989129416"/>
    <n v="4.9521263299617303E-4"/>
    <x v="1"/>
    <n v="0.29430874670879298"/>
    <x v="1"/>
  </r>
  <r>
    <s v="SR0586"/>
    <x v="0"/>
    <n v="724342"/>
    <n v="724420"/>
    <s v="+"/>
    <x v="1"/>
    <m/>
    <n v="1.1599999999999999"/>
    <n v="1.7399999999999999E-2"/>
    <x v="1"/>
    <n v="0.16800000000000001"/>
    <s v="interval_2574"/>
    <n v="1.1869181329985199"/>
    <n v="1.70217435607459E-2"/>
    <x v="1"/>
    <n v="0.17748233926264201"/>
    <x v="1"/>
  </r>
  <r>
    <s v="SR0587"/>
    <x v="0"/>
    <n v="727264"/>
    <n v="727354"/>
    <s v="-"/>
    <x v="2"/>
    <m/>
    <n v="1.91"/>
    <n v="9.2299999999999999E-4"/>
    <x v="1"/>
    <n v="1.46E-2"/>
    <s v="interval_5192"/>
    <n v="1.94701288813053"/>
    <n v="3.8096832903131897E-5"/>
    <x v="1"/>
    <n v="2.3775340595438201E-3"/>
    <x v="1"/>
  </r>
  <r>
    <s v="SR0588"/>
    <x v="0"/>
    <n v="729667"/>
    <n v="729793"/>
    <s v="-"/>
    <x v="2"/>
    <m/>
    <n v="-0.28299999999999997"/>
    <n v="0.63700000000000001"/>
    <x v="0"/>
    <n v="0.83199999999999996"/>
    <s v="interval_5193"/>
    <n v="-1.62076720944704E-3"/>
    <n v="0.96535141868190399"/>
    <x v="0"/>
    <n v="1"/>
    <x v="0"/>
  </r>
  <r>
    <s v="SR0589"/>
    <x v="0"/>
    <n v="730107"/>
    <n v="730160"/>
    <s v="+"/>
    <x v="1"/>
    <m/>
    <n v="-1.62"/>
    <n v="3.8900000000000002E-4"/>
    <x v="1"/>
    <n v="2.87E-2"/>
    <s v="interval_2596"/>
    <n v="-1.5738610985616699"/>
    <n v="1.25753030579064E-3"/>
    <x v="1"/>
    <n v="1.70348247861127E-2"/>
    <x v="2"/>
  </r>
  <r>
    <s v="SR0590"/>
    <x v="0"/>
    <n v="730515"/>
    <n v="730592"/>
    <s v="-"/>
    <x v="4"/>
    <s v="tRNA"/>
    <n v="1.1100000000000001"/>
    <n v="3.6799999999999999E-2"/>
    <x v="1"/>
    <n v="0.26"/>
    <s v="interval_5194"/>
    <n v="1.1360755562884199"/>
    <n v="3.3801819076856497E-2"/>
    <x v="1"/>
    <n v="0.21228505588124999"/>
    <x v="1"/>
  </r>
  <r>
    <s v="SR0591"/>
    <x v="0"/>
    <n v="731768"/>
    <n v="731853"/>
    <s v="+"/>
    <x v="0"/>
    <m/>
    <n v="0.53400000000000003"/>
    <n v="0.373"/>
    <x v="0"/>
    <n v="0.67200000000000004"/>
    <s v="interval_2601"/>
    <n v="0.58066866097731695"/>
    <n v="0.33879393940356101"/>
    <x v="0"/>
    <n v="0.67639684878333595"/>
    <x v="0"/>
  </r>
  <r>
    <s v="SR0592"/>
    <x v="0"/>
    <n v="732148"/>
    <n v="732303"/>
    <s v="+"/>
    <x v="1"/>
    <m/>
    <n v="-0.95699999999999996"/>
    <n v="6.9199999999999998E-2"/>
    <x v="0"/>
    <n v="0.41699999999999998"/>
    <s v="interval_2603"/>
    <n v="-0.928905591909024"/>
    <n v="0.107041590083126"/>
    <x v="0"/>
    <n v="0.500078459040733"/>
    <x v="0"/>
  </r>
  <r>
    <s v="SR0593"/>
    <x v="0"/>
    <n v="732568"/>
    <n v="732629"/>
    <s v="+"/>
    <x v="1"/>
    <m/>
    <n v="0.312"/>
    <n v="0.61899999999999999"/>
    <x v="0"/>
    <n v="0.78700000000000003"/>
    <s v="interval_2605"/>
    <n v="0.342984871896302"/>
    <n v="0.56957046722807103"/>
    <x v="0"/>
    <n v="0.722544742413464"/>
    <x v="0"/>
  </r>
  <r>
    <s v="SR0594"/>
    <x v="0"/>
    <n v="732870"/>
    <n v="733020"/>
    <s v="+"/>
    <x v="1"/>
    <m/>
    <n v="1.37"/>
    <n v="7.5300000000000002E-3"/>
    <x v="1"/>
    <n v="0.10100000000000001"/>
    <s v="interval_2607"/>
    <n v="1.39576310690862"/>
    <n v="6.91128194554411E-3"/>
    <x v="1"/>
    <n v="0.13038230171944201"/>
    <x v="1"/>
  </r>
  <r>
    <s v="SR0595"/>
    <x v="0"/>
    <n v="735317"/>
    <n v="735453"/>
    <s v="+"/>
    <x v="0"/>
    <m/>
    <n v="1"/>
    <n v="6.1899999999999997E-2"/>
    <x v="0"/>
    <n v="0.26300000000000001"/>
    <s v="m90_interval_2621+interval_2622"/>
    <n v="1.03639059021737"/>
    <n v="5.4909836707131197E-2"/>
    <x v="0"/>
    <n v="0.29152867870550397"/>
    <x v="0"/>
  </r>
  <r>
    <s v="SR0596"/>
    <x v="0"/>
    <n v="735607"/>
    <n v="735721"/>
    <s v="+"/>
    <x v="1"/>
    <m/>
    <n v="0.68300000000000005"/>
    <n v="0.21099999999999999"/>
    <x v="0"/>
    <n v="0.501"/>
    <s v="interval_2623"/>
    <n v="0.71363646269891201"/>
    <n v="0.18998552877472899"/>
    <x v="0"/>
    <n v="0.51285852721420599"/>
    <x v="0"/>
  </r>
  <r>
    <s v="SR0597"/>
    <x v="0"/>
    <n v="737891"/>
    <n v="737970"/>
    <s v="-"/>
    <x v="2"/>
    <m/>
    <n v="3.76"/>
    <n v="2.7499999999999999E-11"/>
    <x v="1"/>
    <n v="2.9100000000000001E-6"/>
    <s v="interval_5195"/>
    <n v="3.6811206490819099"/>
    <n v="4.5606619934753602E-14"/>
    <x v="1"/>
    <n v="1.1292410477439499E-6"/>
    <x v="1"/>
  </r>
  <r>
    <s v="SR0598"/>
    <x v="0"/>
    <n v="738038"/>
    <n v="738269"/>
    <s v="+"/>
    <x v="1"/>
    <m/>
    <n v="0.47399999999999998"/>
    <n v="0.44500000000000001"/>
    <x v="0"/>
    <n v="0.70699999999999996"/>
    <s v="m91_interval_2636+interval_2637"/>
    <n v="0.50579650291024103"/>
    <n v="0.408587407928869"/>
    <x v="0"/>
    <n v="0.71941537546345602"/>
    <x v="0"/>
  </r>
  <r>
    <s v="SR0599"/>
    <x v="0"/>
    <n v="740426"/>
    <n v="740476"/>
    <s v="-"/>
    <x v="2"/>
    <m/>
    <n v="0.67300000000000004"/>
    <n v="0.65100000000000002"/>
    <x v="0"/>
    <n v="0.71499999999999997"/>
    <s v="interval_5196"/>
    <n v="0.85829337663149097"/>
    <n v="0.31125482291696999"/>
    <x v="0"/>
    <n v="0.45995837653536298"/>
    <x v="0"/>
  </r>
  <r>
    <s v="SR0600"/>
    <x v="0"/>
    <n v="742120"/>
    <n v="742171"/>
    <s v="+"/>
    <x v="2"/>
    <m/>
    <n v="0.85099999999999998"/>
    <n v="0.16200000000000001"/>
    <x v="0"/>
    <n v="0.33600000000000002"/>
    <s v="interval_2658"/>
    <n v="0.90735987951220898"/>
    <n v="5.7884835386273398E-2"/>
    <x v="0"/>
    <n v="0.177613773508388"/>
    <x v="0"/>
  </r>
  <r>
    <s v="SR0601"/>
    <x v="0"/>
    <n v="742120"/>
    <n v="742224"/>
    <s v="-"/>
    <x v="1"/>
    <m/>
    <n v="0.52300000000000002"/>
    <n v="0.41599999999999998"/>
    <x v="0"/>
    <n v="0.59399999999999997"/>
    <s v="interval_5197"/>
    <n v="0.53591499187012404"/>
    <n v="0.318124954940956"/>
    <x v="0"/>
    <n v="0.50475303223453505"/>
    <x v="0"/>
  </r>
  <r>
    <s v="SR0602"/>
    <x v="0"/>
    <n v="742438"/>
    <n v="742624"/>
    <s v="-"/>
    <x v="0"/>
    <m/>
    <n v="1.1399999999999999"/>
    <n v="2.5000000000000001E-2"/>
    <x v="1"/>
    <n v="0.14399999999999999"/>
    <s v="interval_5198"/>
    <n v="1.0806827535013901"/>
    <n v="2.75330608411367E-2"/>
    <x v="1"/>
    <n v="0.125134578560643"/>
    <x v="1"/>
  </r>
  <r>
    <s v="SR0603"/>
    <x v="0"/>
    <n v="742476"/>
    <n v="742542"/>
    <s v="+"/>
    <x v="2"/>
    <m/>
    <n v="0.45200000000000001"/>
    <n v="0.55700000000000005"/>
    <x v="0"/>
    <n v="0.78300000000000003"/>
    <s v="interval_2659"/>
    <n v="0.484856759492647"/>
    <n v="0.50557509805683298"/>
    <x v="0"/>
    <n v="0.72933978384245401"/>
    <x v="0"/>
  </r>
  <r>
    <s v="SR0604"/>
    <x v="0"/>
    <n v="744349"/>
    <n v="744472"/>
    <s v="+"/>
    <x v="1"/>
    <m/>
    <n v="-2.29"/>
    <n v="1.43E-7"/>
    <x v="1"/>
    <n v="5.7200000000000003E-4"/>
    <s v="interval_2667"/>
    <n v="-2.2491879470574898"/>
    <n v="6.4490677621833804E-8"/>
    <x v="1"/>
    <n v="1.30337151019132E-4"/>
    <x v="2"/>
  </r>
  <r>
    <s v="SR0605"/>
    <x v="0"/>
    <n v="744877"/>
    <n v="745006"/>
    <s v="+"/>
    <x v="4"/>
    <s v="tRNA"/>
    <n v="0.72699999999999998"/>
    <n v="0.19800000000000001"/>
    <x v="0"/>
    <n v="0.57199999999999995"/>
    <s v="interval_2670"/>
    <n v="0.756755072636488"/>
    <n v="0.19427393230225301"/>
    <x v="0"/>
    <n v="0.52476230188811401"/>
    <x v="0"/>
  </r>
  <r>
    <s v="SR0606"/>
    <x v="0"/>
    <n v="745039"/>
    <n v="745098"/>
    <s v="+"/>
    <x v="4"/>
    <s v="tRNA"/>
    <n v="0.25800000000000001"/>
    <n v="0.749"/>
    <x v="0"/>
    <n v="0.88900000000000001"/>
    <s v="interval_2671"/>
    <n v="0.28801601262958998"/>
    <n v="0.68563442506015304"/>
    <x v="0"/>
    <n v="0.83289466309276705"/>
    <x v="0"/>
  </r>
  <r>
    <s v="SR0607"/>
    <x v="0"/>
    <n v="745826"/>
    <n v="745920"/>
    <s v="-"/>
    <x v="2"/>
    <m/>
    <n v="0.74099999999999999"/>
    <n v="0.219"/>
    <x v="0"/>
    <n v="0.40100000000000002"/>
    <s v="interval_5199"/>
    <n v="0.777253118606553"/>
    <n v="0.15730309743187401"/>
    <x v="0"/>
    <n v="0.387281362501884"/>
    <x v="0"/>
  </r>
  <r>
    <s v="SR0608"/>
    <x v="0"/>
    <n v="747133"/>
    <n v="747385"/>
    <s v="+"/>
    <x v="1"/>
    <m/>
    <n v="-2.2100000000000002E-3"/>
    <n v="0.98799999999999999"/>
    <x v="0"/>
    <n v="1"/>
    <s v="interval_2682"/>
    <n v="2.8038451606128698E-2"/>
    <n v="0.99269974986077303"/>
    <x v="0"/>
    <n v="0.97699881741872097"/>
    <x v="0"/>
  </r>
  <r>
    <s v="SR0609"/>
    <x v="0"/>
    <n v="747667"/>
    <n v="747730"/>
    <s v="+"/>
    <x v="1"/>
    <m/>
    <n v="0.76700000000000002"/>
    <n v="0.11600000000000001"/>
    <x v="0"/>
    <n v="0.38500000000000001"/>
    <s v="interval_2683"/>
    <n v="0.79950177971481895"/>
    <n v="0.123147717869661"/>
    <x v="0"/>
    <n v="0.30644603341536097"/>
    <x v="0"/>
  </r>
  <r>
    <s v="SR0610"/>
    <x v="0"/>
    <n v="747919"/>
    <n v="748026"/>
    <s v="+"/>
    <x v="1"/>
    <m/>
    <n v="0.94499999999999995"/>
    <n v="4.1300000000000003E-2"/>
    <x v="1"/>
    <n v="0.26500000000000001"/>
    <s v="interval_2684"/>
    <n v="0.97741198480520897"/>
    <n v="4.7223428979789303E-2"/>
    <x v="1"/>
    <n v="0.21259956669020599"/>
    <x v="1"/>
  </r>
  <r>
    <s v="SR0611"/>
    <x v="0"/>
    <n v="749585"/>
    <n v="749709"/>
    <s v="+"/>
    <x v="1"/>
    <m/>
    <n v="2.57"/>
    <n v="6.5400000000000001E-7"/>
    <x v="1"/>
    <n v="2.87E-2"/>
    <s v="interval_2694"/>
    <n v="2.6290852137896499"/>
    <n v="1.06831267671835E-6"/>
    <x v="1"/>
    <n v="1.9760186175419199E-2"/>
    <x v="1"/>
  </r>
  <r>
    <s v="SR0612"/>
    <x v="0"/>
    <n v="750582"/>
    <n v="750659"/>
    <s v="+"/>
    <x v="1"/>
    <m/>
    <n v="1.7"/>
    <n v="7.4600000000000003E-4"/>
    <x v="1"/>
    <n v="6.3100000000000003E-2"/>
    <s v="interval_2700"/>
    <n v="1.7313156776210099"/>
    <n v="8.0468748692366198E-4"/>
    <x v="1"/>
    <n v="4.4578414915531703E-2"/>
    <x v="1"/>
  </r>
  <r>
    <s v="SR0613"/>
    <x v="0"/>
    <n v="750817"/>
    <n v="750902"/>
    <s v="+"/>
    <x v="4"/>
    <s v="RNaseP_bact_a"/>
    <n v="-1.0900000000000001"/>
    <n v="2.3400000000000001E-2"/>
    <x v="1"/>
    <n v="0.34399999999999997"/>
    <s v="interval_2702"/>
    <n v="-1.05748651541492"/>
    <n v="4.7067313767769001E-2"/>
    <x v="1"/>
    <n v="0.42109342951696099"/>
    <x v="2"/>
  </r>
  <r>
    <s v="SR0614"/>
    <x v="0"/>
    <n v="751120"/>
    <n v="751258"/>
    <s v="-"/>
    <x v="2"/>
    <m/>
    <n v="0.67"/>
    <n v="0.3"/>
    <x v="0"/>
    <n v="0.59099999999999997"/>
    <s v="interval_5200"/>
    <n v="0.74143754662084005"/>
    <n v="0.23452508393400301"/>
    <x v="0"/>
    <n v="0.52982161809469797"/>
    <x v="0"/>
  </r>
  <r>
    <s v="SR0615"/>
    <x v="0"/>
    <n v="751745"/>
    <n v="751795"/>
    <s v="-"/>
    <x v="2"/>
    <m/>
    <n v="-0.60899999999999999"/>
    <n v="0.65100000000000002"/>
    <x v="0"/>
    <n v="0.83499999999999996"/>
    <s v="interval_5201"/>
    <n v="-0.24968037987689401"/>
    <n v="0.78685207165605697"/>
    <x v="0"/>
    <n v="0.92334363848384304"/>
    <x v="0"/>
  </r>
  <r>
    <s v="SR0616"/>
    <x v="0"/>
    <n v="754389"/>
    <n v="754504"/>
    <s v="-"/>
    <x v="2"/>
    <m/>
    <n v="2.16"/>
    <n v="1.11E-5"/>
    <x v="1"/>
    <n v="0.126"/>
    <s v="interval_5202"/>
    <n v="2.19447540209991"/>
    <n v="5.71043624928796E-6"/>
    <x v="1"/>
    <n v="9.69992168695267E-2"/>
    <x v="1"/>
  </r>
  <r>
    <s v="SR0617"/>
    <x v="0"/>
    <n v="756644"/>
    <n v="756713"/>
    <s v="-"/>
    <x v="2"/>
    <m/>
    <n v="2.65"/>
    <n v="2.4600000000000001E-7"/>
    <x v="1"/>
    <n v="1.35E-4"/>
    <s v="interval_5723"/>
    <n v="2.6145576960788799"/>
    <n v="3.31733145466913E-8"/>
    <x v="1"/>
    <n v="2.4551768283361801E-5"/>
    <x v="1"/>
  </r>
  <r>
    <s v="SR0618"/>
    <x v="0"/>
    <n v="757370"/>
    <n v="757433"/>
    <s v="-"/>
    <x v="2"/>
    <m/>
    <n v="0.97599999999999998"/>
    <n v="0.24199999999999999"/>
    <x v="0"/>
    <n v="0.36699999999999999"/>
    <s v="interval_5724"/>
    <n v="0.96867286937585495"/>
    <n v="0.20954192716567999"/>
    <x v="0"/>
    <n v="0.35908414686305701"/>
    <x v="0"/>
  </r>
  <r>
    <s v="SR0619"/>
    <x v="0"/>
    <n v="760362"/>
    <n v="760424"/>
    <s v="-"/>
    <x v="2"/>
    <m/>
    <n v="4.51"/>
    <n v="2.2600000000000001E-11"/>
    <x v="1"/>
    <n v="0.13400000000000001"/>
    <s v="interval_5725"/>
    <n v="4.5395509092206296"/>
    <n v="2.19611786725514E-12"/>
    <x v="1"/>
    <n v="0.115991679793335"/>
    <x v="1"/>
  </r>
  <r>
    <s v="SR0620"/>
    <x v="0"/>
    <n v="760922"/>
    <n v="760972"/>
    <s v="-"/>
    <x v="2"/>
    <m/>
    <n v="1.44"/>
    <n v="1.32E-2"/>
    <x v="1"/>
    <n v="7.6200000000000004E-2"/>
    <s v="interval_5203"/>
    <n v="1.4428077473113401"/>
    <n v="6.6403875730733398E-3"/>
    <x v="1"/>
    <n v="4.2373007647489101E-2"/>
    <x v="1"/>
  </r>
  <r>
    <s v="SR0621"/>
    <x v="0"/>
    <n v="761058"/>
    <n v="761178"/>
    <s v="-"/>
    <x v="2"/>
    <m/>
    <n v="0.89300000000000002"/>
    <n v="0.153"/>
    <x v="0"/>
    <n v="0.307"/>
    <s v="interval_5204"/>
    <n v="0.81375577368588703"/>
    <n v="0.15321536404452199"/>
    <x v="0"/>
    <n v="0.28588320839659898"/>
    <x v="0"/>
  </r>
  <r>
    <s v="SR0622"/>
    <x v="0"/>
    <n v="761522"/>
    <n v="761599"/>
    <s v="+"/>
    <x v="1"/>
    <m/>
    <n v="0.66800000000000004"/>
    <n v="0.22800000000000001"/>
    <x v="0"/>
    <n v="0.438"/>
    <s v="interval_2749"/>
    <n v="0.69871220948852797"/>
    <n v="0.15876337819605399"/>
    <x v="0"/>
    <n v="0.35493519607880902"/>
    <x v="0"/>
  </r>
  <r>
    <s v="SR0623"/>
    <x v="0"/>
    <n v="761559"/>
    <n v="761717"/>
    <s v="-"/>
    <x v="1"/>
    <m/>
    <n v="0.78700000000000003"/>
    <n v="9.2600000000000002E-2"/>
    <x v="0"/>
    <n v="0.32600000000000001"/>
    <s v="interval_5205"/>
    <n v="0.891348459237433"/>
    <n v="4.6704694028525E-2"/>
    <x v="1"/>
    <n v="0.23790583415514299"/>
    <x v="1"/>
  </r>
  <r>
    <s v="SR0624"/>
    <x v="0"/>
    <n v="763469"/>
    <n v="763519"/>
    <s v="+"/>
    <x v="1"/>
    <m/>
    <n v="1.0900000000000001"/>
    <n v="3.4700000000000002E-2"/>
    <x v="1"/>
    <n v="0.19800000000000001"/>
    <s v="interval_2753"/>
    <n v="1.1186518849797999"/>
    <n v="3.4243706802389001E-2"/>
    <x v="1"/>
    <n v="0.15929598586044999"/>
    <x v="1"/>
  </r>
  <r>
    <s v="SR0625"/>
    <x v="0"/>
    <n v="763777"/>
    <n v="763828"/>
    <s v="-"/>
    <x v="2"/>
    <m/>
    <n v="-0.13"/>
    <n v="1"/>
    <x v="0"/>
    <n v="1"/>
    <s v="interval_5206"/>
    <n v="-2.61399229775474E-2"/>
    <n v="1"/>
    <x v="0"/>
    <n v="1"/>
    <x v="0"/>
  </r>
  <r>
    <s v="SR0626"/>
    <x v="0"/>
    <n v="764001"/>
    <n v="764079"/>
    <s v="+"/>
    <x v="1"/>
    <m/>
    <n v="0.57399999999999995"/>
    <n v="0.28199999999999997"/>
    <x v="0"/>
    <n v="0.53600000000000003"/>
    <s v="interval_2757"/>
    <n v="0.60520475999863899"/>
    <n v="0.22939692385544"/>
    <x v="0"/>
    <n v="0.43620233054274199"/>
    <x v="0"/>
  </r>
  <r>
    <s v="SR0627"/>
    <x v="0"/>
    <n v="768400"/>
    <n v="768451"/>
    <s v="+"/>
    <x v="2"/>
    <m/>
    <n v="0.127"/>
    <n v="0.92800000000000005"/>
    <x v="0"/>
    <n v="0.96499999999999997"/>
    <s v="interval_2775"/>
    <n v="0.16585755477824199"/>
    <n v="0.83149255870101202"/>
    <x v="0"/>
    <n v="0.89608409878502604"/>
    <x v="0"/>
  </r>
  <r>
    <s v="SR0628"/>
    <x v="0"/>
    <n v="768411"/>
    <n v="768576"/>
    <s v="-"/>
    <x v="1"/>
    <m/>
    <n v="0.752"/>
    <n v="0.21099999999999999"/>
    <x v="0"/>
    <n v="0.61699999999999999"/>
    <s v="interval_5212"/>
    <n v="0.78915975693935403"/>
    <n v="0.210845136136221"/>
    <x v="0"/>
    <n v="0.57473873849910195"/>
    <x v="0"/>
  </r>
  <r>
    <s v="SR0629"/>
    <x v="0"/>
    <n v="769231"/>
    <n v="769281"/>
    <s v="+"/>
    <x v="2"/>
    <m/>
    <n v="1.4"/>
    <n v="0.21099999999999999"/>
    <x v="0"/>
    <n v="0.34899999999999998"/>
    <s v="interval_2776"/>
    <n v="1.40307700259123"/>
    <n v="3.2260453681056601E-2"/>
    <x v="1"/>
    <n v="0.110298478874919"/>
    <x v="1"/>
  </r>
  <r>
    <s v="SR0630"/>
    <x v="0"/>
    <n v="769844"/>
    <n v="769939"/>
    <s v="+"/>
    <x v="2"/>
    <m/>
    <n v="-0.56899999999999995"/>
    <n v="0.34100000000000003"/>
    <x v="0"/>
    <n v="0.56200000000000006"/>
    <s v="interval_2777"/>
    <n v="-0.53524465163371504"/>
    <n v="0.37219225500643599"/>
    <x v="0"/>
    <n v="0.52775565266288904"/>
    <x v="0"/>
  </r>
  <r>
    <s v="SR0631"/>
    <x v="0"/>
    <n v="769854"/>
    <n v="770015"/>
    <s v="-"/>
    <x v="1"/>
    <m/>
    <n v="0.127"/>
    <n v="0.91400000000000003"/>
    <x v="0"/>
    <n v="0.95299999999999996"/>
    <s v="interval_5218"/>
    <n v="0.13817937533694499"/>
    <n v="0.89456694484935995"/>
    <x v="0"/>
    <n v="0.92539752928948404"/>
    <x v="0"/>
  </r>
  <r>
    <s v="SR0632"/>
    <x v="0"/>
    <n v="770132"/>
    <n v="770182"/>
    <s v="+"/>
    <x v="2"/>
    <m/>
    <n v="-0.47899999999999998"/>
    <n v="0.44700000000000001"/>
    <x v="0"/>
    <n v="0.628"/>
    <s v="interval_2779"/>
    <n v="-0.40812903816396201"/>
    <n v="0.47506568892573797"/>
    <x v="0"/>
    <n v="0.60986283430477695"/>
    <x v="0"/>
  </r>
  <r>
    <s v="SR0633"/>
    <x v="0"/>
    <n v="773079"/>
    <n v="773178"/>
    <s v="-"/>
    <x v="1"/>
    <m/>
    <n v="1.79"/>
    <n v="1.6799999999999998E-5"/>
    <x v="1"/>
    <n v="1.01E-2"/>
    <s v="interval_5236"/>
    <n v="1.8187301753142899"/>
    <n v="7.0698905492434104E-6"/>
    <x v="1"/>
    <n v="6.1623068867286499E-3"/>
    <x v="1"/>
  </r>
  <r>
    <s v="SR0634"/>
    <x v="0"/>
    <n v="774200"/>
    <n v="774376"/>
    <s v="-"/>
    <x v="0"/>
    <m/>
    <n v="-1.1599999999999999"/>
    <n v="4.2100000000000002E-3"/>
    <x v="1"/>
    <n v="0.155"/>
    <s v="interval_5245"/>
    <n v="-1.1355308715191199"/>
    <n v="1.1359192866421499E-2"/>
    <x v="1"/>
    <n v="0.13770465883112201"/>
    <x v="2"/>
  </r>
  <r>
    <s v="SR0635"/>
    <x v="0"/>
    <n v="774458"/>
    <n v="774513"/>
    <s v="+"/>
    <x v="3"/>
    <m/>
    <n v="-4.7100000000000003E-2"/>
    <n v="0.93799999999999994"/>
    <x v="0"/>
    <n v="0.99399999999999999"/>
    <s v="interval_2780"/>
    <n v="-1.72590853854253E-2"/>
    <n v="0.98884782418017103"/>
    <x v="0"/>
    <n v="1"/>
    <x v="0"/>
  </r>
  <r>
    <s v="SR0636"/>
    <x v="0"/>
    <n v="776556"/>
    <n v="776697"/>
    <s v="-"/>
    <x v="0"/>
    <m/>
    <n v="0.66100000000000003"/>
    <n v="0.17"/>
    <x v="0"/>
    <n v="0.42099999999999999"/>
    <s v="interval_5250"/>
    <n v="0.691753236510527"/>
    <n v="0.13308924649561199"/>
    <x v="0"/>
    <n v="0.35473801657562398"/>
    <x v="0"/>
  </r>
  <r>
    <s v="SR0637"/>
    <x v="0"/>
    <n v="787035"/>
    <n v="787091"/>
    <s v="-"/>
    <x v="2"/>
    <m/>
    <n v="2.74"/>
    <n v="1.5800000000000001E-5"/>
    <x v="1"/>
    <n v="3.0299999999999999E-4"/>
    <s v="interval_5261"/>
    <n v="2.6265731156079299"/>
    <n v="6.5353456619794503E-7"/>
    <x v="1"/>
    <n v="8.0023831529402303E-5"/>
    <x v="1"/>
  </r>
  <r>
    <s v="SR0638"/>
    <x v="0"/>
    <n v="788994"/>
    <n v="789091"/>
    <s v="+"/>
    <x v="2"/>
    <m/>
    <n v="1.92"/>
    <n v="4.3800000000000001E-5"/>
    <x v="1"/>
    <n v="1.4500000000000001E-2"/>
    <s v="interval_2847"/>
    <n v="1.8535345541563799"/>
    <n v="1.2368827281260801E-4"/>
    <x v="1"/>
    <n v="3.15720128468817E-2"/>
    <x v="1"/>
  </r>
  <r>
    <s v="SR0639"/>
    <x v="0"/>
    <n v="789050"/>
    <n v="789120"/>
    <s v="-"/>
    <x v="4"/>
    <s v="tRNA"/>
    <n v="0.70099999999999996"/>
    <n v="0.23100000000000001"/>
    <x v="0"/>
    <n v="0.503"/>
    <s v="interval_5263"/>
    <n v="0.72533264602750103"/>
    <n v="0.21588322181983999"/>
    <x v="0"/>
    <n v="0.42666845723684299"/>
    <x v="0"/>
  </r>
  <r>
    <s v="SR0640"/>
    <x v="0"/>
    <n v="789136"/>
    <n v="789250"/>
    <s v="-"/>
    <x v="4"/>
    <s v="tRNA"/>
    <n v="1.03"/>
    <n v="6.3700000000000007E-2"/>
    <x v="0"/>
    <n v="0.216"/>
    <s v="interval_5264"/>
    <n v="1.05726907167043"/>
    <n v="5.7418111347508197E-2"/>
    <x v="0"/>
    <n v="0.17628461517299701"/>
    <x v="0"/>
  </r>
  <r>
    <s v="SR0641"/>
    <x v="0"/>
    <n v="789321"/>
    <n v="789372"/>
    <s v="+"/>
    <x v="0"/>
    <m/>
    <n v="1.53"/>
    <n v="9.7900000000000005E-4"/>
    <x v="1"/>
    <n v="3.5700000000000003E-2"/>
    <s v="interval_2848"/>
    <n v="1.56279623163522"/>
    <n v="4.1530908843927499E-4"/>
    <x v="1"/>
    <n v="1.9980957909981199E-2"/>
    <x v="1"/>
  </r>
  <r>
    <s v="SR0642"/>
    <x v="0"/>
    <n v="789416"/>
    <n v="789476"/>
    <s v="-"/>
    <x v="2"/>
    <m/>
    <n v="0.13900000000000001"/>
    <n v="0.93300000000000005"/>
    <x v="0"/>
    <n v="0.95"/>
    <s v="interval_5265"/>
    <n v="0.17542141709797901"/>
    <n v="0.89303385295599702"/>
    <x v="0"/>
    <n v="0.88226462051521504"/>
    <x v="0"/>
  </r>
  <r>
    <s v="SR0643"/>
    <x v="0"/>
    <n v="790233"/>
    <n v="790282"/>
    <s v="+"/>
    <x v="2"/>
    <m/>
    <n v="0.34200000000000003"/>
    <n v="0.66700000000000004"/>
    <x v="0"/>
    <n v="0.78500000000000003"/>
    <s v="interval_2851"/>
    <n v="0.38464064192703401"/>
    <n v="0.54338678616722702"/>
    <x v="0"/>
    <n v="0.64904110419378802"/>
    <x v="0"/>
  </r>
  <r>
    <s v="SR0644"/>
    <x v="0"/>
    <n v="791442"/>
    <n v="791498"/>
    <s v="+"/>
    <x v="2"/>
    <m/>
    <n v="-0.30199999999999999"/>
    <n v="0.70799999999999996"/>
    <x v="0"/>
    <n v="0.873"/>
    <s v="interval_2852"/>
    <n v="-0.190525360175263"/>
    <n v="0.79808913320235497"/>
    <x v="0"/>
    <n v="0.89269873458690496"/>
    <x v="0"/>
  </r>
  <r>
    <s v="SR0645"/>
    <x v="0"/>
    <n v="792168"/>
    <n v="792256"/>
    <s v="-"/>
    <x v="0"/>
    <m/>
    <n v="0.27300000000000002"/>
    <n v="0.65700000000000003"/>
    <x v="0"/>
    <n v="0.79900000000000004"/>
    <s v="interval_5278"/>
    <n v="0.30126634649104"/>
    <n v="0.63069487799007096"/>
    <x v="0"/>
    <n v="0.74617293633135195"/>
    <x v="0"/>
  </r>
  <r>
    <s v="SR0646"/>
    <x v="0"/>
    <n v="792294"/>
    <n v="792362"/>
    <s v="+"/>
    <x v="0"/>
    <m/>
    <n v="-0.21199999999999999"/>
    <n v="0.77500000000000002"/>
    <x v="0"/>
    <n v="0.93899999999999995"/>
    <s v="interval_2853"/>
    <n v="-0.21820986587128499"/>
    <n v="0.76116092601459295"/>
    <x v="0"/>
    <n v="0.91149020468214603"/>
    <x v="0"/>
  </r>
  <r>
    <s v="SR0647"/>
    <x v="0"/>
    <n v="793731"/>
    <n v="793786"/>
    <s v="-"/>
    <x v="3"/>
    <m/>
    <n v="0.86299999999999999"/>
    <n v="7.1099999999999997E-2"/>
    <x v="0"/>
    <n v="0.29099999999999998"/>
    <s v="interval_5279"/>
    <n v="0.85515099513924198"/>
    <n v="6.6884043082851105E-2"/>
    <x v="0"/>
    <n v="0.26290999110621999"/>
    <x v="0"/>
  </r>
  <r>
    <s v="SR0648"/>
    <x v="0"/>
    <n v="796463"/>
    <n v="796548"/>
    <s v="+"/>
    <x v="2"/>
    <m/>
    <n v="1.23"/>
    <n v="3.7100000000000001E-2"/>
    <x v="1"/>
    <n v="0.46"/>
    <s v="interval_2865"/>
    <n v="1.2631625773680899"/>
    <n v="2.1160657769805101E-2"/>
    <x v="1"/>
    <n v="0.40004610531131801"/>
    <x v="1"/>
  </r>
  <r>
    <s v="SR0649"/>
    <x v="0"/>
    <n v="797921"/>
    <n v="797972"/>
    <s v="+"/>
    <x v="2"/>
    <m/>
    <n v="1.57"/>
    <n v="1.23E-2"/>
    <x v="1"/>
    <n v="8.1100000000000005E-2"/>
    <s v="interval_2866"/>
    <n v="1.68306915609406"/>
    <n v="4.9383775624069301E-4"/>
    <x v="1"/>
    <n v="1.2258025604446001E-2"/>
    <x v="1"/>
  </r>
  <r>
    <s v="SR0650"/>
    <x v="0"/>
    <n v="800315"/>
    <n v="800429"/>
    <s v="-"/>
    <x v="0"/>
    <m/>
    <n v="0.33"/>
    <n v="0.58699999999999997"/>
    <x v="0"/>
    <n v="0.72"/>
    <s v="interval_5302"/>
    <n v="0.34521746590361102"/>
    <n v="0.59433507935714003"/>
    <x v="0"/>
    <n v="0.69185511877338601"/>
    <x v="0"/>
  </r>
  <r>
    <s v="SR0651"/>
    <x v="0"/>
    <n v="801846"/>
    <n v="801910"/>
    <s v="+"/>
    <x v="4"/>
    <s v="tRNA"/>
    <n v="1.57"/>
    <n v="7.4400000000000004E-3"/>
    <x v="1"/>
    <n v="0.34399999999999997"/>
    <s v="interval_2871"/>
    <n v="1.5969182864243601"/>
    <n v="8.6945236196306706E-3"/>
    <x v="1"/>
    <n v="0.31097990053326302"/>
    <x v="1"/>
  </r>
  <r>
    <s v="SR0652"/>
    <x v="0"/>
    <n v="803502"/>
    <n v="803605"/>
    <s v="-"/>
    <x v="2"/>
    <m/>
    <n v="2.1800000000000002"/>
    <n v="2.0299999999999999E-5"/>
    <x v="1"/>
    <n v="2.5000000000000001E-3"/>
    <s v="interval_5309"/>
    <n v="2.14721473332646"/>
    <n v="4.0703366441501401E-6"/>
    <x v="1"/>
    <n v="3.7031356219953198E-4"/>
    <x v="1"/>
  </r>
  <r>
    <s v="SR0653"/>
    <x v="0"/>
    <n v="804246"/>
    <n v="804296"/>
    <s v="+"/>
    <x v="3"/>
    <m/>
    <n v="1.1399999999999999"/>
    <n v="3.9600000000000003E-2"/>
    <x v="1"/>
    <n v="0.34799999999999998"/>
    <s v="interval_2877"/>
    <n v="1.17412319721411"/>
    <n v="3.114612687242E-2"/>
    <x v="1"/>
    <n v="0.30133095952741001"/>
    <x v="1"/>
  </r>
  <r>
    <s v="SR0654"/>
    <x v="0"/>
    <n v="809919"/>
    <n v="810017"/>
    <s v="-"/>
    <x v="1"/>
    <m/>
    <n v="-0.34100000000000003"/>
    <n v="0.44"/>
    <x v="0"/>
    <n v="0.71799999999999997"/>
    <s v="interval_5320"/>
    <n v="-0.298812505216425"/>
    <n v="0.46863995430292699"/>
    <x v="0"/>
    <n v="0.73742400928810203"/>
    <x v="0"/>
  </r>
  <r>
    <s v="SR0655"/>
    <x v="0"/>
    <n v="810040"/>
    <n v="810191"/>
    <s v="+"/>
    <x v="2"/>
    <m/>
    <n v="0.504"/>
    <n v="0.41599999999999998"/>
    <x v="0"/>
    <n v="0.63400000000000001"/>
    <s v="interval_2881"/>
    <n v="0.54234014360287897"/>
    <n v="0.30238240127535099"/>
    <x v="0"/>
    <n v="0.55925067910956605"/>
    <x v="0"/>
  </r>
  <r>
    <s v="SR0656"/>
    <x v="0"/>
    <n v="811230"/>
    <n v="811404"/>
    <s v="-"/>
    <x v="1"/>
    <m/>
    <n v="-1.06"/>
    <n v="7.8600000000000007E-3"/>
    <x v="1"/>
    <n v="0.18"/>
    <s v="interval_5327"/>
    <n v="-1.0305171852760899"/>
    <n v="7.0720726054165099E-3"/>
    <x v="1"/>
    <n v="0.16551399657291699"/>
    <x v="2"/>
  </r>
  <r>
    <s v="SR0657"/>
    <x v="0"/>
    <n v="812265"/>
    <n v="812440"/>
    <s v="-"/>
    <x v="1"/>
    <m/>
    <n v="0.93200000000000005"/>
    <n v="6.4399999999999999E-2"/>
    <x v="0"/>
    <n v="0.27800000000000002"/>
    <s v="m96_interval_5333+interval_5334"/>
    <n v="0.94180084229224703"/>
    <n v="7.4092964336042996E-2"/>
    <x v="0"/>
    <n v="0.25146222568487703"/>
    <x v="0"/>
  </r>
  <r>
    <s v="SR0658"/>
    <x v="0"/>
    <n v="814185"/>
    <n v="814258"/>
    <s v="+"/>
    <x v="2"/>
    <m/>
    <n v="0.875"/>
    <n v="0.11799999999999999"/>
    <x v="0"/>
    <n v="0.27800000000000002"/>
    <s v="interval_2882"/>
    <n v="0.90889100294001202"/>
    <n v="7.6476214907804901E-2"/>
    <x v="0"/>
    <n v="0.192772692468276"/>
    <x v="0"/>
  </r>
  <r>
    <s v="SR0659"/>
    <x v="0"/>
    <n v="814592"/>
    <n v="814728"/>
    <s v="-"/>
    <x v="0"/>
    <m/>
    <n v="0.27800000000000002"/>
    <n v="0.64300000000000002"/>
    <x v="0"/>
    <n v="0.78900000000000003"/>
    <s v="interval_5340"/>
    <n v="0.302914058356964"/>
    <n v="0.59998827848010206"/>
    <x v="0"/>
    <n v="0.74135436928602005"/>
    <x v="0"/>
  </r>
  <r>
    <s v="SR0660"/>
    <x v="0"/>
    <n v="816639"/>
    <n v="816695"/>
    <s v="-"/>
    <x v="1"/>
    <m/>
    <n v="-0.73099999999999998"/>
    <n v="7.6499999999999999E-2"/>
    <x v="0"/>
    <n v="0.39200000000000002"/>
    <s v="interval_5351"/>
    <n v="-0.709774616295062"/>
    <n v="7.0733481332855702E-2"/>
    <x v="0"/>
    <n v="0.375813039735099"/>
    <x v="0"/>
  </r>
  <r>
    <s v="SR0661"/>
    <x v="0"/>
    <n v="819328"/>
    <n v="819401"/>
    <s v="-"/>
    <x v="2"/>
    <m/>
    <n v="2.08"/>
    <n v="1.06E-2"/>
    <x v="1"/>
    <n v="2.0899999999999998E-2"/>
    <s v="interval_5354"/>
    <n v="1.9336650218926901"/>
    <n v="1.9215719351480601E-3"/>
    <x v="1"/>
    <n v="8.4298827314475498E-3"/>
    <x v="1"/>
  </r>
  <r>
    <s v="SR0662"/>
    <x v="0"/>
    <n v="820365"/>
    <n v="820442"/>
    <s v="+"/>
    <x v="1"/>
    <m/>
    <n v="-1.31"/>
    <n v="5.79E-3"/>
    <x v="1"/>
    <n v="0.13600000000000001"/>
    <s v="interval_2895"/>
    <n v="-1.28118124778714"/>
    <n v="1.3912195432695101E-2"/>
    <x v="1"/>
    <n v="0.21842512337989001"/>
    <x v="2"/>
  </r>
  <r>
    <s v="SR0663"/>
    <x v="0"/>
    <n v="821254"/>
    <n v="821322"/>
    <s v="-"/>
    <x v="2"/>
    <m/>
    <n v="0.69899999999999995"/>
    <n v="0.13800000000000001"/>
    <x v="0"/>
    <n v="0.38700000000000001"/>
    <s v="interval_5355"/>
    <n v="0.72337482061703295"/>
    <n v="0.114719071857162"/>
    <x v="0"/>
    <n v="0.34127312775770102"/>
    <x v="0"/>
  </r>
  <r>
    <s v="SR0664"/>
    <x v="0"/>
    <n v="821535"/>
    <n v="821668"/>
    <s v="+"/>
    <x v="1"/>
    <m/>
    <n v="0.22600000000000001"/>
    <n v="0.76500000000000001"/>
    <x v="0"/>
    <n v="0.85699999999999998"/>
    <s v="interval_2899"/>
    <n v="0.26126139451920799"/>
    <n v="0.64716211790504596"/>
    <x v="0"/>
    <n v="0.79300616671707902"/>
    <x v="0"/>
  </r>
  <r>
    <s v="SR0665"/>
    <x v="0"/>
    <n v="822408"/>
    <n v="822455"/>
    <s v="-"/>
    <x v="2"/>
    <m/>
    <n v="0.68200000000000005"/>
    <n v="0.496"/>
    <x v="0"/>
    <n v="0.54800000000000004"/>
    <s v="interval_5356"/>
    <n v="0.69669193652613204"/>
    <n v="0.24988304620262999"/>
    <x v="0"/>
    <n v="0.425279214460899"/>
    <x v="0"/>
  </r>
  <r>
    <s v="SR0666"/>
    <x v="0"/>
    <n v="822940"/>
    <n v="822990"/>
    <s v="-"/>
    <x v="2"/>
    <m/>
    <n v="1.5"/>
    <n v="4.7899999999999998E-2"/>
    <x v="1"/>
    <n v="9.8400000000000001E-2"/>
    <s v="interval_5357"/>
    <n v="1.53648510661195"/>
    <n v="2.0473667126584601E-2"/>
    <x v="1"/>
    <n v="3.26506739181288E-2"/>
    <x v="1"/>
  </r>
  <r>
    <s v="SR0667"/>
    <x v="0"/>
    <n v="823166"/>
    <n v="823232"/>
    <s v="+"/>
    <x v="4"/>
    <s v="tRNA"/>
    <n v="0.39400000000000002"/>
    <n v="0.56200000000000006"/>
    <x v="0"/>
    <n v="0.80400000000000005"/>
    <s v="interval_2907"/>
    <n v="0.423476235567529"/>
    <n v="0.51736481499558495"/>
    <x v="0"/>
    <n v="0.75060034657437702"/>
    <x v="0"/>
  </r>
  <r>
    <s v="SR0668"/>
    <x v="0"/>
    <n v="826299"/>
    <n v="826382"/>
    <s v="+"/>
    <x v="1"/>
    <m/>
    <n v="0.98199999999999998"/>
    <n v="9.35E-2"/>
    <x v="0"/>
    <n v="0.36"/>
    <s v="interval_2922"/>
    <n v="1.0093834340464201"/>
    <n v="9.2488430666062493E-2"/>
    <x v="0"/>
    <n v="0.36474762349221401"/>
    <x v="0"/>
  </r>
  <r>
    <s v="SR0669"/>
    <x v="0"/>
    <n v="827263"/>
    <n v="827336"/>
    <s v="+"/>
    <x v="1"/>
    <m/>
    <n v="2.0499999999999998"/>
    <n v="2.6999999999999999E-5"/>
    <x v="1"/>
    <n v="3.3099999999999997E-2"/>
    <s v="interval_2926"/>
    <n v="2.0819301206857999"/>
    <n v="7.0761336500557896E-5"/>
    <x v="1"/>
    <n v="6.3154128589758302E-2"/>
    <x v="1"/>
  </r>
  <r>
    <s v="SR0670"/>
    <x v="0"/>
    <n v="829053"/>
    <n v="829115"/>
    <s v="+"/>
    <x v="1"/>
    <m/>
    <n v="1.78"/>
    <n v="1.6199999999999999E-3"/>
    <x v="1"/>
    <n v="0.29099999999999998"/>
    <s v="interval_2938"/>
    <n v="1.8092653610981499"/>
    <n v="1.53928222140719E-3"/>
    <x v="1"/>
    <n v="0.25835090829596402"/>
    <x v="1"/>
  </r>
  <r>
    <s v="SR0671"/>
    <x v="0"/>
    <n v="830827"/>
    <n v="830944"/>
    <s v="-"/>
    <x v="0"/>
    <m/>
    <n v="1.1499999999999999"/>
    <n v="1.7399999999999999E-2"/>
    <x v="1"/>
    <n v="0.112"/>
    <s v="interval_5361"/>
    <n v="1.1754177628996201"/>
    <n v="1.40937110970441E-2"/>
    <x v="1"/>
    <n v="7.45599850222496E-2"/>
    <x v="1"/>
  </r>
  <r>
    <s v="SR0672"/>
    <x v="0"/>
    <n v="831633"/>
    <n v="831684"/>
    <s v="+"/>
    <x v="0"/>
    <m/>
    <n v="1.03"/>
    <n v="4.58E-2"/>
    <x v="1"/>
    <n v="0.35599999999999998"/>
    <s v="interval_2945"/>
    <n v="1.00380412967833"/>
    <n v="4.4098321498063899E-2"/>
    <x v="1"/>
    <n v="0.23649744498771899"/>
    <x v="1"/>
  </r>
  <r>
    <s v="SR0673"/>
    <x v="0"/>
    <n v="831982"/>
    <n v="832090"/>
    <s v="-"/>
    <x v="2"/>
    <m/>
    <n v="1.84"/>
    <n v="2.8899999999999998E-4"/>
    <x v="1"/>
    <n v="0.23499999999999999"/>
    <s v="interval_5363"/>
    <n v="1.86563127930891"/>
    <n v="4.24202554873567E-4"/>
    <x v="1"/>
    <n v="0.19511051773735499"/>
    <x v="1"/>
  </r>
  <r>
    <s v="SR0674"/>
    <x v="0"/>
    <n v="832128"/>
    <n v="832191"/>
    <s v="+"/>
    <x v="1"/>
    <m/>
    <n v="-2.8"/>
    <n v="4.0699999999999999E-11"/>
    <x v="1"/>
    <n v="1.47E-5"/>
    <s v="interval_2948"/>
    <n v="-2.7275221225823798"/>
    <n v="1.77080377710624E-12"/>
    <x v="1"/>
    <n v="1.44928085543121E-6"/>
    <x v="2"/>
  </r>
  <r>
    <s v="SR0675"/>
    <x v="0"/>
    <n v="834156"/>
    <n v="834227"/>
    <s v="-"/>
    <x v="2"/>
    <m/>
    <n v="5.03"/>
    <n v="8.9000000000000003E-9"/>
    <x v="1"/>
    <n v="0.21"/>
    <s v="interval_5728"/>
    <n v="4.9122727609718"/>
    <n v="2.1670941404665899E-9"/>
    <x v="1"/>
    <n v="0.19079973690482899"/>
    <x v="1"/>
  </r>
  <r>
    <s v="SR0676"/>
    <x v="0"/>
    <n v="834779"/>
    <n v="834974"/>
    <s v="+"/>
    <x v="1"/>
    <m/>
    <n v="0.67300000000000004"/>
    <n v="0.22600000000000001"/>
    <x v="0"/>
    <n v="0.48299999999999998"/>
    <s v="interval_2954"/>
    <n v="0.70207453787532703"/>
    <n v="0.20441494237295099"/>
    <x v="0"/>
    <n v="0.47997330901371099"/>
    <x v="0"/>
  </r>
  <r>
    <s v="SR0677"/>
    <x v="0"/>
    <n v="835511"/>
    <n v="835570"/>
    <s v="+"/>
    <x v="1"/>
    <m/>
    <n v="-1.02"/>
    <n v="1.5299999999999999E-2"/>
    <x v="1"/>
    <n v="0.223"/>
    <s v="interval_2958"/>
    <n v="-0.98860004324790696"/>
    <n v="4.2935271830952103E-2"/>
    <x v="1"/>
    <n v="0.18766773743252099"/>
    <x v="2"/>
  </r>
  <r>
    <s v="SR0678"/>
    <x v="0"/>
    <n v="835714"/>
    <n v="835867"/>
    <s v="+"/>
    <x v="1"/>
    <m/>
    <n v="-1.6500000000000001E-2"/>
    <n v="0.96699999999999997"/>
    <x v="0"/>
    <n v="1"/>
    <s v="interval_2959"/>
    <n v="1.4562009576481599E-2"/>
    <n v="1"/>
    <x v="0"/>
    <n v="1"/>
    <x v="0"/>
  </r>
  <r>
    <s v="SR0679"/>
    <x v="0"/>
    <n v="836154"/>
    <n v="836234"/>
    <s v="-"/>
    <x v="2"/>
    <m/>
    <n v="1.88"/>
    <n v="2.0200000000000001E-3"/>
    <x v="1"/>
    <n v="0.36799999999999999"/>
    <s v="interval_5364"/>
    <n v="1.86493517834847"/>
    <n v="1.71370169427908E-3"/>
    <x v="1"/>
    <n v="0.33958407604978202"/>
    <x v="1"/>
  </r>
  <r>
    <s v="SR0680"/>
    <x v="0"/>
    <n v="839781"/>
    <n v="839904"/>
    <s v="+"/>
    <x v="1"/>
    <m/>
    <n v="-1.55"/>
    <n v="2.7899999999999999E-3"/>
    <x v="1"/>
    <n v="0.10100000000000001"/>
    <s v="interval_2978"/>
    <n v="-1.5165312610535899"/>
    <n v="7.8121072292792601E-3"/>
    <x v="1"/>
    <n v="0.192853283130589"/>
    <x v="2"/>
  </r>
  <r>
    <s v="SR0681"/>
    <x v="0"/>
    <n v="839800"/>
    <n v="839940"/>
    <s v="-"/>
    <x v="2"/>
    <m/>
    <n v="0.82699999999999996"/>
    <n v="0.19800000000000001"/>
    <x v="0"/>
    <n v="0.38200000000000001"/>
    <s v="interval_5365"/>
    <n v="0.85223614054033603"/>
    <n v="0.109925434264018"/>
    <x v="0"/>
    <n v="0.26271650627637699"/>
    <x v="0"/>
  </r>
  <r>
    <s v="SR0682"/>
    <x v="0"/>
    <n v="840916"/>
    <n v="841134"/>
    <s v="+"/>
    <x v="1"/>
    <m/>
    <n v="-0.48599999999999999"/>
    <n v="0.38700000000000001"/>
    <x v="0"/>
    <n v="0.65"/>
    <s v="m100_interval_2985+interval_2986"/>
    <n v="-0.45567708586591599"/>
    <n v="0.46308413986437902"/>
    <x v="0"/>
    <n v="0.69756416010201505"/>
    <x v="0"/>
  </r>
  <r>
    <s v="SR0683"/>
    <x v="0"/>
    <n v="841215"/>
    <n v="841351"/>
    <s v="-"/>
    <x v="2"/>
    <m/>
    <n v="0.84599999999999997"/>
    <n v="0.13600000000000001"/>
    <x v="0"/>
    <n v="0.307"/>
    <s v="interval_5366"/>
    <n v="0.89008151698651805"/>
    <n v="9.69310711381349E-2"/>
    <x v="0"/>
    <n v="0.230347451103111"/>
    <x v="0"/>
  </r>
  <r>
    <s v="SR0684"/>
    <x v="0"/>
    <n v="842145"/>
    <n v="842197"/>
    <s v="-"/>
    <x v="2"/>
    <m/>
    <n v="-0.53400000000000003"/>
    <n v="0.52500000000000002"/>
    <x v="0"/>
    <n v="0.69599999999999995"/>
    <s v="interval_5367"/>
    <n v="-0.41693758887731802"/>
    <n v="0.54412605982585005"/>
    <x v="0"/>
    <n v="0.73460694850327402"/>
    <x v="0"/>
  </r>
  <r>
    <s v="SR0685"/>
    <x v="0"/>
    <n v="842471"/>
    <n v="842539"/>
    <s v="+"/>
    <x v="0"/>
    <m/>
    <n v="0.30499999999999999"/>
    <n v="0.67300000000000004"/>
    <x v="0"/>
    <n v="0.82899999999999996"/>
    <s v="interval_2989"/>
    <n v="0.33565948342836299"/>
    <n v="0.61345321022210397"/>
    <x v="0"/>
    <n v="0.81255187609866297"/>
    <x v="0"/>
  </r>
  <r>
    <s v="SR0686"/>
    <x v="0"/>
    <n v="843316"/>
    <n v="843363"/>
    <s v="-"/>
    <x v="2"/>
    <m/>
    <n v="0.997"/>
    <n v="0.157"/>
    <x v="0"/>
    <n v="0.30599999999999999"/>
    <s v="interval_5368"/>
    <n v="1.0645771423880099"/>
    <n v="7.3666200798555195E-2"/>
    <x v="0"/>
    <n v="0.2015671870903"/>
    <x v="0"/>
  </r>
  <r>
    <s v="SR0687"/>
    <x v="0"/>
    <n v="848259"/>
    <n v="848344"/>
    <s v="-"/>
    <x v="2"/>
    <m/>
    <n v="0.39900000000000002"/>
    <n v="0.65300000000000002"/>
    <x v="0"/>
    <n v="0.755"/>
    <s v="interval_5369"/>
    <n v="0.506318542229928"/>
    <n v="0.458709545146193"/>
    <x v="0"/>
    <n v="0.56732002129776105"/>
    <x v="0"/>
  </r>
  <r>
    <s v="SR0688"/>
    <x v="0"/>
    <n v="856162"/>
    <n v="856327"/>
    <s v="-"/>
    <x v="2"/>
    <m/>
    <n v="0.82899999999999996"/>
    <n v="0.111"/>
    <x v="0"/>
    <n v="0.35"/>
    <s v="interval_5371"/>
    <n v="0.85387852207984705"/>
    <n v="0.13308924649561199"/>
    <x v="0"/>
    <n v="0.29622522631487602"/>
    <x v="0"/>
  </r>
  <r>
    <s v="SR0689"/>
    <x v="0"/>
    <n v="856710"/>
    <n v="856870"/>
    <s v="+"/>
    <x v="1"/>
    <m/>
    <n v="2.5099999999999998"/>
    <n v="1.47E-4"/>
    <x v="1"/>
    <n v="0.38600000000000001"/>
    <s v="interval_3060"/>
    <n v="2.8459325848611798"/>
    <n v="2.8866831742718201E-5"/>
    <x v="1"/>
    <n v="0.31745773033805003"/>
    <x v="1"/>
  </r>
  <r>
    <s v="SR0690"/>
    <x v="0"/>
    <n v="856824"/>
    <n v="856961"/>
    <s v="-"/>
    <x v="2"/>
    <m/>
    <n v="1.18"/>
    <n v="1.0699999999999999E-2"/>
    <x v="1"/>
    <n v="0.15"/>
    <s v="interval_5372"/>
    <n v="1.1401335158638699"/>
    <n v="2.7411972977174001E-2"/>
    <x v="1"/>
    <n v="0.15343253993405301"/>
    <x v="1"/>
  </r>
  <r>
    <s v="SR0691"/>
    <x v="0"/>
    <n v="858409"/>
    <n v="858488"/>
    <s v="+"/>
    <x v="1"/>
    <m/>
    <n v="-7.2599999999999998E-2"/>
    <n v="0.90300000000000002"/>
    <x v="0"/>
    <n v="0.99099999999999999"/>
    <s v="interval_3065"/>
    <n v="-4.2497002661383003E-2"/>
    <n v="0.946778327426404"/>
    <x v="0"/>
    <n v="0.99803855677583897"/>
    <x v="0"/>
  </r>
  <r>
    <s v="SR0692"/>
    <x v="0"/>
    <n v="860131"/>
    <n v="860279"/>
    <s v="+"/>
    <x v="3"/>
    <m/>
    <n v="-0.51200000000000001"/>
    <n v="0.28699999999999998"/>
    <x v="0"/>
    <n v="0.60499999999999998"/>
    <s v="interval_3068"/>
    <n v="-0.48135280756967502"/>
    <n v="0.312438268546464"/>
    <x v="0"/>
    <n v="0.54910727885548305"/>
    <x v="0"/>
  </r>
  <r>
    <s v="SR0693"/>
    <x v="0"/>
    <n v="860333"/>
    <n v="860545"/>
    <s v="-"/>
    <x v="2"/>
    <m/>
    <n v="-0.68799999999999994"/>
    <n v="0.35099999999999998"/>
    <x v="0"/>
    <n v="0.69599999999999995"/>
    <s v="interval_5380"/>
    <n v="-0.59779223572232898"/>
    <n v="0.385550484528422"/>
    <x v="0"/>
    <n v="0.70624263676879195"/>
    <x v="0"/>
  </r>
  <r>
    <s v="SR0694"/>
    <x v="0"/>
    <n v="860872"/>
    <n v="860924"/>
    <s v="+"/>
    <x v="1"/>
    <m/>
    <n v="-0.23400000000000001"/>
    <n v="0.66300000000000003"/>
    <x v="0"/>
    <n v="0.85099999999999998"/>
    <s v="interval_3070"/>
    <n v="-0.19939500666259299"/>
    <n v="0.716494573546264"/>
    <x v="0"/>
    <n v="0.83830536658659105"/>
    <x v="0"/>
  </r>
  <r>
    <s v="SR0695"/>
    <x v="0"/>
    <n v="862452"/>
    <n v="862517"/>
    <s v="+"/>
    <x v="1"/>
    <m/>
    <n v="-0.9"/>
    <n v="3.6200000000000003E-2"/>
    <x v="1"/>
    <n v="0.28799999999999998"/>
    <s v="interval_3075"/>
    <n v="-0.86713888126902505"/>
    <n v="3.5025105539883798E-2"/>
    <x v="1"/>
    <n v="0.24168673339987701"/>
    <x v="2"/>
  </r>
  <r>
    <s v="SR0696"/>
    <x v="0"/>
    <n v="862625"/>
    <n v="862676"/>
    <s v="+"/>
    <x v="1"/>
    <m/>
    <n v="7.3200000000000001E-2"/>
    <n v="0.97099999999999997"/>
    <x v="0"/>
    <n v="0.96399999999999997"/>
    <s v="interval_3076"/>
    <n v="0.12340387456001101"/>
    <n v="0.89654395987086799"/>
    <x v="0"/>
    <n v="0.92455924532343203"/>
    <x v="0"/>
  </r>
  <r>
    <s v="SR0697"/>
    <x v="0"/>
    <n v="863477"/>
    <n v="863550"/>
    <s v="-"/>
    <x v="2"/>
    <m/>
    <n v="1.32"/>
    <n v="8.2799999999999999E-2"/>
    <x v="0"/>
    <n v="0.42599999999999999"/>
    <s v="interval_5381"/>
    <n v="1.4219585095379601"/>
    <n v="2.1785540762004198E-2"/>
    <x v="1"/>
    <n v="0.32445005322770498"/>
    <x v="1"/>
  </r>
  <r>
    <s v="SR0698"/>
    <x v="0"/>
    <n v="867463"/>
    <n v="867534"/>
    <s v="+"/>
    <x v="1"/>
    <m/>
    <n v="-0.59099999999999997"/>
    <n v="0.27"/>
    <x v="0"/>
    <n v="0.57199999999999995"/>
    <s v="interval_3100"/>
    <n v="-0.55798906126033598"/>
    <n v="0.34070950437860498"/>
    <x v="0"/>
    <n v="0.61544175575569804"/>
    <x v="0"/>
  </r>
  <r>
    <s v="SR0699"/>
    <x v="0"/>
    <n v="868744"/>
    <n v="868896"/>
    <s v="-"/>
    <x v="1"/>
    <m/>
    <n v="2.15"/>
    <n v="3.53E-7"/>
    <x v="1"/>
    <n v="4.3800000000000002E-3"/>
    <s v="interval_5383"/>
    <n v="2.2061569775909402"/>
    <n v="1.2559757943896201E-7"/>
    <x v="1"/>
    <n v="4.91345501655183E-3"/>
    <x v="1"/>
  </r>
  <r>
    <s v="SR0700"/>
    <x v="0"/>
    <n v="870007"/>
    <n v="870078"/>
    <s v="-"/>
    <x v="0"/>
    <m/>
    <n v="-0.77700000000000002"/>
    <n v="6.9599999999999995E-2"/>
    <x v="0"/>
    <n v="0.34899999999999998"/>
    <s v="interval_5387"/>
    <n v="-0.71108794756106197"/>
    <n v="7.7829794249622802E-2"/>
    <x v="0"/>
    <n v="0.33704420735268398"/>
    <x v="0"/>
  </r>
  <r>
    <s v="SR0701"/>
    <x v="0"/>
    <n v="871538"/>
    <n v="871607"/>
    <s v="+"/>
    <x v="2"/>
    <m/>
    <n v="0.27200000000000002"/>
    <n v="0.85799999999999998"/>
    <x v="0"/>
    <n v="0.88900000000000001"/>
    <s v="interval_3108"/>
    <n v="0.329928069606993"/>
    <n v="0.64690507664839003"/>
    <x v="0"/>
    <n v="0.75060034657437702"/>
    <x v="0"/>
  </r>
  <r>
    <s v="SR0702"/>
    <x v="0"/>
    <n v="872610"/>
    <n v="872659"/>
    <s v="-"/>
    <x v="1"/>
    <m/>
    <n v="0.40799999999999997"/>
    <n v="0.47199999999999998"/>
    <x v="0"/>
    <n v="0.66200000000000003"/>
    <s v="interval_5401"/>
    <n v="0.420344957601614"/>
    <n v="0.43879278789000298"/>
    <x v="0"/>
    <n v="0.619600959399492"/>
    <x v="0"/>
  </r>
  <r>
    <s v="SR0703"/>
    <x v="0"/>
    <n v="873630"/>
    <n v="873718"/>
    <s v="+"/>
    <x v="2"/>
    <m/>
    <n v="0.318"/>
    <n v="0.70699999999999996"/>
    <x v="0"/>
    <n v="0.82099999999999995"/>
    <s v="interval_3109"/>
    <n v="0.36144195494829001"/>
    <n v="0.54665318068638302"/>
    <x v="0"/>
    <n v="0.65523403824645998"/>
    <x v="0"/>
  </r>
  <r>
    <s v="SR0704"/>
    <x v="0"/>
    <n v="873674"/>
    <n v="873729"/>
    <s v="-"/>
    <x v="1"/>
    <m/>
    <n v="1.6"/>
    <n v="1.09E-2"/>
    <x v="1"/>
    <n v="0.45900000000000002"/>
    <s v="interval_5408"/>
    <n v="1.6168136610875301"/>
    <n v="6.2215779076139803E-3"/>
    <x v="1"/>
    <n v="0.45321412214561002"/>
    <x v="1"/>
  </r>
  <r>
    <s v="SR0705"/>
    <x v="0"/>
    <n v="874159"/>
    <n v="874209"/>
    <s v="+"/>
    <x v="2"/>
    <m/>
    <n v="-1.36"/>
    <n v="0.433"/>
    <x v="0"/>
    <n v="0.53"/>
    <s v="interval_3110"/>
    <n v="-0.95794088660269305"/>
    <n v="0.247172419324936"/>
    <x v="0"/>
    <n v="0.42281503851618701"/>
    <x v="0"/>
  </r>
  <r>
    <s v="SR0706"/>
    <x v="0"/>
    <n v="875171"/>
    <n v="875262"/>
    <s v="+"/>
    <x v="0"/>
    <m/>
    <n v="0.19"/>
    <n v="0.81"/>
    <x v="0"/>
    <n v="0.90100000000000002"/>
    <s v="interval_3111"/>
    <n v="0.21443982242642801"/>
    <n v="0.70051374165137903"/>
    <x v="0"/>
    <n v="0.83807950040232804"/>
    <x v="0"/>
  </r>
  <r>
    <s v="SR0707"/>
    <x v="0"/>
    <n v="881310"/>
    <n v="881423"/>
    <s v="-"/>
    <x v="1"/>
    <m/>
    <n v="0.52400000000000002"/>
    <n v="0.436"/>
    <x v="0"/>
    <n v="0.66700000000000004"/>
    <s v="interval_5424"/>
    <n v="0.54979280380715101"/>
    <n v="0.41919121401743598"/>
    <x v="0"/>
    <n v="0.63771121125576402"/>
    <x v="0"/>
  </r>
  <r>
    <s v="SR0708"/>
    <x v="0"/>
    <n v="881440"/>
    <n v="881554"/>
    <s v="+"/>
    <x v="2"/>
    <m/>
    <n v="-0.28399999999999997"/>
    <n v="0.66700000000000004"/>
    <x v="0"/>
    <n v="0.83399999999999996"/>
    <s v="interval_3137"/>
    <n v="-0.22541296008053899"/>
    <n v="0.70531921309105905"/>
    <x v="0"/>
    <n v="0.821190514736031"/>
    <x v="0"/>
  </r>
  <r>
    <s v="SR0709"/>
    <x v="0"/>
    <n v="881987"/>
    <n v="882037"/>
    <s v="+"/>
    <x v="2"/>
    <m/>
    <n v="2.2200000000000002"/>
    <n v="5.1499999999999997E-2"/>
    <x v="0"/>
    <n v="0.11"/>
    <s v="interval_5664"/>
    <n v="2.00730801305816"/>
    <n v="1.61581249132102E-3"/>
    <x v="1"/>
    <n v="1.19079628189227E-2"/>
    <x v="1"/>
  </r>
  <r>
    <s v="SR0710"/>
    <x v="0"/>
    <n v="883224"/>
    <n v="883286"/>
    <s v="+"/>
    <x v="2"/>
    <m/>
    <n v="0.84699999999999998"/>
    <n v="0.55800000000000005"/>
    <x v="0"/>
    <n v="0.60499999999999998"/>
    <s v="interval_3138"/>
    <n v="1.04491383464437"/>
    <n v="0.107041590083126"/>
    <x v="0"/>
    <n v="0.22702523871889099"/>
    <x v="0"/>
  </r>
  <r>
    <s v="SR0711"/>
    <x v="0"/>
    <n v="884032"/>
    <n v="884143"/>
    <s v="-"/>
    <x v="1"/>
    <m/>
    <n v="-1.1200000000000001"/>
    <n v="1.2500000000000001E-2"/>
    <x v="1"/>
    <n v="0.17899999999999999"/>
    <s v="interval_5439"/>
    <n v="-1.0958054972812099"/>
    <n v="2.4591828245219299E-2"/>
    <x v="1"/>
    <n v="0.16443559131169799"/>
    <x v="2"/>
  </r>
  <r>
    <s v="SR0712"/>
    <x v="0"/>
    <n v="885800"/>
    <n v="885850"/>
    <s v="+"/>
    <x v="2"/>
    <m/>
    <n v="3.32"/>
    <n v="3.7299999999999999E-6"/>
    <x v="1"/>
    <n v="0.153"/>
    <s v="interval_3139"/>
    <n v="3.3531033732272499"/>
    <n v="1.5056550018667401E-8"/>
    <x v="1"/>
    <n v="0.108568903977316"/>
    <x v="1"/>
  </r>
  <r>
    <s v="SR0713"/>
    <x v="0"/>
    <n v="886343"/>
    <n v="886498"/>
    <s v="-"/>
    <x v="1"/>
    <m/>
    <n v="0.34"/>
    <n v="0.60099999999999998"/>
    <x v="0"/>
    <n v="0.72599999999999998"/>
    <s v="interval_5454"/>
    <n v="0.358102803116436"/>
    <n v="0.56846346994145602"/>
    <x v="0"/>
    <n v="0.68706629374722505"/>
    <x v="0"/>
  </r>
  <r>
    <s v="SR0714"/>
    <x v="0"/>
    <n v="888242"/>
    <n v="888378"/>
    <s v="+"/>
    <x v="0"/>
    <m/>
    <n v="0.32200000000000001"/>
    <n v="0.64900000000000002"/>
    <x v="0"/>
    <n v="0.78600000000000003"/>
    <s v="interval_3140"/>
    <n v="0.47282350618058999"/>
    <n v="0.36406007793027101"/>
    <x v="0"/>
    <n v="0.58690382342983505"/>
    <x v="0"/>
  </r>
  <r>
    <s v="SR0715"/>
    <x v="0"/>
    <n v="889701"/>
    <n v="889830"/>
    <s v="+"/>
    <x v="1"/>
    <m/>
    <n v="-1.86"/>
    <n v="8.49E-6"/>
    <x v="1"/>
    <n v="7.2700000000000004E-3"/>
    <s v="interval_3145"/>
    <n v="-1.8348789289290599"/>
    <n v="5.2328438109983202E-6"/>
    <x v="1"/>
    <n v="1.8899129116487401E-3"/>
    <x v="2"/>
  </r>
  <r>
    <s v="SR0716"/>
    <x v="0"/>
    <n v="890350"/>
    <n v="890443"/>
    <s v="+"/>
    <x v="1"/>
    <m/>
    <n v="-1.62"/>
    <n v="1E-4"/>
    <x v="1"/>
    <n v="2.4400000000000002E-2"/>
    <s v="interval_3146"/>
    <n v="-1.5734868167916201"/>
    <n v="4.6631989508546899E-5"/>
    <x v="1"/>
    <n v="1.05839995204682E-2"/>
    <x v="2"/>
  </r>
  <r>
    <s v="SR0717"/>
    <x v="0"/>
    <n v="891803"/>
    <n v="891891"/>
    <s v="+"/>
    <x v="1"/>
    <m/>
    <n v="-0.14699999999999999"/>
    <n v="0.82399999999999995"/>
    <x v="0"/>
    <n v="0.92100000000000004"/>
    <s v="interval_3151"/>
    <n v="-0.10373515891506099"/>
    <n v="0.89250397660250302"/>
    <x v="0"/>
    <n v="0.92516032307076201"/>
    <x v="0"/>
  </r>
  <r>
    <s v="SR0718"/>
    <x v="0"/>
    <n v="898930"/>
    <n v="898991"/>
    <s v="-"/>
    <x v="1"/>
    <m/>
    <n v="-0.58399999999999996"/>
    <n v="0.16900000000000001"/>
    <x v="0"/>
    <n v="0.48799999999999999"/>
    <s v="interval_5464"/>
    <n v="-0.55250918817585504"/>
    <n v="0.16155877702322"/>
    <x v="0"/>
    <n v="0.46711413671674201"/>
    <x v="0"/>
  </r>
  <r>
    <s v="SR0719"/>
    <x v="0"/>
    <n v="899690"/>
    <n v="899767"/>
    <s v="+"/>
    <x v="1"/>
    <m/>
    <n v="0.29699999999999999"/>
    <n v="0.63600000000000001"/>
    <x v="0"/>
    <n v="0.79500000000000004"/>
    <s v="interval_3160"/>
    <n v="0.32890606033755099"/>
    <n v="0.54981723475118005"/>
    <x v="0"/>
    <n v="0.70467591871951696"/>
    <x v="0"/>
  </r>
  <r>
    <s v="SR0720"/>
    <x v="0"/>
    <n v="901558"/>
    <n v="901618"/>
    <s v="+"/>
    <x v="1"/>
    <m/>
    <n v="-0.16300000000000001"/>
    <n v="0.80800000000000005"/>
    <x v="0"/>
    <n v="0.92500000000000004"/>
    <s v="interval_3169"/>
    <n v="-0.13210892484439099"/>
    <n v="0.86206892069594199"/>
    <x v="0"/>
    <n v="0.926093690370417"/>
    <x v="0"/>
  </r>
  <r>
    <s v="SR0721"/>
    <x v="0"/>
    <n v="902869"/>
    <n v="903039"/>
    <s v="+"/>
    <x v="1"/>
    <m/>
    <n v="-0.22900000000000001"/>
    <n v="0.66400000000000003"/>
    <x v="0"/>
    <n v="0.86"/>
    <s v="m104_interval_3176+interval_3177"/>
    <n v="-0.196868040976833"/>
    <n v="0.755165992016955"/>
    <x v="0"/>
    <n v="0.868044025146264"/>
    <x v="0"/>
  </r>
  <r>
    <s v="SR0722"/>
    <x v="0"/>
    <n v="903124"/>
    <n v="903225"/>
    <s v="-"/>
    <x v="2"/>
    <m/>
    <n v="0.22700000000000001"/>
    <n v="0.90700000000000003"/>
    <x v="0"/>
    <n v="0.92800000000000005"/>
    <s v="interval_5467"/>
    <n v="0.25157573971967501"/>
    <n v="0.84340521826940396"/>
    <x v="0"/>
    <n v="0.89380063436698898"/>
    <x v="0"/>
  </r>
  <r>
    <s v="SR0723"/>
    <x v="0"/>
    <n v="905118"/>
    <n v="905187"/>
    <s v="+"/>
    <x v="2"/>
    <m/>
    <n v="0.371"/>
    <n v="0.73099999999999998"/>
    <x v="0"/>
    <n v="0.82899999999999996"/>
    <s v="interval_5665"/>
    <n v="0.442749524492772"/>
    <n v="0.55241531797996402"/>
    <x v="0"/>
    <n v="0.659328564593612"/>
    <x v="0"/>
  </r>
  <r>
    <s v="SR0724"/>
    <x v="0"/>
    <n v="908448"/>
    <n v="908579"/>
    <s v="+"/>
    <x v="0"/>
    <m/>
    <n v="1.08"/>
    <n v="4.48E-2"/>
    <x v="1"/>
    <n v="0.28599999999999998"/>
    <s v="interval_3180"/>
    <n v="1.1042340361136"/>
    <n v="2.81493053414285E-2"/>
    <x v="1"/>
    <n v="0.250789772155181"/>
    <x v="1"/>
  </r>
  <r>
    <s v="SR0725"/>
    <x v="1"/>
    <n v="2883"/>
    <n v="2934"/>
    <s v="-"/>
    <x v="3"/>
    <m/>
    <n v="-0.16400000000000001"/>
    <n v="0.748"/>
    <x v="0"/>
    <n v="0.91600000000000004"/>
    <s v="interval_291"/>
    <n v="-0.13920153191638701"/>
    <n v="0.772155389620927"/>
    <x v="0"/>
    <n v="0.928199160027951"/>
    <x v="0"/>
  </r>
  <r>
    <s v="SR0726"/>
    <x v="1"/>
    <n v="4269"/>
    <n v="4366"/>
    <s v="-"/>
    <x v="3"/>
    <m/>
    <n v="5.0999999999999996"/>
    <n v="4.7200000000000002E-11"/>
    <x v="1"/>
    <n v="0.218"/>
    <s v="interval_5491"/>
    <n v="5.12058271911045"/>
    <n v="6.2060428031623895E-11"/>
    <x v="1"/>
    <n v="0.19797239465758701"/>
    <x v="1"/>
  </r>
  <r>
    <s v="SR0727"/>
    <x v="1"/>
    <n v="6593"/>
    <n v="6704"/>
    <s v="+"/>
    <x v="0"/>
    <m/>
    <n v="-0.85599999999999998"/>
    <n v="0.11"/>
    <x v="0"/>
    <n v="0.38700000000000001"/>
    <s v="interval_269"/>
    <n v="-0.84929422958194101"/>
    <n v="0.116094165638115"/>
    <x v="0"/>
    <n v="0.38966729679954998"/>
    <x v="0"/>
  </r>
  <r>
    <s v="SR0728"/>
    <x v="1"/>
    <n v="8155"/>
    <n v="8221"/>
    <s v="+"/>
    <x v="3"/>
    <m/>
    <n v="-0.216"/>
    <n v="0.747"/>
    <x v="0"/>
    <n v="0.90100000000000002"/>
    <s v="interval_273"/>
    <n v="-0.177067151102871"/>
    <n v="0.8331659127869"/>
    <x v="0"/>
    <n v="0.92455924532343203"/>
    <x v="0"/>
  </r>
  <r>
    <s v="SR0729"/>
    <x v="1"/>
    <n v="8211"/>
    <n v="8258"/>
    <s v="-"/>
    <x v="3"/>
    <m/>
    <n v="9.1300000000000006E-2"/>
    <n v="0.95899999999999996"/>
    <x v="0"/>
    <n v="0.95599999999999996"/>
    <s v="interval_296"/>
    <n v="0.121672714272424"/>
    <n v="0.92792394648348198"/>
    <x v="0"/>
    <n v="0.93016833383398601"/>
    <x v="0"/>
  </r>
  <r>
    <s v="SR0730"/>
    <x v="1"/>
    <n v="8407"/>
    <n v="8488"/>
    <s v="-"/>
    <x v="2"/>
    <m/>
    <n v="-0.34799999999999998"/>
    <n v="0.49099999999999999"/>
    <x v="0"/>
    <n v="0.73299999999999998"/>
    <s v="interval_5493"/>
    <n v="-0.30370863989846097"/>
    <n v="0.48019729807016198"/>
    <x v="0"/>
    <n v="0.73852954006882798"/>
    <x v="0"/>
  </r>
  <r>
    <s v="SR0731"/>
    <x v="1"/>
    <n v="9414"/>
    <n v="9568"/>
    <s v="+"/>
    <x v="3"/>
    <m/>
    <n v="-0.28499999999999998"/>
    <n v="0.65500000000000003"/>
    <x v="0"/>
    <n v="0.85699999999999998"/>
    <s v="interval_278"/>
    <n v="-0.27805580973563898"/>
    <n v="0.66805629693519797"/>
    <x v="0"/>
    <n v="0.85614812569110599"/>
    <x v="0"/>
  </r>
  <r>
    <s v="SR0732"/>
    <x v="1"/>
    <n v="10026"/>
    <n v="10125"/>
    <s v="+"/>
    <x v="3"/>
    <m/>
    <n v="0.34200000000000003"/>
    <n v="0.65100000000000002"/>
    <x v="0"/>
    <n v="0.79500000000000004"/>
    <s v="interval_279"/>
    <n v="0.380044214944248"/>
    <n v="0.56647675285538701"/>
    <x v="0"/>
    <n v="0.74854159573921897"/>
    <x v="0"/>
  </r>
  <r>
    <s v="SR0733"/>
    <x v="1"/>
    <n v="10554"/>
    <n v="10616"/>
    <s v="-"/>
    <x v="3"/>
    <m/>
    <n v="1.23"/>
    <n v="4.1099999999999998E-2"/>
    <x v="1"/>
    <n v="0.35399999999999998"/>
    <s v="interval_298"/>
    <n v="1.25961414588934"/>
    <n v="3.7549089165743801E-2"/>
    <x v="1"/>
    <n v="0.33021771189250299"/>
    <x v="1"/>
  </r>
  <r>
    <s v="SR0734"/>
    <x v="1"/>
    <n v="10785"/>
    <n v="10833"/>
    <s v="+"/>
    <x v="3"/>
    <m/>
    <n v="3.6"/>
    <n v="5.8699999999999995E-7"/>
    <x v="1"/>
    <n v="0.36"/>
    <s v="interval_5489"/>
    <n v="3.63133998720284"/>
    <n v="8.7552048676937105E-7"/>
    <x v="1"/>
    <n v="0.32502075994306501"/>
    <x v="1"/>
  </r>
  <r>
    <s v="SR0735"/>
    <x v="1"/>
    <n v="10829"/>
    <n v="10902"/>
    <s v="-"/>
    <x v="3"/>
    <m/>
    <n v="1.87"/>
    <n v="1.1900000000000001E-4"/>
    <x v="1"/>
    <n v="2.0500000000000001E-2"/>
    <s v="interval_299"/>
    <n v="1.8900794707124899"/>
    <n v="1.0899872061957E-4"/>
    <x v="1"/>
    <n v="1.98563409248158E-2"/>
    <x v="1"/>
  </r>
  <r>
    <s v="SR0736"/>
    <x v="1"/>
    <n v="11749"/>
    <n v="11834"/>
    <s v="+"/>
    <x v="3"/>
    <m/>
    <n v="6.37"/>
    <n v="8.2000000000000001E-16"/>
    <x v="1"/>
    <n v="0.114"/>
    <s v="interval_280"/>
    <n v="6.4017778273153496"/>
    <n v="1.34179962118214E-14"/>
    <x v="1"/>
    <n v="0.10020941914114601"/>
    <x v="1"/>
  </r>
  <r>
    <s v="SR0737"/>
    <x v="1"/>
    <n v="12541"/>
    <n v="12595"/>
    <s v="-"/>
    <x v="2"/>
    <m/>
    <n v="-1.22"/>
    <n v="1.29E-2"/>
    <x v="1"/>
    <n v="0.107"/>
    <s v="interval_304"/>
    <n v="-1.18940996085469"/>
    <n v="1.25681550074099E-2"/>
    <x v="1"/>
    <n v="9.4594486821205498E-2"/>
    <x v="2"/>
  </r>
  <r>
    <s v="SR0738"/>
    <x v="1"/>
    <n v="12902"/>
    <n v="12952"/>
    <s v="+"/>
    <x v="1"/>
    <m/>
    <n v="0.23200000000000001"/>
    <n v="0.80700000000000005"/>
    <x v="0"/>
    <n v="0.88900000000000001"/>
    <s v="interval_281"/>
    <n v="0.25247568342826998"/>
    <n v="0.70045356966526595"/>
    <x v="0"/>
    <n v="0.80327887620050598"/>
    <x v="0"/>
  </r>
  <r>
    <s v="SR0739"/>
    <x v="1"/>
    <n v="15175"/>
    <n v="15225"/>
    <s v="-"/>
    <x v="2"/>
    <m/>
    <n v="-1.75"/>
    <n v="1.12E-2"/>
    <x v="1"/>
    <n v="6.4199999999999993E-2"/>
    <s v="interval_305"/>
    <n v="-1.6649708083425501"/>
    <n v="9.3583012204083299E-3"/>
    <x v="1"/>
    <n v="4.1345441329257403E-2"/>
    <x v="2"/>
  </r>
  <r>
    <s v="SR0740"/>
    <x v="1"/>
    <n v="15321"/>
    <n v="15449"/>
    <s v="+"/>
    <x v="1"/>
    <m/>
    <n v="-2.0899999999999998E-3"/>
    <n v="1"/>
    <x v="0"/>
    <n v="1"/>
    <s v="interval_289"/>
    <n v="5.4626609877226902E-2"/>
    <n v="0.97841053531562205"/>
    <x v="0"/>
    <n v="0.99731474144888699"/>
    <x v="0"/>
  </r>
  <r>
    <s v="SR0741"/>
    <x v="1"/>
    <n v="16230"/>
    <n v="16280"/>
    <s v="+"/>
    <x v="3"/>
    <m/>
    <n v="-0.151"/>
    <n v="0.80900000000000005"/>
    <x v="0"/>
    <n v="0.94199999999999995"/>
    <s v="interval_5490"/>
    <n v="-0.120722467530682"/>
    <n v="0.86169143451616503"/>
    <x v="0"/>
    <n v="0.94102432593708696"/>
    <x v="0"/>
  </r>
  <r>
    <s v="SR0742"/>
    <x v="2"/>
    <n v="1290"/>
    <n v="1341"/>
    <s v="-"/>
    <x v="3"/>
    <m/>
    <n v="-1.87"/>
    <n v="3.0599999999999998E-3"/>
    <x v="1"/>
    <n v="4.2299999999999997E-2"/>
    <s v="interval_483"/>
    <n v="-1.8472493417196301"/>
    <n v="3.3821384490503202E-3"/>
    <x v="1"/>
    <n v="6.5789475232955905E-2"/>
    <x v="2"/>
  </r>
  <r>
    <s v="SR0743"/>
    <x v="2"/>
    <n v="1488"/>
    <n v="1585"/>
    <s v="+"/>
    <x v="0"/>
    <m/>
    <n v="-0.47499999999999998"/>
    <n v="0.35599999999999998"/>
    <x v="0"/>
    <n v="0.622"/>
    <s v="interval_475"/>
    <n v="-0.44036335420085698"/>
    <n v="0.42879725709001398"/>
    <x v="0"/>
    <n v="0.58695891387199295"/>
    <x v="0"/>
  </r>
  <r>
    <s v="SR0744"/>
    <x v="3"/>
    <n v="4544"/>
    <n v="4594"/>
    <s v="-"/>
    <x v="3"/>
    <m/>
    <n v="-3.01"/>
    <n v="1.3599999999999999E-8"/>
    <x v="1"/>
    <n v="1.3999999999999999E-6"/>
    <s v="interval_728"/>
    <n v="-2.9901774018829199"/>
    <n v="6.6737429314301897E-9"/>
    <x v="1"/>
    <n v="6.2779006599817797E-8"/>
    <x v="2"/>
  </r>
  <r>
    <s v="SR0745"/>
    <x v="3"/>
    <n v="5310"/>
    <n v="5360"/>
    <s v="-"/>
    <x v="3"/>
    <m/>
    <n v="-0.42899999999999999"/>
    <n v="0.59"/>
    <x v="0"/>
    <n v="0.84499999999999997"/>
    <s v="interval_5581"/>
    <n v="-0.40272467457200101"/>
    <n v="0.59168161269785202"/>
    <x v="0"/>
    <n v="0.85279013693243"/>
    <x v="0"/>
  </r>
  <r>
    <s v="SR0746"/>
    <x v="3"/>
    <n v="7036"/>
    <n v="7268"/>
    <s v="-"/>
    <x v="2"/>
    <m/>
    <n v="-1.54"/>
    <n v="2.9299999999999999E-3"/>
    <x v="1"/>
    <n v="2.0899999999999998E-2"/>
    <s v="interval_729"/>
    <n v="-1.5216149990736101"/>
    <n v="3.0262657361036899E-3"/>
    <x v="1"/>
    <n v="1.2775276787875E-2"/>
    <x v="2"/>
  </r>
  <r>
    <s v="SR0747"/>
    <x v="3"/>
    <n v="9409"/>
    <n v="9554"/>
    <s v="-"/>
    <x v="3"/>
    <m/>
    <n v="-3.35"/>
    <n v="2.03E-11"/>
    <x v="1"/>
    <n v="1.0100000000000001E-6"/>
    <s v="interval_732"/>
    <n v="-3.3332302637153499"/>
    <n v="3.0088172972232001E-11"/>
    <x v="1"/>
    <n v="3.4314821750281198E-7"/>
    <x v="2"/>
  </r>
  <r>
    <s v="SR0748"/>
    <x v="3"/>
    <n v="10412"/>
    <n v="10465"/>
    <s v="-"/>
    <x v="1"/>
    <m/>
    <n v="-2.81"/>
    <n v="1.2200000000000001E-7"/>
    <x v="1"/>
    <n v="9.3200000000000002E-3"/>
    <s v="interval_738"/>
    <n v="-2.7768975569957202"/>
    <n v="1.1083147510276601E-7"/>
    <x v="1"/>
    <n v="8.9976964361376793E-3"/>
    <x v="2"/>
  </r>
  <r>
    <s v="SR0749"/>
    <x v="3"/>
    <n v="10817"/>
    <n v="10863"/>
    <s v="+"/>
    <x v="3"/>
    <m/>
    <n v="-3.44"/>
    <n v="1.1700000000000001E-8"/>
    <x v="1"/>
    <n v="4.7399999999999998E-7"/>
    <s v="interval_715"/>
    <n v="-3.1982364624922699"/>
    <n v="1.2664317612152E-8"/>
    <x v="1"/>
    <n v="7.8245503482294004E-8"/>
    <x v="2"/>
  </r>
  <r>
    <s v="SR0750"/>
    <x v="3"/>
    <n v="11188"/>
    <n v="11253"/>
    <s v="-"/>
    <x v="3"/>
    <m/>
    <n v="-4.47"/>
    <n v="1.31E-11"/>
    <x v="1"/>
    <n v="9.0799999999999999E-11"/>
    <s v="interval_743"/>
    <n v="-4.4517999369445"/>
    <n v="1.31179012123261E-11"/>
    <x v="1"/>
    <n v="9.0086698465932204E-11"/>
    <x v="2"/>
  </r>
  <r>
    <s v="SR0751"/>
    <x v="3"/>
    <n v="12423"/>
    <n v="12474"/>
    <s v="+"/>
    <x v="2"/>
    <m/>
    <n v="-1.18"/>
    <n v="0.123"/>
    <x v="0"/>
    <n v="0.38500000000000001"/>
    <s v="interval_716"/>
    <n v="-1.08907550674777"/>
    <n v="0.17003974927513099"/>
    <x v="0"/>
    <n v="0.37227734880339403"/>
    <x v="0"/>
  </r>
  <r>
    <s v="SR0752"/>
    <x v="3"/>
    <n v="13269"/>
    <n v="13418"/>
    <s v="-"/>
    <x v="0"/>
    <m/>
    <n v="2.1100000000000001E-2"/>
    <n v="0.99099999999999999"/>
    <x v="0"/>
    <n v="1"/>
    <s v="interval_752"/>
    <n v="4.9936428772881798E-2"/>
    <n v="1"/>
    <x v="0"/>
    <n v="0.97270723085347099"/>
    <x v="0"/>
  </r>
  <r>
    <s v="SR0753"/>
    <x v="3"/>
    <n v="14404"/>
    <n v="14513"/>
    <s v="-"/>
    <x v="1"/>
    <m/>
    <n v="-2.6"/>
    <n v="4.6700000000000002E-6"/>
    <x v="1"/>
    <n v="1.37E-4"/>
    <s v="interval_758"/>
    <n v="-2.57973173279533"/>
    <n v="8.4041799800606193E-6"/>
    <x v="1"/>
    <n v="1.34654461833626E-4"/>
    <x v="2"/>
  </r>
  <r>
    <s v="SR0754"/>
    <x v="3"/>
    <n v="15673"/>
    <n v="15945"/>
    <s v="-"/>
    <x v="3"/>
    <m/>
    <n v="-2.29"/>
    <n v="1.46E-4"/>
    <x v="1"/>
    <n v="4.9800000000000001E-3"/>
    <s v="interval_761"/>
    <n v="-2.2684300319909898"/>
    <n v="1.1002040232319E-4"/>
    <x v="1"/>
    <n v="4.9370964649105903E-3"/>
    <x v="2"/>
  </r>
  <r>
    <s v="SR0755"/>
    <x v="3"/>
    <n v="15951"/>
    <n v="16077"/>
    <s v="+"/>
    <x v="3"/>
    <m/>
    <n v="-2.37"/>
    <n v="2.2000000000000001E-4"/>
    <x v="1"/>
    <n v="2.5300000000000002E-4"/>
    <s v="interval_717"/>
    <n v="-2.33882744846975"/>
    <n v="3.5136929332427598E-4"/>
    <x v="1"/>
    <n v="8.6253520579459601E-5"/>
    <x v="2"/>
  </r>
  <r>
    <s v="SR0756"/>
    <x v="3"/>
    <n v="18781"/>
    <n v="18831"/>
    <s v="-"/>
    <x v="3"/>
    <m/>
    <n v="-0.90400000000000003"/>
    <n v="0.37"/>
    <x v="0"/>
    <n v="0.72299999999999998"/>
    <s v="interval_762"/>
    <n v="-0.88239882372710199"/>
    <n v="0.37718240385427398"/>
    <x v="0"/>
    <n v="0.72551802747136296"/>
    <x v="0"/>
  </r>
  <r>
    <s v="SR0757"/>
    <x v="3"/>
    <n v="19502"/>
    <n v="19590"/>
    <s v="+"/>
    <x v="3"/>
    <m/>
    <n v="-2.44"/>
    <n v="7.2900000000000005E-4"/>
    <x v="1"/>
    <n v="4.9599999999999998E-2"/>
    <s v="interval_720"/>
    <n v="-2.4054615453051298"/>
    <n v="8.7925175254058904E-4"/>
    <x v="1"/>
    <n v="4.03734520750621E-2"/>
    <x v="2"/>
  </r>
  <r>
    <s v="SR0758"/>
    <x v="3"/>
    <n v="20437"/>
    <n v="20487"/>
    <s v="-"/>
    <x v="2"/>
    <m/>
    <n v="-0.92800000000000005"/>
    <n v="0.439"/>
    <x v="0"/>
    <n v="0.59"/>
    <s v="interval_763"/>
    <n v="-0.79916732402153101"/>
    <n v="0.35270967136845399"/>
    <x v="0"/>
    <n v="0.62980165143596401"/>
    <x v="0"/>
  </r>
  <r>
    <s v="SR0759"/>
    <x v="3"/>
    <n v="20980"/>
    <n v="21068"/>
    <s v="+"/>
    <x v="3"/>
    <m/>
    <n v="-2.69"/>
    <n v="4.5800000000000002E-5"/>
    <x v="1"/>
    <n v="3.15E-5"/>
    <s v="interval_721"/>
    <n v="-2.6561713316855999"/>
    <n v="8.3583417376400601E-5"/>
    <x v="1"/>
    <n v="2.8530294247089599E-6"/>
    <x v="2"/>
  </r>
  <r>
    <s v="SR0760"/>
    <x v="3"/>
    <n v="21790"/>
    <n v="21835"/>
    <s v="+"/>
    <x v="3"/>
    <m/>
    <n v="2.09"/>
    <n v="1.21E-2"/>
    <x v="1"/>
    <n v="0.63900000000000001"/>
    <s v="interval_722"/>
    <n v="2.1209041686694499"/>
    <n v="8.6247658085965295E-3"/>
    <x v="1"/>
    <n v="0.61336364891454498"/>
    <x v="1"/>
  </r>
  <r>
    <s v="SR0761"/>
    <x v="3"/>
    <n v="23037"/>
    <n v="23110"/>
    <s v="+"/>
    <x v="3"/>
    <m/>
    <n v="-4.26"/>
    <n v="4.7899999999999997E-11"/>
    <x v="1"/>
    <n v="1.06E-6"/>
    <s v="interval_723"/>
    <n v="-4.2224948139419398"/>
    <n v="9.437130371104221E-10"/>
    <x v="1"/>
    <n v="2.6470463940098899E-5"/>
    <x v="2"/>
  </r>
  <r>
    <s v="SR0762"/>
    <x v="3"/>
    <n v="23581"/>
    <n v="23631"/>
    <s v="+"/>
    <x v="3"/>
    <m/>
    <n v="-1.5"/>
    <n v="5.6300000000000003E-2"/>
    <x v="0"/>
    <n v="0.33800000000000002"/>
    <s v="interval_724"/>
    <n v="-1.46035579785051"/>
    <n v="7.9416054726910906E-2"/>
    <x v="0"/>
    <n v="0.31814013648501399"/>
    <x v="0"/>
  </r>
  <r>
    <s v="SR0763"/>
    <x v="3"/>
    <n v="23946"/>
    <n v="23996"/>
    <s v="+"/>
    <x v="2"/>
    <m/>
    <n v="-1.22"/>
    <n v="0.16900000000000001"/>
    <x v="0"/>
    <n v="0.33"/>
    <s v="interval_725"/>
    <n v="-1.10851785020129"/>
    <n v="0.127136038746027"/>
    <x v="0"/>
    <n v="0.23031337839646299"/>
    <x v="0"/>
  </r>
  <r>
    <s v="SR0764"/>
    <x v="4"/>
    <n v="2136"/>
    <n v="2234"/>
    <s v="+"/>
    <x v="2"/>
    <m/>
    <n v="-0.65600000000000003"/>
    <n v="0.20100000000000001"/>
    <x v="0"/>
    <n v="0.51200000000000001"/>
    <s v="interval_192"/>
    <n v="-0.62879517914920202"/>
    <n v="0.26349021990677102"/>
    <x v="0"/>
    <n v="0.54947214735639505"/>
    <x v="0"/>
  </r>
  <r>
    <s v="SR0765"/>
    <x v="4"/>
    <n v="5855"/>
    <n v="5905"/>
    <s v="-"/>
    <x v="3"/>
    <m/>
    <n v="-1.41"/>
    <n v="5.6800000000000002E-3"/>
    <x v="1"/>
    <n v="0.16400000000000001"/>
    <s v="interval_196"/>
    <n v="-1.38168157792756"/>
    <n v="7.3563599540879404E-3"/>
    <x v="1"/>
    <n v="0.16443559131169799"/>
    <x v="2"/>
  </r>
  <r>
    <s v="SR0766"/>
    <x v="4"/>
    <n v="10442"/>
    <n v="10548"/>
    <s v="-"/>
    <x v="0"/>
    <m/>
    <n v="1.28"/>
    <n v="5.4599999999999996E-3"/>
    <x v="1"/>
    <n v="0.108"/>
    <s v="interval_197"/>
    <n v="1.30776329645351"/>
    <n v="1.05383913549329E-2"/>
    <x v="1"/>
    <n v="7.5967414111814999E-2"/>
    <x v="1"/>
  </r>
  <r>
    <s v="SR0767"/>
    <x v="4"/>
    <n v="12242"/>
    <n v="12294"/>
    <s v="-"/>
    <x v="3"/>
    <m/>
    <n v="0.89100000000000001"/>
    <n v="0.112"/>
    <x v="0"/>
    <n v="0.41099999999999998"/>
    <s v="interval_199"/>
    <n v="0.91603690597562504"/>
    <n v="0.104750351835874"/>
    <x v="0"/>
    <n v="0.40940919688823202"/>
    <x v="0"/>
  </r>
  <r>
    <s v="SR0768"/>
    <x v="4"/>
    <n v="13306"/>
    <n v="13356"/>
    <s v="+"/>
    <x v="2"/>
    <m/>
    <n v="-9.06E-2"/>
    <n v="0.97899999999999998"/>
    <x v="0"/>
    <n v="1"/>
    <s v="interval_5478"/>
    <n v="-4.7531912296619801E-2"/>
    <n v="0.97199723229404"/>
    <x v="0"/>
    <n v="1"/>
    <x v="0"/>
  </r>
  <r>
    <s v="SR0769"/>
    <x v="4"/>
    <n v="16309"/>
    <n v="16359"/>
    <s v="-"/>
    <x v="3"/>
    <m/>
    <n v="-0.24"/>
    <n v="0.68"/>
    <x v="0"/>
    <n v="0.875"/>
    <s v="interval_204"/>
    <n v="-0.21658884472085599"/>
    <n v="0.69657397379811903"/>
    <x v="0"/>
    <n v="0.89094422260671902"/>
    <x v="0"/>
  </r>
  <r>
    <s v="SR0770"/>
    <x v="5"/>
    <n v="2692"/>
    <n v="2762"/>
    <s v="-"/>
    <x v="3"/>
    <m/>
    <n v="0.42499999999999999"/>
    <n v="0.53"/>
    <x v="0"/>
    <n v="0.73499999999999999"/>
    <s v="interval_522"/>
    <n v="0.44867723364058798"/>
    <n v="0.50163348935589902"/>
    <x v="0"/>
    <n v="0.71708375647977196"/>
    <x v="0"/>
  </r>
  <r>
    <s v="SR0771"/>
    <x v="5"/>
    <n v="4254"/>
    <n v="4360"/>
    <s v="+"/>
    <x v="0"/>
    <m/>
    <n v="-0.24"/>
    <n v="0.65700000000000003"/>
    <x v="0"/>
    <n v="0.85699999999999998"/>
    <s v="interval_489"/>
    <n v="-0.207909613405446"/>
    <n v="0.73947410677996495"/>
    <x v="0"/>
    <n v="0.85916127304169798"/>
    <x v="0"/>
  </r>
  <r>
    <s v="SR0772"/>
    <x v="5"/>
    <n v="7333"/>
    <n v="7421"/>
    <s v="-"/>
    <x v="3"/>
    <m/>
    <n v="2.52"/>
    <n v="2.8E-5"/>
    <x v="1"/>
    <n v="0.247"/>
    <s v="interval_524"/>
    <n v="2.5471828392331299"/>
    <n v="2.8149103272122802E-5"/>
    <x v="1"/>
    <n v="0.230347451103111"/>
    <x v="1"/>
  </r>
  <r>
    <s v="SR0773"/>
    <x v="5"/>
    <n v="11054"/>
    <n v="11173"/>
    <s v="+"/>
    <x v="2"/>
    <m/>
    <n v="0.108"/>
    <n v="0.95399999999999996"/>
    <x v="0"/>
    <n v="0.96399999999999997"/>
    <s v="interval_507"/>
    <n v="0.16047920649844699"/>
    <n v="0.83609968852017602"/>
    <x v="0"/>
    <n v="0.89608409878502604"/>
    <x v="0"/>
  </r>
  <r>
    <s v="SR0774"/>
    <x v="5"/>
    <n v="18835"/>
    <n v="18886"/>
    <s v="+"/>
    <x v="2"/>
    <m/>
    <n v="-0.91300000000000003"/>
    <n v="0.31"/>
    <x v="0"/>
    <n v="0.51300000000000001"/>
    <s v="interval_508"/>
    <n v="-0.81544886009011497"/>
    <n v="0.28220557354874898"/>
    <x v="0"/>
    <n v="0.45182756167937499"/>
    <x v="0"/>
  </r>
  <r>
    <s v="SR0775"/>
    <x v="5"/>
    <n v="24347"/>
    <n v="24397"/>
    <s v="+"/>
    <x v="3"/>
    <m/>
    <n v="1.72"/>
    <n v="1.5100000000000001E-2"/>
    <x v="1"/>
    <n v="0.61299999999999999"/>
    <s v="interval_509"/>
    <n v="1.7800654079662499"/>
    <n v="9.3098937001951307E-3"/>
    <x v="1"/>
    <n v="0.57131393023990196"/>
    <x v="1"/>
  </r>
  <r>
    <s v="SR0776"/>
    <x v="5"/>
    <n v="24426"/>
    <n v="24491"/>
    <s v="-"/>
    <x v="2"/>
    <m/>
    <n v="0.94099999999999995"/>
    <n v="3.8800000000000001E-2"/>
    <x v="1"/>
    <n v="0.27500000000000002"/>
    <s v="interval_525"/>
    <n v="1.07831132613741"/>
    <n v="2.7951244980811599E-2"/>
    <x v="1"/>
    <n v="0.16490604961813399"/>
    <x v="1"/>
  </r>
  <r>
    <s v="SR0777"/>
    <x v="5"/>
    <n v="24514"/>
    <n v="24651"/>
    <s v="+"/>
    <x v="1"/>
    <m/>
    <n v="-0.315"/>
    <n v="0.74"/>
    <x v="0"/>
    <n v="0.90700000000000003"/>
    <s v="interval_510"/>
    <n v="-0.24437629917613199"/>
    <n v="0.82773928213939396"/>
    <x v="0"/>
    <n v="0.91783820089424595"/>
    <x v="0"/>
  </r>
  <r>
    <s v="SR0778"/>
    <x v="5"/>
    <n v="25074"/>
    <n v="25149"/>
    <s v="+"/>
    <x v="1"/>
    <m/>
    <n v="-1.98"/>
    <n v="7.2600000000000003E-5"/>
    <x v="1"/>
    <n v="9.2599999999999991E-3"/>
    <s v="interval_511"/>
    <n v="-1.94485806487393"/>
    <n v="3.5136929332427598E-4"/>
    <x v="1"/>
    <n v="3.1365330572328098E-2"/>
    <x v="2"/>
  </r>
  <r>
    <s v="SR0779"/>
    <x v="5"/>
    <n v="26424"/>
    <n v="26498"/>
    <s v="+"/>
    <x v="3"/>
    <m/>
    <n v="5.5500000000000001E-2"/>
    <n v="0.98499999999999999"/>
    <x v="0"/>
    <n v="0.99399999999999999"/>
    <s v="interval_514"/>
    <n v="9.1422797240985704E-2"/>
    <n v="0.90137601400147105"/>
    <x v="0"/>
    <n v="0.95014648872956697"/>
    <x v="0"/>
  </r>
  <r>
    <s v="SR0780"/>
    <x v="5"/>
    <n v="28015"/>
    <n v="28128"/>
    <s v="+"/>
    <x v="0"/>
    <m/>
    <n v="1.1599999999999999"/>
    <n v="3.4599999999999999E-2"/>
    <x v="1"/>
    <n v="0.26"/>
    <s v="interval_515"/>
    <n v="1.1893548311464699"/>
    <n v="3.2616057638910401E-2"/>
    <x v="1"/>
    <n v="0.222323940748265"/>
    <x v="1"/>
  </r>
  <r>
    <s v="SR0781"/>
    <x v="5"/>
    <n v="28532"/>
    <n v="28782"/>
    <s v="+"/>
    <x v="1"/>
    <m/>
    <n v="2.6800000000000001E-2"/>
    <n v="1"/>
    <x v="0"/>
    <n v="1"/>
    <s v="interval_518"/>
    <n v="5.6311865668753999E-2"/>
    <n v="0.95761228433469703"/>
    <x v="0"/>
    <n v="0.97967291688126801"/>
    <x v="0"/>
  </r>
  <r>
    <s v="SR0782"/>
    <x v="5"/>
    <n v="29410"/>
    <n v="29533"/>
    <s v="-"/>
    <x v="1"/>
    <m/>
    <n v="1.18"/>
    <n v="6.0099999999999997E-3"/>
    <x v="1"/>
    <n v="0.128"/>
    <s v="m105_interval_526+interval_527"/>
    <n v="1.20286302687781"/>
    <n v="4.3228356894802096E-3"/>
    <x v="1"/>
    <n v="9.8511528226872397E-2"/>
    <x v="1"/>
  </r>
  <r>
    <s v="SR0783"/>
    <x v="5"/>
    <n v="29569"/>
    <n v="29619"/>
    <s v="-"/>
    <x v="0"/>
    <m/>
    <n v="1.41"/>
    <n v="6.7099999999999998E-3"/>
    <x v="1"/>
    <n v="5.8500000000000003E-2"/>
    <s v="interval_528"/>
    <n v="1.41149017110765"/>
    <n v="4.9366319553306101E-3"/>
    <x v="1"/>
    <n v="3.5245014581011799E-2"/>
    <x v="1"/>
  </r>
  <r>
    <s v="SR0784"/>
    <x v="6"/>
    <n v="1594"/>
    <n v="1644"/>
    <s v="+"/>
    <x v="1"/>
    <m/>
    <n v="1.61"/>
    <n v="1.4E-2"/>
    <x v="1"/>
    <n v="0.36199999999999999"/>
    <s v="interval_648"/>
    <n v="1.6540016304505101"/>
    <n v="6.6446358528685504E-3"/>
    <x v="1"/>
    <n v="0.30119655944395901"/>
    <x v="1"/>
  </r>
  <r>
    <s v="SR0785"/>
    <x v="6"/>
    <n v="2165"/>
    <n v="2245"/>
    <s v="-"/>
    <x v="3"/>
    <m/>
    <n v="0.47099999999999997"/>
    <n v="0.43099999999999999"/>
    <x v="0"/>
    <n v="0.64300000000000002"/>
    <s v="interval_667"/>
    <n v="0.49062013515178599"/>
    <n v="0.41697059085136701"/>
    <x v="0"/>
    <n v="0.586401969755039"/>
    <x v="0"/>
  </r>
  <r>
    <s v="SR0786"/>
    <x v="6"/>
    <n v="4412"/>
    <n v="4462"/>
    <s v="+"/>
    <x v="2"/>
    <m/>
    <n v="1.26"/>
    <n v="9.1800000000000007E-2"/>
    <x v="0"/>
    <n v="0.44"/>
    <s v="interval_649"/>
    <n v="1.26269795762995"/>
    <n v="4.5663809913356397E-2"/>
    <x v="1"/>
    <n v="0.40901643284171402"/>
    <x v="1"/>
  </r>
  <r>
    <s v="SR0787"/>
    <x v="6"/>
    <n v="8351"/>
    <n v="8433"/>
    <s v="-"/>
    <x v="2"/>
    <m/>
    <n v="-0.56899999999999995"/>
    <n v="0.40600000000000003"/>
    <x v="0"/>
    <n v="0.61"/>
    <s v="interval_670"/>
    <n v="-0.54272268713195404"/>
    <n v="0.35584828608761099"/>
    <x v="0"/>
    <n v="0.56861505972458704"/>
    <x v="0"/>
  </r>
  <r>
    <s v="SR0788"/>
    <x v="6"/>
    <n v="9510"/>
    <n v="9571"/>
    <s v="-"/>
    <x v="3"/>
    <m/>
    <n v="-0.64800000000000002"/>
    <n v="0.224"/>
    <x v="0"/>
    <n v="0.49299999999999999"/>
    <s v="interval_671"/>
    <n v="-0.62455206953787901"/>
    <n v="0.233362031620823"/>
    <x v="0"/>
    <n v="0.48313120539839299"/>
    <x v="0"/>
  </r>
  <r>
    <s v="SR0789"/>
    <x v="6"/>
    <n v="10436"/>
    <n v="10535"/>
    <s v="-"/>
    <x v="0"/>
    <m/>
    <n v="-1.6199999999999999E-2"/>
    <n v="0.94099999999999995"/>
    <x v="0"/>
    <n v="1"/>
    <s v="interval_676"/>
    <n v="9.8950199350544103E-3"/>
    <n v="0.96372353930325505"/>
    <x v="0"/>
    <n v="0.99431255558466702"/>
    <x v="0"/>
  </r>
  <r>
    <s v="SR0790"/>
    <x v="6"/>
    <n v="11446"/>
    <n v="11508"/>
    <s v="-"/>
    <x v="3"/>
    <m/>
    <n v="2.0099999999999998"/>
    <n v="4.1199999999999999E-4"/>
    <x v="1"/>
    <n v="0.26100000000000001"/>
    <s v="interval_677"/>
    <n v="2.0356410959782099"/>
    <n v="2.36974807344456E-4"/>
    <x v="1"/>
    <n v="0.23801510097648099"/>
    <x v="1"/>
  </r>
  <r>
    <s v="SR0791"/>
    <x v="6"/>
    <n v="16481"/>
    <n v="16566"/>
    <s v="+"/>
    <x v="0"/>
    <m/>
    <n v="-9.8000000000000004E-2"/>
    <n v="0.86"/>
    <x v="0"/>
    <n v="0.95699999999999996"/>
    <s v="interval_655"/>
    <n v="-5.8166270351121499E-2"/>
    <n v="0.94134836961338797"/>
    <x v="0"/>
    <n v="0.97336696994708105"/>
    <x v="0"/>
  </r>
  <r>
    <s v="SR0792"/>
    <x v="6"/>
    <n v="18496"/>
    <n v="18580"/>
    <s v="+"/>
    <x v="1"/>
    <m/>
    <n v="3.0300000000000001E-2"/>
    <n v="1"/>
    <x v="0"/>
    <n v="1"/>
    <s v="interval_659"/>
    <n v="7.1418863968141996E-2"/>
    <n v="0.93808284046267898"/>
    <x v="0"/>
    <n v="0.97561195254336897"/>
    <x v="0"/>
  </r>
  <r>
    <s v="SR0793"/>
    <x v="6"/>
    <n v="19459"/>
    <n v="19509"/>
    <s v="+"/>
    <x v="3"/>
    <m/>
    <n v="-0.82099999999999995"/>
    <n v="0.11700000000000001"/>
    <x v="0"/>
    <n v="0.46700000000000003"/>
    <s v="interval_662"/>
    <n v="-0.78957273521855098"/>
    <n v="0.176495413354819"/>
    <x v="0"/>
    <n v="0.52200686329477197"/>
    <x v="0"/>
  </r>
  <r>
    <s v="SR0794"/>
    <x v="6"/>
    <n v="23090"/>
    <n v="23142"/>
    <s v="+"/>
    <x v="3"/>
    <m/>
    <n v="1.22"/>
    <n v="1.9699999999999999E-2"/>
    <x v="1"/>
    <n v="0.112"/>
    <s v="interval_664"/>
    <n v="1.2280537809280101"/>
    <n v="1.22453611531074E-2"/>
    <x v="1"/>
    <n v="8.2298493093902997E-2"/>
    <x v="1"/>
  </r>
  <r>
    <s v="SR0795"/>
    <x v="6"/>
    <n v="24448"/>
    <n v="24550"/>
    <s v="+"/>
    <x v="3"/>
    <m/>
    <n v="-1.1599999999999999"/>
    <n v="2.0299999999999999E-2"/>
    <x v="1"/>
    <n v="0.13300000000000001"/>
    <s v="interval_665"/>
    <n v="-1.12925732445326"/>
    <n v="2.81493053414285E-2"/>
    <x v="1"/>
    <n v="0.10178176972212"/>
    <x v="2"/>
  </r>
  <r>
    <s v="SR0796"/>
    <x v="6"/>
    <n v="25268"/>
    <n v="25328"/>
    <s v="-"/>
    <x v="3"/>
    <m/>
    <n v="0.82899999999999996"/>
    <n v="0.36"/>
    <x v="0"/>
    <n v="0.68600000000000005"/>
    <s v="interval_679"/>
    <n v="0.85319882123187796"/>
    <n v="0.36264877341655999"/>
    <x v="0"/>
    <n v="0.65564453337095896"/>
    <x v="0"/>
  </r>
  <r>
    <s v="SR0797"/>
    <x v="6"/>
    <n v="25656"/>
    <n v="25734"/>
    <s v="-"/>
    <x v="1"/>
    <m/>
    <n v="0.81499999999999995"/>
    <n v="9.9699999999999997E-2"/>
    <x v="0"/>
    <n v="0.32300000000000001"/>
    <s v="interval_681"/>
    <n v="0.84769223671654303"/>
    <n v="7.0649468037494098E-2"/>
    <x v="0"/>
    <n v="0.25146222568487703"/>
    <x v="0"/>
  </r>
  <r>
    <s v="SR0798"/>
    <x v="7"/>
    <n v="1403"/>
    <n v="1453"/>
    <s v="-"/>
    <x v="3"/>
    <m/>
    <n v="-2.06"/>
    <n v="7.3499999999999998E-5"/>
    <x v="1"/>
    <n v="2.3300000000000001E-2"/>
    <s v="interval_246"/>
    <n v="-2.0384477124427098"/>
    <n v="9.2929588161280304E-5"/>
    <x v="1"/>
    <n v="3.90070230938395E-2"/>
    <x v="2"/>
  </r>
  <r>
    <s v="SR0799"/>
    <x v="7"/>
    <n v="2779"/>
    <n v="2829"/>
    <s v="-"/>
    <x v="2"/>
    <m/>
    <n v="0.47099999999999997"/>
    <n v="0.70299999999999996"/>
    <x v="0"/>
    <n v="0.876"/>
    <s v="interval_5488"/>
    <n v="0.45910986196373099"/>
    <n v="0.65838833574929401"/>
    <x v="0"/>
    <n v="0.85106200281205602"/>
    <x v="0"/>
  </r>
  <r>
    <s v="SR0800"/>
    <x v="7"/>
    <n v="4578"/>
    <n v="4628"/>
    <s v="+"/>
    <x v="3"/>
    <m/>
    <n v="0.14499999999999999"/>
    <n v="0.97"/>
    <x v="0"/>
    <n v="1"/>
    <s v="interval_215"/>
    <n v="0.18057640032085701"/>
    <n v="0.92242762042855997"/>
    <x v="0"/>
    <n v="0.97699881741872097"/>
    <x v="0"/>
  </r>
  <r>
    <s v="SR0801"/>
    <x v="7"/>
    <n v="4780"/>
    <n v="4878"/>
    <s v="-"/>
    <x v="3"/>
    <m/>
    <n v="-3.22"/>
    <n v="4.1499999999999999E-11"/>
    <x v="1"/>
    <n v="1.02E-6"/>
    <s v="interval_247"/>
    <n v="-3.20043652336539"/>
    <n v="5.3038487515659797E-12"/>
    <x v="1"/>
    <n v="1.07405596434623E-7"/>
    <x v="2"/>
  </r>
  <r>
    <s v="SR0802"/>
    <x v="7"/>
    <n v="4991"/>
    <n v="5057"/>
    <s v="+"/>
    <x v="3"/>
    <m/>
    <n v="-1.32"/>
    <n v="1.0200000000000001E-2"/>
    <x v="1"/>
    <n v="8.1699999999999995E-2"/>
    <s v="interval_216"/>
    <n v="-1.2847409557376399"/>
    <n v="1.33358595854314E-2"/>
    <x v="1"/>
    <n v="4.2477565502772499E-2"/>
    <x v="2"/>
  </r>
  <r>
    <s v="SR0803"/>
    <x v="7"/>
    <n v="6472"/>
    <n v="6627"/>
    <s v="-"/>
    <x v="2"/>
    <m/>
    <n v="0.59799999999999998"/>
    <n v="0.371"/>
    <x v="0"/>
    <n v="0.55900000000000005"/>
    <s v="interval_248"/>
    <n v="0.57775825678661696"/>
    <n v="0.43879278789000298"/>
    <x v="0"/>
    <n v="0.68133070524759098"/>
    <x v="0"/>
  </r>
  <r>
    <s v="SR0804"/>
    <x v="7"/>
    <n v="10785"/>
    <n v="10863"/>
    <s v="+"/>
    <x v="0"/>
    <m/>
    <n v="-0.38"/>
    <n v="0.48799999999999999"/>
    <x v="0"/>
    <n v="0.70799999999999996"/>
    <s v="interval_223"/>
    <n v="-0.35006471382814902"/>
    <n v="0.597728498864741"/>
    <x v="0"/>
    <n v="0.68747120026321595"/>
    <x v="0"/>
  </r>
  <r>
    <s v="SR0805"/>
    <x v="7"/>
    <n v="12723"/>
    <n v="12841"/>
    <s v="-"/>
    <x v="2"/>
    <m/>
    <n v="-1.28"/>
    <n v="1.3299999999999999E-2"/>
    <x v="1"/>
    <n v="9.7000000000000003E-2"/>
    <s v="interval_253"/>
    <n v="-1.22608716986219"/>
    <n v="1.05383913549329E-2"/>
    <x v="1"/>
    <n v="6.4442005151061396E-2"/>
    <x v="2"/>
  </r>
  <r>
    <s v="SR0806"/>
    <x v="7"/>
    <n v="13608"/>
    <n v="13735"/>
    <s v="+"/>
    <x v="1"/>
    <m/>
    <n v="-1.84"/>
    <n v="1.6900000000000001E-3"/>
    <x v="1"/>
    <n v="1.6199999999999999E-2"/>
    <s v="interval_240"/>
    <n v="-1.7715092928821701"/>
    <n v="1.20299515626805E-3"/>
    <x v="1"/>
    <n v="3.2106680898041401E-3"/>
    <x v="2"/>
  </r>
  <r>
    <s v="SR0807"/>
    <x v="7"/>
    <n v="14110"/>
    <n v="14172"/>
    <s v="+"/>
    <x v="3"/>
    <m/>
    <n v="-1.98"/>
    <n v="5.1199999999999998E-4"/>
    <x v="1"/>
    <n v="0.26200000000000001"/>
    <s v="interval_242"/>
    <n v="-1.9488475003520001"/>
    <n v="6.8573090418255203E-4"/>
    <x v="1"/>
    <n v="0.25151175298575201"/>
    <x v="2"/>
  </r>
  <r>
    <s v="SR0808"/>
    <x v="7"/>
    <n v="14738"/>
    <n v="14812"/>
    <s v="+"/>
    <x v="3"/>
    <m/>
    <n v="0.96199999999999997"/>
    <n v="0.158"/>
    <x v="0"/>
    <n v="0.68200000000000005"/>
    <s v="interval_243"/>
    <n v="0.99239383393727199"/>
    <n v="0.12614110548309701"/>
    <x v="0"/>
    <n v="0.65020320252184804"/>
    <x v="0"/>
  </r>
  <r>
    <s v="SR0809"/>
    <x v="7"/>
    <n v="15656"/>
    <n v="15706"/>
    <s v="-"/>
    <x v="2"/>
    <m/>
    <s v="n/a"/>
    <s v="n/a"/>
    <x v="0"/>
    <s v="n/a"/>
    <s v="interval_254"/>
    <n v="-0.34777034313405097"/>
    <n v="0.81905299345879701"/>
    <x v="0"/>
    <n v="0.94254406612860198"/>
    <x v="0"/>
  </r>
  <r>
    <s v="SR0810"/>
    <x v="7"/>
    <n v="16622"/>
    <n v="16679"/>
    <s v="+"/>
    <x v="3"/>
    <m/>
    <n v="1.31"/>
    <n v="0.10199999999999999"/>
    <x v="0"/>
    <n v="0.70699999999999996"/>
    <s v="interval_5486"/>
    <n v="1.3405065362617601"/>
    <n v="8.2766062027413906E-2"/>
    <x v="0"/>
    <n v="0.67329443306452597"/>
    <x v="0"/>
  </r>
  <r>
    <s v="SR0811"/>
    <x v="7"/>
    <n v="18054"/>
    <n v="18138"/>
    <s v="+"/>
    <x v="3"/>
    <m/>
    <n v="-0.45100000000000001"/>
    <n v="0.54200000000000004"/>
    <x v="0"/>
    <n v="0.79500000000000004"/>
    <s v="interval_244"/>
    <n v="-0.41656239574475301"/>
    <n v="0.61434160956830597"/>
    <x v="0"/>
    <n v="0.78759175055518005"/>
    <x v="0"/>
  </r>
  <r>
    <s v="SR0812"/>
    <x v="7"/>
    <n v="19115"/>
    <n v="19208"/>
    <s v="-"/>
    <x v="0"/>
    <m/>
    <n v="-3.78"/>
    <n v="2.0899999999999999E-13"/>
    <x v="1"/>
    <n v="2.1499999999999998E-9"/>
    <s v="interval_261"/>
    <n v="-3.74007759948109"/>
    <n v="5.83055712930589E-13"/>
    <x v="1"/>
    <n v="1.9480418161316701E-10"/>
    <x v="2"/>
  </r>
  <r>
    <s v="SR0813"/>
    <x v="7"/>
    <n v="24157"/>
    <n v="24212"/>
    <s v="-"/>
    <x v="3"/>
    <m/>
    <n v="-3.76"/>
    <n v="4.1399999999999998E-17"/>
    <x v="1"/>
    <n v="2.2699999999999998E-9"/>
    <s v="interval_262"/>
    <n v="-3.7384944467730401"/>
    <n v="1.8434158107267099E-18"/>
    <x v="1"/>
    <n v="3.0123128596188899E-11"/>
    <x v="2"/>
  </r>
  <r>
    <s v="SR0814"/>
    <x v="7"/>
    <n v="24601"/>
    <n v="24765"/>
    <s v="-"/>
    <x v="1"/>
    <m/>
    <n v="-2.2200000000000002"/>
    <n v="1.4800000000000001E-5"/>
    <x v="1"/>
    <n v="1.6199999999999999E-2"/>
    <s v="interval_263"/>
    <n v="-2.13741164429304"/>
    <n v="6.2617532396568404E-6"/>
    <x v="1"/>
    <n v="1.5807069807992902E-2"/>
    <x v="2"/>
  </r>
  <r>
    <s v="SR0815"/>
    <x v="7"/>
    <n v="26351"/>
    <n v="26422"/>
    <s v="+"/>
    <x v="0"/>
    <m/>
    <n v="1.8"/>
    <n v="1.5100000000000001E-2"/>
    <x v="1"/>
    <n v="0.61099999999999999"/>
    <s v="interval_5487"/>
    <n v="1.8441992847116699"/>
    <n v="8.87396420326351E-3"/>
    <x v="1"/>
    <n v="0.57352577215627998"/>
    <x v="1"/>
  </r>
  <r>
    <s v="SR0816"/>
    <x v="8"/>
    <n v="747"/>
    <n v="808"/>
    <s v="+"/>
    <x v="1"/>
    <m/>
    <n v="1.24"/>
    <n v="1.95E-2"/>
    <x v="1"/>
    <n v="0.105"/>
    <s v="interval_5470"/>
    <n v="1.27030593245433"/>
    <n v="6.9636383595140698E-3"/>
    <x v="1"/>
    <n v="4.1601034230496499E-2"/>
    <x v="1"/>
  </r>
  <r>
    <s v="SR0817"/>
    <x v="8"/>
    <n v="3097"/>
    <n v="3167"/>
    <s v="+"/>
    <x v="2"/>
    <m/>
    <n v="-0.81599999999999995"/>
    <n v="0.23699999999999999"/>
    <x v="0"/>
    <n v="0.52200000000000002"/>
    <s v="interval_88"/>
    <n v="-0.77307804106266798"/>
    <n v="0.27514237925847401"/>
    <x v="0"/>
    <n v="0.518124046228984"/>
    <x v="0"/>
  </r>
  <r>
    <s v="SR0818"/>
    <x v="8"/>
    <n v="5132"/>
    <n v="5182"/>
    <s v="+"/>
    <x v="3"/>
    <m/>
    <n v="-3.97"/>
    <n v="7.4700000000000003E-15"/>
    <x v="1"/>
    <n v="7.1600000000000001E-9"/>
    <s v="interval_89"/>
    <n v="-3.94176156631671"/>
    <n v="7.1357565090302395E-15"/>
    <x v="1"/>
    <n v="2.3142179664600101E-10"/>
    <x v="2"/>
  </r>
  <r>
    <s v="SR0819"/>
    <x v="8"/>
    <n v="6782"/>
    <n v="6861"/>
    <s v="+"/>
    <x v="2"/>
    <m/>
    <n v="-2.14"/>
    <n v="4.6900000000000002E-4"/>
    <x v="1"/>
    <n v="8.6800000000000002E-3"/>
    <s v="interval_90"/>
    <n v="-2.0998786120930899"/>
    <n v="9.2029088448416203E-5"/>
    <x v="1"/>
    <n v="7.7140004322904805E-4"/>
    <x v="2"/>
  </r>
  <r>
    <s v="SR0820"/>
    <x v="8"/>
    <n v="8665"/>
    <n v="8904"/>
    <s v="-"/>
    <x v="0"/>
    <m/>
    <n v="-2.2000000000000002"/>
    <n v="4.46E-5"/>
    <x v="1"/>
    <n v="1.6800000000000001E-3"/>
    <s v="interval_119"/>
    <n v="-2.1308786863846798"/>
    <n v="1.02789601228851E-4"/>
    <x v="1"/>
    <n v="3.3846266316335302E-3"/>
    <x v="2"/>
  </r>
  <r>
    <s v="SR0821"/>
    <x v="8"/>
    <n v="9167"/>
    <n v="9246"/>
    <s v="+"/>
    <x v="3"/>
    <m/>
    <n v="0.63"/>
    <n v="0.32700000000000001"/>
    <x v="0"/>
    <n v="0.57699999999999996"/>
    <s v="interval_91"/>
    <n v="0.664029957825224"/>
    <n v="0.28820055542353401"/>
    <x v="0"/>
    <n v="0.52256980618409699"/>
    <x v="0"/>
  </r>
  <r>
    <s v="SR0822"/>
    <x v="8"/>
    <n v="9642"/>
    <n v="9746"/>
    <s v="+"/>
    <x v="1"/>
    <m/>
    <n v="0.91500000000000004"/>
    <n v="0.16300000000000001"/>
    <x v="0"/>
    <n v="0.37"/>
    <s v="interval_5471"/>
    <n v="0.95053524753162799"/>
    <n v="8.3303912835624105E-2"/>
    <x v="0"/>
    <n v="0.31127308186949998"/>
    <x v="0"/>
  </r>
  <r>
    <s v="SR0823"/>
    <x v="8"/>
    <n v="11673"/>
    <n v="11749"/>
    <s v="+"/>
    <x v="1"/>
    <m/>
    <n v="0.68300000000000005"/>
    <n v="0.40500000000000003"/>
    <x v="0"/>
    <n v="0.82899999999999996"/>
    <s v="interval_93"/>
    <n v="0.71436409937947398"/>
    <n v="0.36498668938079298"/>
    <x v="0"/>
    <n v="0.79265811179231005"/>
    <x v="0"/>
  </r>
  <r>
    <s v="SR0824"/>
    <x v="8"/>
    <n v="12209"/>
    <n v="12261"/>
    <s v="-"/>
    <x v="3"/>
    <m/>
    <n v="-3.05"/>
    <n v="1.14E-9"/>
    <x v="1"/>
    <n v="1.02E-6"/>
    <s v="interval_120"/>
    <n v="-3.02888555736854"/>
    <n v="5.2503200201749497E-10"/>
    <x v="1"/>
    <n v="4.96782940404656E-8"/>
    <x v="2"/>
  </r>
  <r>
    <s v="SR0825"/>
    <x v="8"/>
    <n v="12718"/>
    <n v="12804"/>
    <s v="-"/>
    <x v="2"/>
    <m/>
    <n v="-0.86299999999999999"/>
    <n v="0.2"/>
    <x v="0"/>
    <n v="0.48699999999999999"/>
    <s v="interval_122"/>
    <n v="-0.80557137085553598"/>
    <n v="0.206041323125847"/>
    <x v="0"/>
    <n v="0.50276974297480803"/>
    <x v="0"/>
  </r>
  <r>
    <s v="SR0826"/>
    <x v="8"/>
    <n v="12999"/>
    <n v="13108"/>
    <s v="+"/>
    <x v="1"/>
    <m/>
    <n v="0.76800000000000002"/>
    <n v="0.30299999999999999"/>
    <x v="0"/>
    <n v="0.746"/>
    <s v="interval_95"/>
    <n v="0.792241429069381"/>
    <n v="0.242467416049651"/>
    <x v="0"/>
    <n v="0.70561716987745704"/>
    <x v="0"/>
  </r>
  <r>
    <s v="SR0827"/>
    <x v="8"/>
    <n v="13278"/>
    <n v="13365"/>
    <s v="-"/>
    <x v="3"/>
    <m/>
    <n v="-0.82099999999999995"/>
    <n v="0.245"/>
    <x v="0"/>
    <n v="0.54300000000000004"/>
    <s v="interval_124"/>
    <n v="-0.79895806403531799"/>
    <n v="0.23449615261807699"/>
    <x v="0"/>
    <n v="0.54625921744274797"/>
    <x v="0"/>
  </r>
  <r>
    <s v="SR0828"/>
    <x v="8"/>
    <n v="14171"/>
    <n v="14221"/>
    <s v="+"/>
    <x v="2"/>
    <m/>
    <n v="3.07"/>
    <n v="9.3499999999999996E-5"/>
    <x v="1"/>
    <n v="0.44"/>
    <s v="interval_5473"/>
    <n v="3.0469878951114699"/>
    <n v="3.2314604623527903E-5"/>
    <x v="1"/>
    <n v="0.40217630598654802"/>
    <x v="1"/>
  </r>
  <r>
    <s v="SR0829"/>
    <x v="8"/>
    <n v="14207"/>
    <n v="14316"/>
    <s v="-"/>
    <x v="1"/>
    <m/>
    <n v="-3"/>
    <n v="5.0400000000000002E-11"/>
    <x v="1"/>
    <n v="1.6300000000000001E-6"/>
    <s v="interval_129"/>
    <n v="-2.9108909563813299"/>
    <n v="2.1710203437846799E-10"/>
    <x v="1"/>
    <n v="1.37547303365221E-6"/>
    <x v="2"/>
  </r>
  <r>
    <s v="SR0830"/>
    <x v="8"/>
    <n v="15735"/>
    <n v="15795"/>
    <s v="-"/>
    <x v="0"/>
    <m/>
    <n v="-1.94"/>
    <n v="4.7099999999999998E-3"/>
    <x v="1"/>
    <n v="8.4699999999999998E-2"/>
    <s v="interval_135"/>
    <n v="-1.9136790676026301"/>
    <n v="5.5197967427288702E-3"/>
    <x v="1"/>
    <n v="8.5172022197065794E-2"/>
    <x v="2"/>
  </r>
  <r>
    <s v="SR0831"/>
    <x v="8"/>
    <n v="16054"/>
    <n v="16105"/>
    <s v="-"/>
    <x v="3"/>
    <m/>
    <n v="1.07"/>
    <n v="0.16500000000000001"/>
    <x v="0"/>
    <n v="0.56200000000000006"/>
    <s v="interval_136"/>
    <n v="1.09436959714528"/>
    <n v="0.171962960001456"/>
    <x v="0"/>
    <n v="0.52470372625029205"/>
    <x v="0"/>
  </r>
  <r>
    <s v="SR0832"/>
    <x v="8"/>
    <n v="16149"/>
    <n v="16292"/>
    <s v="+"/>
    <x v="0"/>
    <m/>
    <n v="-1.01"/>
    <n v="7.0499999999999993E-2"/>
    <x v="0"/>
    <n v="0.19400000000000001"/>
    <s v="interval_96"/>
    <n v="-0.97482821395453101"/>
    <n v="9.1365315652370396E-2"/>
    <x v="0"/>
    <n v="0.177613773508388"/>
    <x v="0"/>
  </r>
  <r>
    <s v="SR0833"/>
    <x v="8"/>
    <n v="16937"/>
    <n v="16988"/>
    <s v="+"/>
    <x v="3"/>
    <m/>
    <n v="-2.34"/>
    <n v="7.8299999999999995E-4"/>
    <x v="1"/>
    <n v="2.8299999999999999E-2"/>
    <s v="interval_97"/>
    <n v="-2.3066099515449601"/>
    <n v="1.7926322003706001E-3"/>
    <x v="1"/>
    <n v="3.1072726926425299E-2"/>
    <x v="2"/>
  </r>
  <r>
    <s v="SR0834"/>
    <x v="8"/>
    <n v="18792"/>
    <n v="18872"/>
    <s v="-"/>
    <x v="3"/>
    <m/>
    <n v="-0.377"/>
    <n v="0.60299999999999998"/>
    <x v="0"/>
    <n v="0.81299999999999994"/>
    <s v="interval_137"/>
    <n v="-0.35426060149480698"/>
    <n v="0.65148621546793595"/>
    <x v="0"/>
    <n v="0.82884174761310303"/>
    <x v="0"/>
  </r>
  <r>
    <s v="SR0835"/>
    <x v="8"/>
    <n v="21230"/>
    <n v="21315"/>
    <s v="+"/>
    <x v="1"/>
    <m/>
    <n v="1.92"/>
    <n v="4.5199999999999997E-2"/>
    <x v="1"/>
    <n v="0.70299999999999996"/>
    <s v="interval_98"/>
    <n v="1.9466980809797301"/>
    <n v="3.30390043091826E-2"/>
    <x v="1"/>
    <n v="0.66894077121148099"/>
    <x v="1"/>
  </r>
  <r>
    <s v="SR0836"/>
    <x v="8"/>
    <n v="22363"/>
    <n v="22452"/>
    <s v="+"/>
    <x v="1"/>
    <m/>
    <n v="-4.1100000000000003"/>
    <n v="1.6100000000000001E-11"/>
    <x v="1"/>
    <n v="6.1200000000000005E-8"/>
    <s v="interval_99"/>
    <n v="-4.2111325646150499"/>
    <n v="9.0374361565246295E-11"/>
    <x v="1"/>
    <n v="1.07332421758263E-5"/>
    <x v="2"/>
  </r>
  <r>
    <s v="SR0837"/>
    <x v="8"/>
    <n v="22421"/>
    <n v="22584"/>
    <s v="-"/>
    <x v="2"/>
    <m/>
    <n v="1.74"/>
    <n v="8.7899999999999992E-3"/>
    <x v="1"/>
    <n v="0.53400000000000003"/>
    <s v="interval_138"/>
    <n v="1.6033868970035401"/>
    <n v="1.93915012360776E-2"/>
    <x v="1"/>
    <n v="0.55565880855028504"/>
    <x v="1"/>
  </r>
  <r>
    <s v="SR0838"/>
    <x v="8"/>
    <n v="23166"/>
    <n v="23441"/>
    <s v="+"/>
    <x v="2"/>
    <m/>
    <n v="-1.77"/>
    <n v="8.3500000000000002E-4"/>
    <x v="1"/>
    <n v="3.85E-2"/>
    <s v="m108_interval_101+interval_102"/>
    <n v="-1.7441847021786301"/>
    <n v="2.59138743477584E-3"/>
    <x v="1"/>
    <n v="9.2485231399179399E-2"/>
    <x v="2"/>
  </r>
  <r>
    <s v="SR0839"/>
    <x v="8"/>
    <n v="25584"/>
    <n v="25676"/>
    <s v="-"/>
    <x v="2"/>
    <m/>
    <n v="-1.72"/>
    <n v="3.2200000000000002E-4"/>
    <x v="1"/>
    <n v="1.9300000000000001E-2"/>
    <s v="interval_140"/>
    <n v="-1.66587673221119"/>
    <n v="1.64826760356939E-4"/>
    <x v="1"/>
    <n v="9.9421344920434199E-3"/>
    <x v="2"/>
  </r>
  <r>
    <s v="SR0840"/>
    <x v="8"/>
    <n v="25705"/>
    <n v="25784"/>
    <s v="+"/>
    <x v="3"/>
    <m/>
    <n v="-0.16600000000000001"/>
    <n v="0.86299999999999999"/>
    <x v="0"/>
    <n v="0.95699999999999996"/>
    <s v="interval_108"/>
    <n v="-0.137969268433942"/>
    <n v="0.91636857302915398"/>
    <x v="0"/>
    <n v="0.95455226065921395"/>
    <x v="0"/>
  </r>
  <r>
    <s v="SR0841"/>
    <x v="8"/>
    <n v="26891"/>
    <n v="26941"/>
    <s v="-"/>
    <x v="2"/>
    <m/>
    <n v="-2.88"/>
    <n v="3.9300000000000001E-8"/>
    <x v="1"/>
    <n v="3.5200000000000002E-6"/>
    <s v="interval_141"/>
    <n v="-2.85615842112693"/>
    <n v="8.0576075495127604E-8"/>
    <x v="1"/>
    <n v="1.0952152908560201E-6"/>
    <x v="2"/>
  </r>
  <r>
    <s v="SR0842"/>
    <x v="8"/>
    <n v="27908"/>
    <n v="27996"/>
    <s v="+"/>
    <x v="2"/>
    <m/>
    <n v="-0.51600000000000001"/>
    <n v="0.505"/>
    <x v="0"/>
    <n v="0.77900000000000003"/>
    <s v="interval_109"/>
    <n v="-0.46937400624318898"/>
    <n v="0.55911317381889003"/>
    <x v="0"/>
    <n v="0.75060034657437702"/>
    <x v="0"/>
  </r>
  <r>
    <s v="SR0843"/>
    <x v="8"/>
    <n v="27966"/>
    <n v="28061"/>
    <s v="-"/>
    <x v="1"/>
    <m/>
    <n v="-1.08"/>
    <n v="7.5300000000000006E-2"/>
    <x v="0"/>
    <n v="0.32900000000000001"/>
    <s v="interval_146"/>
    <n v="-1.0470072548528"/>
    <n v="8.9354586671402794E-2"/>
    <x v="0"/>
    <n v="0.35908414686305701"/>
    <x v="0"/>
  </r>
  <r>
    <s v="SR0844"/>
    <x v="8"/>
    <n v="28345"/>
    <n v="28412"/>
    <s v="+"/>
    <x v="2"/>
    <m/>
    <n v="-2.88"/>
    <n v="6.5799999999999997E-6"/>
    <x v="1"/>
    <n v="5.79E-3"/>
    <s v="interval_110"/>
    <n v="-2.96767990051893"/>
    <n v="2.6769480205830999E-6"/>
    <x v="1"/>
    <n v="4.0713858155422798E-3"/>
    <x v="2"/>
  </r>
  <r>
    <s v="SR0845"/>
    <x v="8"/>
    <n v="28602"/>
    <n v="28664"/>
    <s v="-"/>
    <x v="1"/>
    <m/>
    <n v="-1.2"/>
    <n v="4.9700000000000001E-2"/>
    <x v="1"/>
    <n v="0.41"/>
    <s v="interval_148"/>
    <n v="-1.18366861926823"/>
    <n v="5.01021346648413E-2"/>
    <x v="0"/>
    <n v="0.41022391189066798"/>
    <x v="0"/>
  </r>
  <r>
    <s v="SR0846"/>
    <x v="8"/>
    <n v="30472"/>
    <n v="30529"/>
    <s v="-"/>
    <x v="3"/>
    <m/>
    <n v="0.52500000000000002"/>
    <n v="0.68700000000000006"/>
    <x v="0"/>
    <n v="0.90700000000000003"/>
    <s v="interval_156"/>
    <n v="0.52029663981750296"/>
    <n v="0.68046402903838599"/>
    <x v="0"/>
    <n v="0.89307611503339901"/>
    <x v="0"/>
  </r>
  <r>
    <s v="SR0847"/>
    <x v="8"/>
    <n v="33046"/>
    <n v="33107"/>
    <s v="-"/>
    <x v="1"/>
    <m/>
    <n v="0.76"/>
    <n v="0.45"/>
    <x v="0"/>
    <n v="0.84299999999999997"/>
    <s v="interval_162"/>
    <n v="0.89739375561180101"/>
    <n v="0.32785964411280299"/>
    <x v="0"/>
    <n v="0.79292408219548705"/>
    <x v="0"/>
  </r>
  <r>
    <s v="SR0848"/>
    <x v="8"/>
    <n v="35057"/>
    <n v="35218"/>
    <s v="+"/>
    <x v="2"/>
    <m/>
    <n v="0.84399999999999997"/>
    <n v="0.22800000000000001"/>
    <x v="0"/>
    <n v="0.629"/>
    <s v="interval_112"/>
    <n v="0.88110524436918003"/>
    <n v="0.16000643279312601"/>
    <x v="0"/>
    <n v="0.57703586933926299"/>
    <x v="0"/>
  </r>
  <r>
    <s v="SR0849"/>
    <x v="8"/>
    <n v="36075"/>
    <n v="36146"/>
    <s v="+"/>
    <x v="1"/>
    <m/>
    <n v="2.37"/>
    <n v="1.17E-3"/>
    <x v="1"/>
    <n v="0.41699999999999998"/>
    <s v="interval_5475"/>
    <n v="2.3911835742749301"/>
    <n v="7.3290602549983105E-4"/>
    <x v="1"/>
    <n v="0.38339280528021502"/>
    <x v="1"/>
  </r>
  <r>
    <s v="SR0850"/>
    <x v="9"/>
    <n v="4505"/>
    <n v="4882"/>
    <s v="+"/>
    <x v="0"/>
    <m/>
    <n v="-1.65"/>
    <n v="3.1700000000000001E-3"/>
    <x v="1"/>
    <n v="5.3400000000000003E-2"/>
    <s v="interval_1"/>
    <n v="-1.6677304275033999"/>
    <n v="6.2579968198257698E-3"/>
    <x v="1"/>
    <n v="0.100187671274377"/>
    <x v="2"/>
  </r>
  <r>
    <s v="SR0851"/>
    <x v="9"/>
    <n v="4820"/>
    <n v="4890"/>
    <s v="-"/>
    <x v="2"/>
    <m/>
    <n v="-1.65"/>
    <n v="1.26E-2"/>
    <x v="1"/>
    <n v="0.24099999999999999"/>
    <s v="interval_36"/>
    <n v="-1.6114256876253501"/>
    <n v="1.40937110970441E-2"/>
    <x v="1"/>
    <n v="0.23588197147770601"/>
    <x v="2"/>
  </r>
  <r>
    <s v="SR0852"/>
    <x v="9"/>
    <n v="6872"/>
    <n v="6948"/>
    <s v="+"/>
    <x v="3"/>
    <m/>
    <n v="-5.6"/>
    <n v="1.48E-19"/>
    <x v="1"/>
    <n v="9.0699999999999999E-3"/>
    <s v="interval_10"/>
    <n v="-5.50422540699509"/>
    <n v="8.2160956559011698E-18"/>
    <x v="1"/>
    <n v="9.6816605982510892E-3"/>
    <x v="2"/>
  </r>
  <r>
    <s v="SR0853"/>
    <x v="9"/>
    <n v="10402"/>
    <n v="10464"/>
    <s v="-"/>
    <x v="3"/>
    <m/>
    <n v="-2.19"/>
    <n v="4.3600000000000003E-4"/>
    <x v="1"/>
    <n v="1.2E-2"/>
    <s v="interval_45"/>
    <n v="-2.16961264705259"/>
    <n v="4.6428235184310998E-4"/>
    <x v="1"/>
    <n v="2.5484877097295199E-2"/>
    <x v="2"/>
  </r>
  <r>
    <s v="SR0854"/>
    <x v="9"/>
    <n v="10511"/>
    <n v="10582"/>
    <s v="-"/>
    <x v="1"/>
    <m/>
    <n v="-0.34300000000000003"/>
    <n v="0.51500000000000001"/>
    <x v="0"/>
    <n v="0.73099999999999998"/>
    <s v="interval_5469"/>
    <n v="-0.25135640586942298"/>
    <n v="0.61782656983550799"/>
    <x v="0"/>
    <n v="0.79292408219548705"/>
    <x v="0"/>
  </r>
  <r>
    <s v="SR0855"/>
    <x v="9"/>
    <n v="11938"/>
    <n v="12048"/>
    <s v="+"/>
    <x v="2"/>
    <m/>
    <n v="-0.83"/>
    <n v="0.316"/>
    <x v="0"/>
    <n v="0.66300000000000003"/>
    <s v="interval_15"/>
    <n v="-0.69108216345041895"/>
    <n v="0.42548674121385499"/>
    <x v="0"/>
    <n v="0.68210078840490396"/>
    <x v="0"/>
  </r>
  <r>
    <s v="SR0856"/>
    <x v="9"/>
    <n v="13386"/>
    <n v="13470"/>
    <s v="-"/>
    <x v="0"/>
    <m/>
    <n v="-2.5499999999999998"/>
    <n v="6.3600000000000003E-7"/>
    <x v="1"/>
    <n v="8.0000000000000004E-4"/>
    <s v="interval_62"/>
    <n v="-2.5300027116958499"/>
    <n v="1.1854238330332601E-6"/>
    <x v="1"/>
    <n v="3.3846266316335302E-3"/>
    <x v="2"/>
  </r>
  <r>
    <s v="SR0857"/>
    <x v="9"/>
    <n v="14313"/>
    <n v="14363"/>
    <s v="+"/>
    <x v="3"/>
    <m/>
    <n v="-1.01"/>
    <n v="0.129"/>
    <x v="0"/>
    <n v="0.38"/>
    <s v="interval_16"/>
    <n v="-0.98048230848128204"/>
    <n v="0.17335917527427999"/>
    <x v="0"/>
    <n v="0.38025499459828899"/>
    <x v="0"/>
  </r>
  <r>
    <s v="SR0858"/>
    <x v="9"/>
    <n v="14513"/>
    <n v="14561"/>
    <s v="-"/>
    <x v="3"/>
    <m/>
    <n v="-2.2599999999999998"/>
    <n v="7.17E-6"/>
    <x v="1"/>
    <n v="2.7900000000000001E-4"/>
    <s v="interval_63"/>
    <n v="-2.2405356448760601"/>
    <n v="2.21808247222228E-5"/>
    <x v="1"/>
    <n v="2.5931561070693102E-4"/>
    <x v="2"/>
  </r>
  <r>
    <s v="SR0859"/>
    <x v="9"/>
    <n v="20309"/>
    <n v="20359"/>
    <s v="+"/>
    <x v="1"/>
    <m/>
    <n v="0.249"/>
    <n v="0.81799999999999995"/>
    <x v="0"/>
    <n v="0.95699999999999996"/>
    <s v="interval_17"/>
    <n v="0.28470948695229198"/>
    <n v="0.72283955360909602"/>
    <x v="0"/>
    <n v="0.92783201796794101"/>
    <x v="0"/>
  </r>
  <r>
    <s v="SR0860"/>
    <x v="9"/>
    <n v="23054"/>
    <n v="23104"/>
    <s v="+"/>
    <x v="3"/>
    <m/>
    <s v="n/a"/>
    <s v="n/a"/>
    <x v="0"/>
    <s v="n/a"/>
    <s v="interval_18"/>
    <s v="n/a"/>
    <s v="n/a"/>
    <x v="0"/>
    <s v="n/a"/>
    <x v="0"/>
  </r>
  <r>
    <s v="SR0861"/>
    <x v="9"/>
    <n v="24109"/>
    <n v="24184"/>
    <s v="+"/>
    <x v="3"/>
    <m/>
    <n v="-0.872"/>
    <n v="0.255"/>
    <x v="0"/>
    <n v="0.56899999999999995"/>
    <s v="interval_19"/>
    <n v="-0.827605101496528"/>
    <n v="0.29521396421849799"/>
    <x v="0"/>
    <n v="0.57311934562678601"/>
    <x v="0"/>
  </r>
  <r>
    <s v="SR0862"/>
    <x v="9"/>
    <n v="24736"/>
    <n v="24811"/>
    <s v="+"/>
    <x v="3"/>
    <m/>
    <n v="-1.57"/>
    <n v="9.5300000000000003E-3"/>
    <x v="1"/>
    <n v="2.53E-2"/>
    <s v="interval_21"/>
    <n v="-1.60675223577218"/>
    <n v="1.0333167817588701E-2"/>
    <x v="1"/>
    <n v="1.05839995204682E-2"/>
    <x v="2"/>
  </r>
  <r>
    <s v="SR0863"/>
    <x v="9"/>
    <n v="24777"/>
    <n v="24989"/>
    <s v="-"/>
    <x v="3"/>
    <m/>
    <n v="-2.92"/>
    <n v="2.1500000000000001E-5"/>
    <x v="1"/>
    <n v="2.5699999999999998E-3"/>
    <s v="interval_64"/>
    <n v="-2.8726722561706"/>
    <n v="2.1332881338931301E-5"/>
    <x v="1"/>
    <n v="2.8281154687243401E-3"/>
    <x v="2"/>
  </r>
  <r>
    <s v="SR0864"/>
    <x v="9"/>
    <n v="26035"/>
    <n v="26127"/>
    <s v="+"/>
    <x v="2"/>
    <m/>
    <n v="-1.86"/>
    <n v="1.6199999999999999E-3"/>
    <x v="1"/>
    <n v="6.1000000000000004E-3"/>
    <s v="interval_22"/>
    <n v="-1.8130145156066699"/>
    <n v="2.9913990386309999E-3"/>
    <x v="1"/>
    <n v="3.2747802267814202E-3"/>
    <x v="2"/>
  </r>
  <r>
    <s v="SR0865"/>
    <x v="9"/>
    <n v="26484"/>
    <n v="26598"/>
    <s v="+"/>
    <x v="3"/>
    <m/>
    <n v="-0.84399999999999997"/>
    <n v="0.158"/>
    <x v="0"/>
    <n v="0.35599999999999998"/>
    <s v="interval_23"/>
    <n v="-0.69882095620028695"/>
    <n v="0.26575431143428002"/>
    <x v="0"/>
    <n v="0.47417249285186103"/>
    <x v="0"/>
  </r>
  <r>
    <s v="SR0866"/>
    <x v="9"/>
    <n v="26536"/>
    <n v="26601"/>
    <s v="-"/>
    <x v="3"/>
    <m/>
    <n v="-1.64"/>
    <n v="4.41E-2"/>
    <x v="1"/>
    <n v="0.22"/>
    <s v="interval_74"/>
    <n v="-1.64000101752573"/>
    <n v="1.6939773495242099E-2"/>
    <x v="1"/>
    <n v="0.110698738776163"/>
    <x v="2"/>
  </r>
  <r>
    <s v="SR0867"/>
    <x v="9"/>
    <n v="28965"/>
    <n v="29015"/>
    <s v="+"/>
    <x v="3"/>
    <m/>
    <n v="4.4800000000000004"/>
    <n v="6.13E-7"/>
    <x v="1"/>
    <n v="0.40600000000000003"/>
    <s v="interval_5468"/>
    <n v="4.5132560990036898"/>
    <n v="6.0037364699394204E-7"/>
    <x v="1"/>
    <n v="0.379234509688264"/>
    <x v="1"/>
  </r>
  <r>
    <s v="SR0868"/>
    <x v="9"/>
    <n v="29116"/>
    <n v="29205"/>
    <s v="+"/>
    <x v="3"/>
    <m/>
    <n v="-1.1599999999999999"/>
    <n v="0.11"/>
    <x v="0"/>
    <n v="0.33100000000000002"/>
    <s v="interval_26"/>
    <n v="-1.12600559562216"/>
    <n v="0.136074424124243"/>
    <x v="0"/>
    <n v="0.32853487267135001"/>
    <x v="0"/>
  </r>
  <r>
    <s v="SR0869"/>
    <x v="9"/>
    <n v="29541"/>
    <n v="29611"/>
    <s v="+"/>
    <x v="3"/>
    <m/>
    <n v="-2.5600000000000001E-2"/>
    <n v="0.97599999999999998"/>
    <x v="0"/>
    <n v="1"/>
    <s v="interval_27"/>
    <n v="7.2318614610306104E-3"/>
    <n v="1"/>
    <x v="0"/>
    <n v="1"/>
    <x v="0"/>
  </r>
  <r>
    <s v="SR0870"/>
    <x v="9"/>
    <n v="29837"/>
    <n v="29894"/>
    <s v="-"/>
    <x v="3"/>
    <m/>
    <n v="-5.16"/>
    <n v="1.03E-19"/>
    <x v="1"/>
    <n v="1.7799999999999999E-11"/>
    <s v="interval_83"/>
    <n v="-5.1291669892824903"/>
    <n v="7.7665839807057703E-20"/>
    <x v="1"/>
    <n v="1.97474292116008E-11"/>
    <x v="2"/>
  </r>
  <r>
    <s v="SR0871"/>
    <x v="9"/>
    <n v="30642"/>
    <n v="30725"/>
    <s v="-"/>
    <x v="1"/>
    <m/>
    <n v="-0.47699999999999998"/>
    <n v="0.33600000000000002"/>
    <x v="0"/>
    <n v="0.59799999999999998"/>
    <s v="interval_84"/>
    <n v="-0.44633728658215999"/>
    <n v="0.317702766748376"/>
    <x v="0"/>
    <n v="0.58301205859237304"/>
    <x v="0"/>
  </r>
  <r>
    <s v="SR0872"/>
    <x v="9"/>
    <n v="32186"/>
    <n v="32236"/>
    <s v="+"/>
    <x v="3"/>
    <m/>
    <n v="-1.29"/>
    <n v="2.47E-2"/>
    <x v="1"/>
    <n v="0.10100000000000001"/>
    <s v="interval_28"/>
    <n v="-1.25976865245199"/>
    <n v="4.4601581482093401E-2"/>
    <x v="1"/>
    <n v="7.9641611611846699E-2"/>
    <x v="2"/>
  </r>
  <r>
    <s v="SR0873"/>
    <x v="9"/>
    <n v="33225"/>
    <n v="33333"/>
    <s v="+"/>
    <x v="3"/>
    <m/>
    <n v="-1.28"/>
    <n v="6.0199999999999997E-2"/>
    <x v="0"/>
    <n v="0.218"/>
    <s v="interval_29"/>
    <n v="-1.23161492666317"/>
    <n v="8.3056192208214197E-2"/>
    <x v="0"/>
    <n v="0.232379434138207"/>
    <x v="0"/>
  </r>
  <r>
    <s v="SR0874"/>
    <x v="9"/>
    <n v="34706"/>
    <n v="34756"/>
    <s v="+"/>
    <x v="3"/>
    <m/>
    <n v="-9.5200000000000007E-2"/>
    <n v="0.94099999999999995"/>
    <x v="0"/>
    <n v="0.99299999999999999"/>
    <s v="interval_31"/>
    <n v="-1.34645268281698E-3"/>
    <n v="1"/>
    <x v="0"/>
    <n v="1"/>
    <x v="0"/>
  </r>
  <r>
    <s v="SR0875"/>
    <x v="9"/>
    <n v="35143"/>
    <n v="35224"/>
    <s v="-"/>
    <x v="1"/>
    <m/>
    <n v="1.25"/>
    <n v="0.14499999999999999"/>
    <x v="0"/>
    <n v="0.71899999999999997"/>
    <s v="interval_85"/>
    <n v="1.26846602284921"/>
    <n v="0.123211124690547"/>
    <x v="0"/>
    <n v="0.69636250903966102"/>
    <x v="0"/>
  </r>
  <r>
    <s v="SR0876"/>
    <x v="9"/>
    <n v="36354"/>
    <n v="36404"/>
    <s v="+"/>
    <x v="3"/>
    <m/>
    <n v="-1.55"/>
    <n v="8.6099999999999996E-3"/>
    <x v="1"/>
    <n v="5.8099999999999999E-2"/>
    <s v="interval_33"/>
    <n v="-1.5143098505666399"/>
    <n v="1.4161349916705901E-2"/>
    <x v="1"/>
    <n v="5.25880425158433E-2"/>
    <x v="2"/>
  </r>
  <r>
    <s v="SR0877"/>
    <x v="9"/>
    <n v="37024"/>
    <n v="37118"/>
    <s v="+"/>
    <x v="3"/>
    <m/>
    <n v="-1.8"/>
    <n v="1.5699999999999999E-2"/>
    <x v="1"/>
    <n v="0.13600000000000001"/>
    <s v="interval_34"/>
    <n v="-1.7688187505834001"/>
    <n v="1.8245259852349201E-2"/>
    <x v="1"/>
    <n v="0.13904193997588901"/>
    <x v="2"/>
  </r>
  <r>
    <s v="SR0878"/>
    <x v="9"/>
    <n v="37312"/>
    <n v="37366"/>
    <s v="+"/>
    <x v="3"/>
    <m/>
    <n v="5.12"/>
    <n v="1.8199999999999999E-7"/>
    <x v="1"/>
    <n v="0.378"/>
    <s v="interval_35"/>
    <n v="5.1527573490628704"/>
    <n v="2.8771197261598802E-7"/>
    <x v="1"/>
    <n v="0.34618661232818898"/>
    <x v="1"/>
  </r>
  <r>
    <s v="SR0879"/>
    <x v="9"/>
    <n v="38374"/>
    <n v="38509"/>
    <s v="-"/>
    <x v="0"/>
    <m/>
    <n v="2.54"/>
    <n v="1.12E-4"/>
    <x v="1"/>
    <n v="0.42499999999999999"/>
    <s v="interval_86"/>
    <n v="2.55663497666594"/>
    <n v="7.9421489938427594E-5"/>
    <x v="1"/>
    <n v="0.40123254526031199"/>
    <x v="1"/>
  </r>
  <r>
    <s v="SR0880"/>
    <x v="10"/>
    <n v="2261"/>
    <n v="2355"/>
    <s v="-"/>
    <x v="1"/>
    <m/>
    <n v="5.88"/>
    <n v="1.33E-18"/>
    <x v="1"/>
    <n v="2.5700000000000001E-2"/>
    <s v="interval_5532"/>
    <n v="5.8439864910386596"/>
    <n v="2.0201557637486301E-20"/>
    <x v="1"/>
    <n v="2.2373617702088101E-2"/>
    <x v="1"/>
  </r>
  <r>
    <s v="SR0881"/>
    <x v="10"/>
    <n v="3623"/>
    <n v="3673"/>
    <s v="-"/>
    <x v="1"/>
    <m/>
    <n v="3.69"/>
    <n v="2.74E-6"/>
    <x v="1"/>
    <n v="0.36799999999999999"/>
    <s v="interval_5533"/>
    <n v="3.6909886890438002"/>
    <n v="8.5832523314712904E-7"/>
    <x v="1"/>
    <n v="0.34709998089052801"/>
    <x v="1"/>
  </r>
  <r>
    <s v="SR0882"/>
    <x v="10"/>
    <n v="4604"/>
    <n v="4716"/>
    <s v="-"/>
    <x v="1"/>
    <m/>
    <n v="4.2300000000000004"/>
    <n v="1.11E-8"/>
    <x v="1"/>
    <n v="0.3"/>
    <s v="interval_5534"/>
    <n v="4.3280889911461298"/>
    <n v="2.23762569867628E-9"/>
    <x v="1"/>
    <n v="0.264498641582956"/>
    <x v="1"/>
  </r>
  <r>
    <s v="SR0883"/>
    <x v="10"/>
    <n v="8022"/>
    <n v="8075"/>
    <s v="-"/>
    <x v="2"/>
    <m/>
    <n v="1.68"/>
    <n v="1.21E-2"/>
    <x v="1"/>
    <n v="0.55300000000000005"/>
    <s v="interval_5536"/>
    <n v="1.6969006096249799"/>
    <n v="8.30590824200024E-3"/>
    <x v="1"/>
    <n v="0.51795362962970304"/>
    <x v="1"/>
  </r>
  <r>
    <s v="SR0884"/>
    <x v="10"/>
    <n v="10502"/>
    <n v="10587"/>
    <s v="+"/>
    <x v="1"/>
    <m/>
    <n v="-0.83599999999999997"/>
    <n v="0.111"/>
    <x v="0"/>
    <n v="0.49"/>
    <s v="interval_352"/>
    <n v="-0.80748876905816303"/>
    <n v="0.16774832669426801"/>
    <x v="0"/>
    <n v="0.56592859681486096"/>
    <x v="0"/>
  </r>
  <r>
    <s v="SR0885"/>
    <x v="10"/>
    <n v="11249"/>
    <n v="11305"/>
    <s v="+"/>
    <x v="3"/>
    <m/>
    <n v="-0.378"/>
    <n v="0.52300000000000002"/>
    <x v="0"/>
    <n v="0.83299999999999996"/>
    <s v="interval_356"/>
    <n v="-0.24685568364062799"/>
    <n v="0.71838178578826295"/>
    <x v="0"/>
    <n v="0.90660687260308603"/>
    <x v="0"/>
  </r>
  <r>
    <s v="SR0886"/>
    <x v="10"/>
    <n v="11313"/>
    <n v="11373"/>
    <s v="-"/>
    <x v="3"/>
    <m/>
    <n v="1.7"/>
    <n v="1.01E-3"/>
    <x v="1"/>
    <n v="0.11600000000000001"/>
    <s v="interval_432"/>
    <n v="1.74751720684552"/>
    <n v="9.0888181138275596E-4"/>
    <x v="1"/>
    <n v="0.102203296066726"/>
    <x v="1"/>
  </r>
  <r>
    <s v="SR0887"/>
    <x v="10"/>
    <n v="11430"/>
    <n v="11588"/>
    <s v="-"/>
    <x v="3"/>
    <m/>
    <n v="1.56"/>
    <n v="1.66E-3"/>
    <x v="1"/>
    <n v="0.10100000000000001"/>
    <s v="interval_433"/>
    <n v="1.58189371922447"/>
    <n v="1.57835436198279E-3"/>
    <x v="1"/>
    <n v="0.102203296066726"/>
    <x v="1"/>
  </r>
  <r>
    <s v="SR0888"/>
    <x v="10"/>
    <n v="11715"/>
    <n v="11850"/>
    <s v="+"/>
    <x v="0"/>
    <m/>
    <n v="1.2"/>
    <n v="5.0800000000000003E-3"/>
    <x v="1"/>
    <n v="0.126"/>
    <s v="interval_357"/>
    <n v="1.2331545215277799"/>
    <n v="8.6247658085965295E-3"/>
    <x v="1"/>
    <n v="7.95528391894645E-2"/>
    <x v="1"/>
  </r>
  <r>
    <s v="SR0889"/>
    <x v="10"/>
    <n v="11974"/>
    <n v="12041"/>
    <s v="-"/>
    <x v="2"/>
    <m/>
    <n v="0.94099999999999995"/>
    <n v="0.20799999999999999"/>
    <x v="0"/>
    <n v="0.35399999999999998"/>
    <s v="interval_434"/>
    <n v="0.94243219704018399"/>
    <n v="0.16150946500809499"/>
    <x v="0"/>
    <n v="0.29203672297521799"/>
    <x v="0"/>
  </r>
  <r>
    <s v="SR0890"/>
    <x v="10"/>
    <n v="12814"/>
    <n v="13094"/>
    <s v="+"/>
    <x v="1"/>
    <m/>
    <n v="0.54700000000000004"/>
    <n v="0.309"/>
    <x v="0"/>
    <n v="0.57199999999999995"/>
    <s v="interval_360"/>
    <n v="0.57896101834079905"/>
    <n v="0.29254770877655201"/>
    <x v="0"/>
    <n v="0.50009688472316705"/>
    <x v="0"/>
  </r>
  <r>
    <s v="SR0891"/>
    <x v="10"/>
    <n v="14845"/>
    <n v="15060"/>
    <s v="+"/>
    <x v="3"/>
    <m/>
    <n v="-0.16400000000000001"/>
    <n v="0.81499999999999995"/>
    <x v="0"/>
    <n v="0.93899999999999995"/>
    <s v="interval_365"/>
    <n v="-0.13340194441970499"/>
    <n v="0.88185418029442597"/>
    <x v="0"/>
    <n v="0.94102432593708696"/>
    <x v="0"/>
  </r>
  <r>
    <s v="SR0892"/>
    <x v="10"/>
    <n v="15329"/>
    <n v="15380"/>
    <s v="+"/>
    <x v="0"/>
    <m/>
    <n v="2.19"/>
    <n v="6.3600000000000001E-6"/>
    <x v="1"/>
    <n v="2.3900000000000001E-2"/>
    <s v="interval_367"/>
    <n v="2.1848145889157702"/>
    <n v="2.6397444979127901E-5"/>
    <x v="1"/>
    <n v="4.9219985408523403E-2"/>
    <x v="1"/>
  </r>
  <r>
    <s v="SR0893"/>
    <x v="10"/>
    <n v="17585"/>
    <n v="17647"/>
    <s v="+"/>
    <x v="3"/>
    <m/>
    <n v="4.87"/>
    <n v="6.6499999999999999E-13"/>
    <x v="1"/>
    <n v="0.127"/>
    <s v="interval_5506"/>
    <n v="4.8918514033482801"/>
    <n v="1.9982633707468501E-12"/>
    <x v="1"/>
    <n v="0.103485457798077"/>
    <x v="1"/>
  </r>
  <r>
    <s v="SR0894"/>
    <x v="10"/>
    <n v="17624"/>
    <n v="17796"/>
    <s v="-"/>
    <x v="3"/>
    <m/>
    <n v="1.36"/>
    <n v="2.0100000000000001E-3"/>
    <x v="1"/>
    <n v="8.7099999999999997E-2"/>
    <s v="interval_435"/>
    <n v="1.32643326606698"/>
    <n v="2.97966303035353E-3"/>
    <x v="1"/>
    <n v="6.7432498953304096E-2"/>
    <x v="1"/>
  </r>
  <r>
    <s v="SR0895"/>
    <x v="10"/>
    <n v="18718"/>
    <n v="18781"/>
    <s v="-"/>
    <x v="2"/>
    <m/>
    <n v="0.748"/>
    <n v="0.42599999999999999"/>
    <x v="0"/>
    <n v="0.51"/>
    <s v="interval_437"/>
    <n v="0.79290925396198997"/>
    <n v="0.244976697526227"/>
    <x v="0"/>
    <n v="0.40600661120637199"/>
    <x v="0"/>
  </r>
  <r>
    <s v="SR0896"/>
    <x v="10"/>
    <n v="23118"/>
    <n v="23237"/>
    <s v="+"/>
    <x v="2"/>
    <m/>
    <n v="0.47299999999999998"/>
    <n v="0.433"/>
    <x v="0"/>
    <n v="0.62"/>
    <s v="interval_369"/>
    <n v="0.50420648426371995"/>
    <n v="0.33093188346100899"/>
    <x v="0"/>
    <n v="0.53574577530761502"/>
    <x v="0"/>
  </r>
  <r>
    <s v="SR0897"/>
    <x v="10"/>
    <n v="23475"/>
    <n v="23539"/>
    <s v="-"/>
    <x v="3"/>
    <m/>
    <n v="5.87"/>
    <n v="7.7799999999999992E-9"/>
    <x v="1"/>
    <n v="0.307"/>
    <s v="interval_438"/>
    <n v="5.8933487113518597"/>
    <n v="7.4476348539427499E-9"/>
    <x v="1"/>
    <n v="0.28705647830068598"/>
    <x v="1"/>
  </r>
  <r>
    <s v="SR0898"/>
    <x v="10"/>
    <n v="25104"/>
    <n v="25163"/>
    <s v="+"/>
    <x v="3"/>
    <m/>
    <n v="4.05"/>
    <n v="3.6100000000000002E-7"/>
    <x v="1"/>
    <n v="0.36599999999999999"/>
    <s v="interval_5511"/>
    <n v="4.0952377558890198"/>
    <n v="4.8154087922461897E-7"/>
    <x v="1"/>
    <n v="0.33592693248747302"/>
    <x v="1"/>
  </r>
  <r>
    <s v="SR0899"/>
    <x v="10"/>
    <n v="25131"/>
    <n v="25290"/>
    <s v="-"/>
    <x v="3"/>
    <m/>
    <n v="-1.89"/>
    <n v="3.1399999999999998E-5"/>
    <x v="1"/>
    <n v="3.2899999999999999E-2"/>
    <s v="interval_439"/>
    <n v="-1.71005506638288"/>
    <n v="2.0373754514258299E-4"/>
    <x v="1"/>
    <n v="8.7548726123671497E-2"/>
    <x v="2"/>
  </r>
  <r>
    <s v="SR0900"/>
    <x v="10"/>
    <n v="29365"/>
    <n v="29423"/>
    <s v="-"/>
    <x v="2"/>
    <m/>
    <n v="0.81799999999999995"/>
    <n v="0.33100000000000002"/>
    <x v="0"/>
    <n v="0.72599999999999998"/>
    <s v="interval_440"/>
    <n v="0.80161817895044296"/>
    <n v="0.27722086008762797"/>
    <x v="0"/>
    <n v="0.69708665909148004"/>
    <x v="0"/>
  </r>
  <r>
    <s v="SR0901"/>
    <x v="10"/>
    <n v="29435"/>
    <n v="29516"/>
    <s v="+"/>
    <x v="1"/>
    <m/>
    <n v="-2.23"/>
    <n v="7.8199999999999999E-8"/>
    <x v="1"/>
    <n v="9.3400000000000004E-4"/>
    <s v="interval_392"/>
    <n v="-2.1779682335433699"/>
    <n v="2.30859119772961E-8"/>
    <x v="1"/>
    <n v="2.5413104325085401E-4"/>
    <x v="2"/>
  </r>
  <r>
    <s v="SR0902"/>
    <x v="10"/>
    <n v="39336"/>
    <n v="39436"/>
    <s v="-"/>
    <x v="0"/>
    <m/>
    <n v="3.32"/>
    <n v="1.03E-8"/>
    <x v="1"/>
    <n v="0.183"/>
    <s v="interval_441"/>
    <n v="3.5262025854827401"/>
    <n v="5.8108728496297902E-10"/>
    <x v="1"/>
    <n v="0.14972631277920201"/>
    <x v="1"/>
  </r>
  <r>
    <s v="SR0903"/>
    <x v="10"/>
    <n v="39493"/>
    <n v="39540"/>
    <s v="-"/>
    <x v="3"/>
    <m/>
    <n v="1.34"/>
    <n v="1.2E-2"/>
    <x v="1"/>
    <n v="0.378"/>
    <s v="interval_5543"/>
    <n v="1.36284758530352"/>
    <n v="8.5968991784028705E-3"/>
    <x v="1"/>
    <n v="0.34666641587404801"/>
    <x v="1"/>
  </r>
  <r>
    <s v="SR0904"/>
    <x v="10"/>
    <n v="41163"/>
    <n v="41262"/>
    <s v="+"/>
    <x v="3"/>
    <m/>
    <n v="0.57699999999999996"/>
    <n v="0.439"/>
    <x v="0"/>
    <n v="0.65"/>
    <s v="interval_417"/>
    <n v="0.539649615920752"/>
    <n v="0.41285981550801698"/>
    <x v="0"/>
    <n v="0.65029893542110795"/>
    <x v="0"/>
  </r>
  <r>
    <s v="SR0905"/>
    <x v="10"/>
    <n v="41173"/>
    <n v="41267"/>
    <s v="-"/>
    <x v="3"/>
    <m/>
    <n v="3.98"/>
    <n v="3.5199999999999998E-8"/>
    <x v="1"/>
    <n v="0.28000000000000003"/>
    <s v="interval_451"/>
    <n v="4.0511831249926704"/>
    <n v="1.5931853988480299E-8"/>
    <x v="1"/>
    <n v="0.25112099472666699"/>
    <x v="1"/>
  </r>
  <r>
    <s v="SR0906"/>
    <x v="10"/>
    <n v="41328"/>
    <n v="41381"/>
    <s v="-"/>
    <x v="3"/>
    <m/>
    <n v="-0.52"/>
    <n v="0.32300000000000001"/>
    <x v="0"/>
    <n v="0.66400000000000003"/>
    <s v="interval_452"/>
    <n v="-0.497946503016446"/>
    <n v="0.34376733335507298"/>
    <x v="0"/>
    <n v="0.70243988254052803"/>
    <x v="0"/>
  </r>
  <r>
    <s v="SR0907"/>
    <x v="10"/>
    <n v="41530"/>
    <n v="41650"/>
    <s v="+"/>
    <x v="2"/>
    <m/>
    <n v="0.47"/>
    <n v="0.46700000000000003"/>
    <x v="0"/>
    <n v="0.621"/>
    <s v="interval_418"/>
    <n v="0.548676032861383"/>
    <n v="0.31064839899693802"/>
    <x v="0"/>
    <n v="0.50105366853314204"/>
    <x v="0"/>
  </r>
  <r>
    <s v="SR0908"/>
    <x v="10"/>
    <n v="42671"/>
    <n v="42744"/>
    <s v="-"/>
    <x v="1"/>
    <m/>
    <n v="6.36"/>
    <n v="4.2299999999999998E-19"/>
    <x v="1"/>
    <n v="2.7699999999999999E-2"/>
    <s v="interval_5545"/>
    <n v="6.3837500126386599"/>
    <n v="1.59424164610721E-19"/>
    <x v="1"/>
    <n v="2.4135690665359699E-2"/>
    <x v="1"/>
  </r>
  <r>
    <s v="SR0909"/>
    <x v="10"/>
    <n v="44646"/>
    <n v="44714"/>
    <s v="-"/>
    <x v="1"/>
    <m/>
    <n v="4.5199999999999996"/>
    <n v="1.1100000000000001E-9"/>
    <x v="1"/>
    <n v="0.23899999999999999"/>
    <s v="interval_458"/>
    <n v="4.5455529600723601"/>
    <n v="2.6051314355076701E-9"/>
    <x v="1"/>
    <n v="0.23790583415514299"/>
    <x v="1"/>
  </r>
  <r>
    <s v="SR0910"/>
    <x v="10"/>
    <n v="44818"/>
    <n v="44871"/>
    <s v="-"/>
    <x v="1"/>
    <m/>
    <n v="4.3899999999999997"/>
    <n v="1.15E-8"/>
    <x v="1"/>
    <n v="0.29399999999999998"/>
    <s v="interval_459"/>
    <n v="4.4140052211263301"/>
    <n v="1.5971455015102201E-8"/>
    <x v="1"/>
    <n v="0.27475386866107498"/>
    <x v="1"/>
  </r>
  <r>
    <s v="SR0911"/>
    <x v="10"/>
    <n v="45194"/>
    <n v="45287"/>
    <s v="+"/>
    <x v="2"/>
    <m/>
    <n v="-0.56599999999999995"/>
    <n v="0.27"/>
    <x v="0"/>
    <n v="0.55100000000000005"/>
    <s v="interval_423"/>
    <n v="-0.49468292562167399"/>
    <n v="0.32975012161841699"/>
    <x v="0"/>
    <n v="0.55121992449454804"/>
    <x v="0"/>
  </r>
  <r>
    <s v="SR0912"/>
    <x v="10"/>
    <n v="46072"/>
    <n v="46182"/>
    <s v="-"/>
    <x v="3"/>
    <m/>
    <n v="4.25"/>
    <n v="4.1200000000000002E-12"/>
    <x v="1"/>
    <n v="8.2400000000000001E-2"/>
    <s v="interval_460"/>
    <n v="4.2737634312926298"/>
    <n v="3.2222059737797599E-12"/>
    <x v="1"/>
    <n v="7.2070739145425597E-2"/>
    <x v="1"/>
  </r>
  <r>
    <s v="SR0913"/>
    <x v="10"/>
    <n v="46406"/>
    <n v="46459"/>
    <s v="-"/>
    <x v="3"/>
    <m/>
    <n v="-2.2200000000000002"/>
    <n v="1.22E-6"/>
    <x v="1"/>
    <n v="1.26E-2"/>
    <s v="interval_461"/>
    <n v="-2.1851547679416501"/>
    <n v="2.22824586486818E-6"/>
    <x v="1"/>
    <n v="2.1960192612727299E-2"/>
    <x v="2"/>
  </r>
  <r>
    <s v="SR0914"/>
    <x v="10"/>
    <n v="47340"/>
    <n v="47434"/>
    <s v="+"/>
    <x v="3"/>
    <m/>
    <n v="-0.312"/>
    <n v="0.54100000000000004"/>
    <x v="0"/>
    <n v="0.80100000000000005"/>
    <s v="interval_424"/>
    <n v="-0.28136474736884398"/>
    <n v="0.57335497969238902"/>
    <x v="0"/>
    <n v="0.76752902186569505"/>
    <x v="0"/>
  </r>
  <r>
    <s v="SR0915"/>
    <x v="10"/>
    <n v="48337"/>
    <n v="48442"/>
    <s v="+"/>
    <x v="3"/>
    <m/>
    <n v="0.753"/>
    <n v="0.17499999999999999"/>
    <x v="0"/>
    <n v="0.501"/>
    <s v="interval_425"/>
    <n v="0.78210882978197105"/>
    <n v="0.16509700971527799"/>
    <x v="0"/>
    <n v="0.50822080307893003"/>
    <x v="0"/>
  </r>
  <r>
    <s v="SR0916"/>
    <x v="10"/>
    <n v="49370"/>
    <n v="49434"/>
    <s v="-"/>
    <x v="3"/>
    <m/>
    <n v="5.21"/>
    <n v="5.16E-16"/>
    <x v="1"/>
    <n v="3.95E-2"/>
    <s v="interval_473"/>
    <n v="5.2350546578881501"/>
    <n v="3.62153275170556E-16"/>
    <x v="1"/>
    <n v="3.5245014581011799E-2"/>
    <x v="1"/>
  </r>
  <r>
    <s v="SR0917"/>
    <x v="10"/>
    <n v="50265"/>
    <n v="50345"/>
    <s v="-"/>
    <x v="1"/>
    <m/>
    <n v="2.74"/>
    <n v="3.1100000000000002E-7"/>
    <x v="1"/>
    <n v="2.0500000000000001E-2"/>
    <s v="interval_474"/>
    <n v="2.7666676655123199"/>
    <n v="3.4745587526359902E-7"/>
    <x v="1"/>
    <n v="1.6108914501559601E-2"/>
    <x v="1"/>
  </r>
  <r>
    <s v="SR0918"/>
    <x v="10"/>
    <n v="51191"/>
    <n v="51240"/>
    <s v="-"/>
    <x v="3"/>
    <m/>
    <n v="4.33"/>
    <n v="8.2700000000000004E-14"/>
    <x v="1"/>
    <n v="4.24E-2"/>
    <s v="interval_5557"/>
    <n v="4.3701480585365298"/>
    <n v="2.06426525289571E-13"/>
    <x v="1"/>
    <n v="3.6500281494663903E-2"/>
    <x v="1"/>
  </r>
  <r>
    <s v="SR0919"/>
    <x v="10"/>
    <n v="51485"/>
    <n v="51541"/>
    <s v="+"/>
    <x v="3"/>
    <m/>
    <n v="5.86"/>
    <n v="8.4699999999999995E-14"/>
    <x v="1"/>
    <n v="0.11600000000000001"/>
    <s v="interval_5527"/>
    <n v="5.8942038329798701"/>
    <n v="3.3695222554979399E-14"/>
    <x v="1"/>
    <n v="0.101893941774939"/>
    <x v="1"/>
  </r>
  <r>
    <s v="SR0920"/>
    <x v="11"/>
    <n v="1727"/>
    <n v="1774"/>
    <s v="-"/>
    <x v="2"/>
    <m/>
    <n v="1.51"/>
    <n v="5.5900000000000004E-3"/>
    <x v="1"/>
    <n v="5.1900000000000002E-2"/>
    <s v="interval_576"/>
    <n v="1.49173685489506"/>
    <n v="5.3598700225177204E-3"/>
    <x v="1"/>
    <n v="3.5884231869163598E-2"/>
    <x v="1"/>
  </r>
  <r>
    <s v="SR0921"/>
    <x v="11"/>
    <n v="4293"/>
    <n v="4343"/>
    <s v="-"/>
    <x v="1"/>
    <m/>
    <n v="0.82399999999999995"/>
    <n v="0.156"/>
    <x v="0"/>
    <n v="0.46"/>
    <s v="interval_578"/>
    <n v="0.84893836124214805"/>
    <n v="0.14235229946835501"/>
    <x v="0"/>
    <n v="0.46920170245714699"/>
    <x v="0"/>
  </r>
  <r>
    <s v="SR0922"/>
    <x v="11"/>
    <n v="19795"/>
    <n v="19848"/>
    <s v="-"/>
    <x v="2"/>
    <m/>
    <n v="0.96099999999999997"/>
    <n v="0.156"/>
    <x v="0"/>
    <n v="0.46200000000000002"/>
    <s v="interval_580"/>
    <n v="1.01692267136182"/>
    <n v="0.10143898878877899"/>
    <x v="0"/>
    <n v="0.395413827264749"/>
    <x v="0"/>
  </r>
  <r>
    <s v="SR0923"/>
    <x v="11"/>
    <n v="22612"/>
    <n v="22686"/>
    <s v="-"/>
    <x v="3"/>
    <m/>
    <n v="1.2999999999999999E-2"/>
    <n v="0.97699999999999998"/>
    <x v="0"/>
    <n v="1"/>
    <s v="interval_581"/>
    <n v="3.7926023490297597E-2"/>
    <n v="0.995632959897646"/>
    <x v="0"/>
    <n v="0.98706069103193905"/>
    <x v="0"/>
  </r>
  <r>
    <s v="SR0924"/>
    <x v="11"/>
    <n v="24875"/>
    <n v="24929"/>
    <s v="+"/>
    <x v="1"/>
    <m/>
    <n v="-0.26300000000000001"/>
    <n v="0.66600000000000004"/>
    <x v="0"/>
    <n v="0.82699999999999996"/>
    <s v="interval_560"/>
    <n v="-0.22119950855610199"/>
    <n v="0.71574535434659803"/>
    <x v="0"/>
    <n v="0.81492512157163899"/>
    <x v="0"/>
  </r>
  <r>
    <s v="SR0925"/>
    <x v="11"/>
    <n v="31737"/>
    <n v="31811"/>
    <s v="-"/>
    <x v="3"/>
    <m/>
    <n v="-0.67"/>
    <n v="0.161"/>
    <x v="0"/>
    <n v="0.45300000000000001"/>
    <s v="interval_582"/>
    <n v="-0.64477537907307603"/>
    <n v="0.20414738859943099"/>
    <x v="0"/>
    <n v="0.454060118831209"/>
    <x v="0"/>
  </r>
  <r>
    <s v="SR0926"/>
    <x v="11"/>
    <n v="37477"/>
    <n v="37591"/>
    <s v="-"/>
    <x v="0"/>
    <m/>
    <n v="-0.41899999999999998"/>
    <n v="0.33100000000000002"/>
    <x v="0"/>
    <n v="0.68600000000000005"/>
    <s v="interval_585"/>
    <n v="-0.391304374230378"/>
    <n v="0.34234684448605002"/>
    <x v="0"/>
    <n v="0.669223781642733"/>
    <x v="0"/>
  </r>
  <r>
    <s v="SR0927"/>
    <x v="11"/>
    <n v="41099"/>
    <n v="41204"/>
    <s v="-"/>
    <x v="1"/>
    <m/>
    <n v="-2.16"/>
    <n v="5.5799999999999999E-3"/>
    <x v="1"/>
    <n v="2.6700000000000002E-2"/>
    <s v="interval_586"/>
    <n v="-2.0229582790476099"/>
    <n v="2.1040665435386199E-3"/>
    <x v="1"/>
    <n v="1.85672808962354E-2"/>
    <x v="2"/>
  </r>
  <r>
    <s v="SR0928"/>
    <x v="11"/>
    <n v="43488"/>
    <n v="43559"/>
    <s v="-"/>
    <x v="1"/>
    <m/>
    <n v="1.1100000000000001"/>
    <n v="4.2599999999999999E-2"/>
    <x v="1"/>
    <n v="0.2"/>
    <s v="interval_588"/>
    <n v="1.13095987886238"/>
    <n v="2.8129184499844001E-2"/>
    <x v="1"/>
    <n v="0.13358374887972199"/>
    <x v="1"/>
  </r>
  <r>
    <s v="SR0929"/>
    <x v="11"/>
    <n v="49567"/>
    <n v="49650"/>
    <s v="+"/>
    <x v="3"/>
    <m/>
    <n v="1.77"/>
    <n v="9.3999999999999994E-5"/>
    <x v="1"/>
    <n v="8.9099999999999995E-3"/>
    <s v="interval_573"/>
    <n v="1.8052162804612899"/>
    <n v="1.92492203187776E-5"/>
    <x v="1"/>
    <n v="1.6475198789227599E-3"/>
    <x v="1"/>
  </r>
  <r>
    <s v="SR0930"/>
    <x v="12"/>
    <n v="133"/>
    <n v="284"/>
    <s v="+"/>
    <x v="0"/>
    <m/>
    <n v="1.23"/>
    <n v="6.9699999999999998E-2"/>
    <x v="0"/>
    <n v="0.63"/>
    <s v="interval_620"/>
    <n v="1.2667896956889799"/>
    <n v="6.1937658606616798E-2"/>
    <x v="0"/>
    <n v="0.59865426275082601"/>
    <x v="0"/>
  </r>
  <r>
    <s v="SR0931"/>
    <x v="12"/>
    <n v="2128"/>
    <n v="2309"/>
    <s v="+"/>
    <x v="1"/>
    <m/>
    <n v="0.81599999999999995"/>
    <n v="0.218"/>
    <x v="0"/>
    <n v="0.69099999999999995"/>
    <s v="interval_629"/>
    <n v="0.85356561590801105"/>
    <n v="0.159815499129562"/>
    <x v="0"/>
    <n v="0.65069042259615995"/>
    <x v="0"/>
  </r>
  <r>
    <s v="SR0932"/>
    <x v="12"/>
    <n v="2603"/>
    <n v="2654"/>
    <s v="+"/>
    <x v="3"/>
    <m/>
    <n v="-0.747"/>
    <n v="0.27100000000000002"/>
    <x v="0"/>
    <n v="0.51900000000000002"/>
    <s v="interval_630"/>
    <n v="-0.71526617859444597"/>
    <n v="0.33981947028194798"/>
    <x v="0"/>
    <n v="0.55121992449454804"/>
    <x v="0"/>
  </r>
  <r>
    <s v="SR0933"/>
    <x v="12"/>
    <n v="2697"/>
    <n v="2775"/>
    <s v="-"/>
    <x v="3"/>
    <m/>
    <n v="0.378"/>
    <n v="0.68"/>
    <x v="0"/>
    <n v="0.9"/>
    <s v="interval_640"/>
    <n v="0.47245688779995199"/>
    <n v="0.59768276617388305"/>
    <x v="0"/>
    <n v="0.86154387998639603"/>
    <x v="0"/>
  </r>
  <r>
    <s v="SR0934"/>
    <x v="12"/>
    <n v="2775"/>
    <n v="2916"/>
    <s v="+"/>
    <x v="0"/>
    <m/>
    <n v="4.51"/>
    <n v="1.51E-10"/>
    <x v="1"/>
    <n v="0.20899999999999999"/>
    <s v="interval_5566"/>
    <n v="4.52546752501335"/>
    <n v="9.437130371104221E-10"/>
    <x v="1"/>
    <n v="0.18932699207541701"/>
    <x v="1"/>
  </r>
  <r>
    <s v="SR0935"/>
    <x v="12"/>
    <n v="4067"/>
    <n v="4160"/>
    <s v="+"/>
    <x v="2"/>
    <m/>
    <n v="-1.11E-2"/>
    <n v="1"/>
    <x v="0"/>
    <n v="1"/>
    <s v="interval_631"/>
    <n v="3.8831230304797802E-3"/>
    <n v="1"/>
    <x v="0"/>
    <n v="1"/>
    <x v="0"/>
  </r>
  <r>
    <s v="SR0936"/>
    <x v="12"/>
    <n v="5230"/>
    <n v="5290"/>
    <s v="+"/>
    <x v="3"/>
    <m/>
    <n v="-0.90900000000000003"/>
    <n v="5.0900000000000001E-2"/>
    <x v="0"/>
    <n v="0.26700000000000002"/>
    <s v="interval_5569"/>
    <n v="-0.87674116222975995"/>
    <n v="6.7319668470340002E-2"/>
    <x v="0"/>
    <n v="0.24168673339987701"/>
    <x v="0"/>
  </r>
  <r>
    <s v="SR0937"/>
    <x v="12"/>
    <n v="5823"/>
    <n v="5891"/>
    <s v="+"/>
    <x v="1"/>
    <m/>
    <n v="-1.1599999999999999"/>
    <n v="5.96E-2"/>
    <x v="0"/>
    <n v="0.152"/>
    <s v="interval_632"/>
    <n v="-1.12600537940415"/>
    <n v="8.9569890427885004E-2"/>
    <x v="0"/>
    <n v="0.173420604649453"/>
    <x v="0"/>
  </r>
  <r>
    <s v="SR0938"/>
    <x v="12"/>
    <n v="5984"/>
    <n v="6035"/>
    <s v="-"/>
    <x v="3"/>
    <m/>
    <n v="2.7"/>
    <n v="2.6800000000000001E-3"/>
    <x v="1"/>
    <n v="0.56200000000000006"/>
    <s v="interval_642"/>
    <n v="2.6881873463723398"/>
    <n v="2.8275768537731499E-3"/>
    <x v="1"/>
    <n v="0.54008412463071998"/>
    <x v="1"/>
  </r>
  <r>
    <s v="SR0939"/>
    <x v="12"/>
    <n v="6308"/>
    <n v="6405"/>
    <s v="+"/>
    <x v="2"/>
    <m/>
    <n v="-0.63300000000000001"/>
    <n v="0.28299999999999997"/>
    <x v="0"/>
    <n v="0.49099999999999999"/>
    <s v="interval_633"/>
    <n v="-0.54177361110901101"/>
    <n v="0.38601348205173902"/>
    <x v="0"/>
    <n v="0.57311328925414695"/>
    <x v="0"/>
  </r>
  <r>
    <s v="SR0940"/>
    <x v="12"/>
    <n v="6624"/>
    <n v="6723"/>
    <s v="-"/>
    <x v="1"/>
    <m/>
    <n v="-0.36499999999999999"/>
    <n v="0.39900000000000002"/>
    <x v="0"/>
    <n v="0.69599999999999995"/>
    <s v="interval_644"/>
    <n v="-0.33609863001819201"/>
    <n v="0.39789297082508202"/>
    <x v="0"/>
    <n v="0.691073878985903"/>
    <x v="0"/>
  </r>
  <r>
    <s v="SR0941"/>
    <x v="12"/>
    <n v="7132"/>
    <n v="7182"/>
    <s v="-"/>
    <x v="2"/>
    <m/>
    <n v="0.39700000000000002"/>
    <n v="0.73299999999999998"/>
    <x v="0"/>
    <n v="0.79100000000000004"/>
    <s v="interval_5571"/>
    <n v="0.46204109373685598"/>
    <n v="0.51771217914381695"/>
    <x v="0"/>
    <n v="0.64194742993356302"/>
    <x v="0"/>
  </r>
  <r>
    <s v="SR0942"/>
    <x v="12"/>
    <n v="7829"/>
    <n v="7898"/>
    <s v="+"/>
    <x v="3"/>
    <m/>
    <n v="-9.5200000000000007E-2"/>
    <n v="0.92900000000000005"/>
    <x v="0"/>
    <n v="0.98599999999999999"/>
    <s v="interval_639"/>
    <n v="2.0647624759125599E-2"/>
    <n v="0.98872098163456501"/>
    <x v="0"/>
    <n v="1"/>
    <x v="0"/>
  </r>
  <r>
    <s v="SR0943"/>
    <x v="12"/>
    <n v="8366"/>
    <n v="8438"/>
    <s v="-"/>
    <x v="1"/>
    <m/>
    <n v="-0.624"/>
    <n v="0.253"/>
    <x v="0"/>
    <n v="0.50900000000000001"/>
    <s v="interval_647"/>
    <n v="-0.59917151906613397"/>
    <n v="0.252748254465678"/>
    <x v="0"/>
    <n v="0.50727029961191095"/>
    <x v="0"/>
  </r>
  <r>
    <s v="SR0944"/>
    <x v="12"/>
    <n v="9218"/>
    <n v="9268"/>
    <s v="+"/>
    <x v="3"/>
    <m/>
    <n v="0.124"/>
    <n v="0.95299999999999996"/>
    <x v="0"/>
    <n v="1"/>
    <s v="interval_5570"/>
    <n v="0.14411796304212299"/>
    <n v="0.89654395987086799"/>
    <x v="0"/>
    <n v="0.98361503038261"/>
    <x v="0"/>
  </r>
  <r>
    <s v="SR0945"/>
    <x v="13"/>
    <n v="870"/>
    <n v="956"/>
    <s v="+"/>
    <x v="2"/>
    <m/>
    <n v="0.81100000000000005"/>
    <n v="0.10299999999999999"/>
    <x v="0"/>
    <n v="0.34599999999999997"/>
    <s v="interval_795"/>
    <n v="0.79322131877136104"/>
    <n v="6.6830221178367399E-2"/>
    <x v="0"/>
    <n v="0.27613199588718401"/>
    <x v="0"/>
  </r>
  <r>
    <s v="SR0946"/>
    <x v="13"/>
    <n v="1973"/>
    <n v="2067"/>
    <s v="+"/>
    <x v="2"/>
    <m/>
    <n v="-1.42"/>
    <n v="4.9700000000000001E-2"/>
    <x v="1"/>
    <n v="0.249"/>
    <s v="interval_796"/>
    <n v="-1.27701215582476"/>
    <n v="7.0144356839560704E-2"/>
    <x v="0"/>
    <n v="0.24405146638868"/>
    <x v="0"/>
  </r>
  <r>
    <s v="SR0947"/>
    <x v="13"/>
    <n v="2288"/>
    <n v="2339"/>
    <s v="+"/>
    <x v="3"/>
    <m/>
    <n v="-0.75800000000000001"/>
    <n v="0.10100000000000001"/>
    <x v="0"/>
    <n v="0.40799999999999997"/>
    <s v="interval_797"/>
    <n v="-0.72788238783332704"/>
    <n v="9.2882409018376105E-2"/>
    <x v="0"/>
    <n v="0.33732517968077302"/>
    <x v="0"/>
  </r>
  <r>
    <s v="SR0948"/>
    <x v="13"/>
    <n v="2376"/>
    <n v="2477"/>
    <s v="+"/>
    <x v="2"/>
    <m/>
    <n v="-0.42699999999999999"/>
    <n v="0.375"/>
    <x v="0"/>
    <n v="0.69399999999999995"/>
    <s v="interval_798"/>
    <n v="-0.457390162499204"/>
    <n v="0.39701034984580602"/>
    <x v="0"/>
    <n v="0.62239649591769597"/>
    <x v="0"/>
  </r>
  <r>
    <s v="SR0949"/>
    <x v="13"/>
    <n v="2406"/>
    <n v="2476"/>
    <s v="-"/>
    <x v="3"/>
    <m/>
    <n v="-1.03"/>
    <n v="1.09E-2"/>
    <x v="1"/>
    <n v="0.19600000000000001"/>
    <s v="interval_5594"/>
    <n v="-0.88186788133706395"/>
    <n v="2.3960089105784298E-2"/>
    <x v="1"/>
    <n v="0.251743168243378"/>
    <x v="2"/>
  </r>
  <r>
    <s v="SR0950"/>
    <x v="13"/>
    <n v="2604"/>
    <n v="2684"/>
    <s v="-"/>
    <x v="1"/>
    <m/>
    <n v="0.79500000000000004"/>
    <n v="0.10100000000000001"/>
    <x v="0"/>
    <n v="0.35"/>
    <s v="interval_863"/>
    <n v="0.82142173351577497"/>
    <n v="9.8485528443296194E-2"/>
    <x v="0"/>
    <n v="0.29416386007954098"/>
    <x v="0"/>
  </r>
  <r>
    <s v="SR0951"/>
    <x v="13"/>
    <n v="3191"/>
    <n v="3258"/>
    <s v="+"/>
    <x v="2"/>
    <m/>
    <n v="3.7"/>
    <n v="7.0599999999999994E-11"/>
    <x v="1"/>
    <n v="0.10100000000000001"/>
    <s v="interval_5585"/>
    <n v="3.71487275563983"/>
    <n v="6.0229199702648897E-12"/>
    <x v="1"/>
    <n v="8.8933769805602705E-2"/>
    <x v="1"/>
  </r>
  <r>
    <s v="SR0952"/>
    <x v="13"/>
    <n v="6558"/>
    <n v="6608"/>
    <s v="+"/>
    <x v="3"/>
    <m/>
    <n v="-0.877"/>
    <n v="0.154"/>
    <x v="0"/>
    <n v="0.45100000000000001"/>
    <s v="interval_805"/>
    <n v="-0.80745885025476205"/>
    <n v="0.16316071790731301"/>
    <x v="0"/>
    <n v="0.406094918939852"/>
    <x v="0"/>
  </r>
  <r>
    <s v="SR0953"/>
    <x v="13"/>
    <n v="7013"/>
    <n v="7136"/>
    <s v="-"/>
    <x v="2"/>
    <m/>
    <n v="-0.32300000000000001"/>
    <n v="0.502"/>
    <x v="0"/>
    <n v="0.74"/>
    <s v="interval_870"/>
    <n v="-0.29764779103663902"/>
    <n v="0.50673159399138501"/>
    <x v="0"/>
    <n v="0.74135436928602005"/>
    <x v="0"/>
  </r>
  <r>
    <s v="SR0954"/>
    <x v="13"/>
    <n v="7267"/>
    <n v="7355"/>
    <s v="+"/>
    <x v="1"/>
    <m/>
    <n v="0.90500000000000003"/>
    <n v="4.2700000000000002E-2"/>
    <x v="1"/>
    <n v="0.28299999999999997"/>
    <s v="interval_806"/>
    <n v="0.93512034362752905"/>
    <n v="3.5025105539883798E-2"/>
    <x v="1"/>
    <n v="0.20151572794629899"/>
    <x v="1"/>
  </r>
  <r>
    <s v="SR0955"/>
    <x v="13"/>
    <n v="7671"/>
    <n v="7783"/>
    <s v="-"/>
    <x v="2"/>
    <m/>
    <n v="0.252"/>
    <n v="0.81200000000000006"/>
    <x v="0"/>
    <n v="0.93"/>
    <s v="interval_871"/>
    <n v="0.237508223897128"/>
    <n v="0.82913610976488095"/>
    <x v="0"/>
    <n v="0.928199160027951"/>
    <x v="0"/>
  </r>
  <r>
    <s v="SR0956"/>
    <x v="13"/>
    <n v="7673"/>
    <n v="7741"/>
    <s v="+"/>
    <x v="1"/>
    <m/>
    <n v="9.5200000000000007E-2"/>
    <n v="0.96899999999999997"/>
    <x v="0"/>
    <n v="1"/>
    <s v="interval_807"/>
    <n v="0.10448035285255799"/>
    <n v="0.93211339530940196"/>
    <x v="0"/>
    <n v="0.99792270396532801"/>
    <x v="0"/>
  </r>
  <r>
    <s v="SR0957"/>
    <x v="13"/>
    <n v="7794"/>
    <n v="7857"/>
    <s v="+"/>
    <x v="0"/>
    <m/>
    <n v="0.32900000000000001"/>
    <n v="0.66"/>
    <x v="0"/>
    <n v="0.82"/>
    <s v="interval_808"/>
    <n v="0.35140499611985598"/>
    <n v="0.62041490230808305"/>
    <x v="0"/>
    <n v="0.81344741955785405"/>
    <x v="0"/>
  </r>
  <r>
    <s v="SR0958"/>
    <x v="13"/>
    <n v="8033"/>
    <n v="8112"/>
    <s v="-"/>
    <x v="2"/>
    <m/>
    <n v="-9.1700000000000004E-2"/>
    <n v="1"/>
    <x v="0"/>
    <n v="1"/>
    <s v="interval_872"/>
    <n v="3.1717759252654298E-2"/>
    <n v="1"/>
    <x v="0"/>
    <n v="1"/>
    <x v="0"/>
  </r>
  <r>
    <s v="SR0959"/>
    <x v="13"/>
    <n v="8638"/>
    <n v="8765"/>
    <s v="+"/>
    <x v="1"/>
    <m/>
    <n v="1.2"/>
    <n v="5.6500000000000002E-2"/>
    <x v="0"/>
    <n v="0.56200000000000006"/>
    <s v="interval_811"/>
    <n v="1.21466303683861"/>
    <n v="4.7718635820879603E-2"/>
    <x v="1"/>
    <n v="0.51614048470333895"/>
    <x v="1"/>
  </r>
  <r>
    <s v="SR0960"/>
    <x v="13"/>
    <n v="10223"/>
    <n v="10293"/>
    <s v="-"/>
    <x v="2"/>
    <m/>
    <n v="-0.85899999999999999"/>
    <n v="0.13200000000000001"/>
    <x v="0"/>
    <n v="0.39100000000000001"/>
    <s v="interval_873"/>
    <n v="-0.806771962564792"/>
    <n v="0.116340625791783"/>
    <x v="0"/>
    <n v="0.34937019238723399"/>
    <x v="0"/>
  </r>
  <r>
    <s v="SR0961"/>
    <x v="13"/>
    <n v="10732"/>
    <n v="10792"/>
    <s v="+"/>
    <x v="3"/>
    <m/>
    <n v="-0.53200000000000003"/>
    <n v="0.34699999999999998"/>
    <x v="0"/>
    <n v="0.69099999999999995"/>
    <s v="interval_821"/>
    <n v="-0.50364631915034297"/>
    <n v="0.42486030397026903"/>
    <x v="0"/>
    <n v="0.63363696283859705"/>
    <x v="0"/>
  </r>
  <r>
    <s v="SR0962"/>
    <x v="13"/>
    <n v="10804"/>
    <n v="10885"/>
    <s v="-"/>
    <x v="3"/>
    <m/>
    <n v="-1.1599999999999999"/>
    <n v="4.7800000000000002E-2"/>
    <x v="1"/>
    <n v="0.19900000000000001"/>
    <s v="interval_874"/>
    <n v="-1.1398972805893499"/>
    <n v="5.0721760515533398E-2"/>
    <x v="0"/>
    <n v="0.19511051773735499"/>
    <x v="0"/>
  </r>
  <r>
    <s v="SR0963"/>
    <x v="13"/>
    <n v="11217"/>
    <n v="11343"/>
    <s v="+"/>
    <x v="2"/>
    <m/>
    <n v="0.65100000000000002"/>
    <n v="0.27700000000000002"/>
    <x v="0"/>
    <n v="0.47099999999999997"/>
    <s v="interval_823"/>
    <n v="0.67190809719071898"/>
    <n v="0.19807046566216299"/>
    <x v="0"/>
    <n v="0.42607866697920499"/>
    <x v="0"/>
  </r>
  <r>
    <s v="SR0964"/>
    <x v="13"/>
    <n v="11625"/>
    <n v="11691"/>
    <s v="-"/>
    <x v="3"/>
    <m/>
    <n v="-1.71"/>
    <n v="3.2100000000000001E-5"/>
    <x v="1"/>
    <n v="1.38E-2"/>
    <s v="interval_878"/>
    <n v="-1.68992356688075"/>
    <n v="1.6432194465219601E-5"/>
    <x v="1"/>
    <n v="5.1805646869537503E-3"/>
    <x v="2"/>
  </r>
  <r>
    <s v="SR0965"/>
    <x v="13"/>
    <n v="11977"/>
    <n v="12248"/>
    <s v="+"/>
    <x v="0"/>
    <m/>
    <n v="0.191"/>
    <n v="0.81599999999999995"/>
    <x v="0"/>
    <n v="0.90100000000000002"/>
    <s v="interval_825"/>
    <n v="0.223285241134903"/>
    <n v="0.74098348721726404"/>
    <x v="0"/>
    <n v="0.86594841465143702"/>
    <x v="0"/>
  </r>
  <r>
    <s v="SR0966"/>
    <x v="13"/>
    <n v="12302"/>
    <n v="12352"/>
    <s v="-"/>
    <x v="2"/>
    <m/>
    <n v="0.54"/>
    <n v="0.48"/>
    <x v="0"/>
    <n v="0.61899999999999999"/>
    <s v="interval_879"/>
    <n v="0.57250728557117503"/>
    <n v="0.36387944955687501"/>
    <x v="0"/>
    <n v="0.521408003103082"/>
    <x v="0"/>
  </r>
  <r>
    <s v="SR0967"/>
    <x v="13"/>
    <n v="13617"/>
    <n v="13680"/>
    <s v="+"/>
    <x v="3"/>
    <m/>
    <n v="1.9"/>
    <n v="6.8999999999999997E-5"/>
    <x v="1"/>
    <n v="1.6299999999999999E-2"/>
    <s v="interval_832"/>
    <n v="1.89472038827682"/>
    <n v="9.7883769947454505E-5"/>
    <x v="1"/>
    <n v="1.6203121174995699E-2"/>
    <x v="1"/>
  </r>
  <r>
    <s v="SR0968"/>
    <x v="13"/>
    <n v="13913"/>
    <n v="14141"/>
    <s v="+"/>
    <x v="2"/>
    <m/>
    <n v="-0.97599999999999998"/>
    <n v="6.6699999999999995E-2"/>
    <x v="0"/>
    <n v="0.27600000000000002"/>
    <s v="m124_interval_834+interval_835"/>
    <n v="-1.00537708932478"/>
    <n v="6.3466771563458493E-2"/>
    <x v="0"/>
    <n v="0.28158327845812697"/>
    <x v="0"/>
  </r>
  <r>
    <s v="SR0969"/>
    <x v="13"/>
    <n v="16309"/>
    <n v="16408"/>
    <s v="-"/>
    <x v="1"/>
    <m/>
    <n v="0.70499999999999996"/>
    <n v="0.38700000000000001"/>
    <x v="0"/>
    <n v="0.77900000000000003"/>
    <s v="interval_895"/>
    <n v="0.72725159668463302"/>
    <n v="0.36728582620220501"/>
    <x v="0"/>
    <n v="0.754632741891887"/>
    <x v="0"/>
  </r>
  <r>
    <s v="SR0970"/>
    <x v="13"/>
    <n v="17917"/>
    <n v="18033"/>
    <s v="-"/>
    <x v="1"/>
    <m/>
    <n v="1.95"/>
    <n v="2.3699999999999999E-4"/>
    <x v="1"/>
    <n v="9.8000000000000004E-2"/>
    <s v="interval_899"/>
    <n v="1.99822382730939"/>
    <n v="1.81903071882481E-4"/>
    <x v="1"/>
    <n v="8.7548726123671497E-2"/>
    <x v="1"/>
  </r>
  <r>
    <s v="SR0971"/>
    <x v="13"/>
    <n v="20105"/>
    <n v="20209"/>
    <s v="-"/>
    <x v="1"/>
    <m/>
    <n v="1.6"/>
    <n v="1.5399999999999999E-3"/>
    <x v="1"/>
    <n v="3.4700000000000002E-2"/>
    <s v="interval_907"/>
    <n v="1.6253802919917599"/>
    <n v="2.0812471238862802E-3"/>
    <x v="1"/>
    <n v="2.5774091719818398E-2"/>
    <x v="1"/>
  </r>
  <r>
    <s v="SR0972"/>
    <x v="13"/>
    <n v="20473"/>
    <n v="20665"/>
    <s v="-"/>
    <x v="1"/>
    <m/>
    <n v="-2.78"/>
    <n v="5.1099999999999999E-10"/>
    <x v="1"/>
    <n v="4.3399999999999998E-5"/>
    <s v="interval_909"/>
    <n v="-2.7610401612009601"/>
    <n v="2.1659371022820701E-9"/>
    <x v="1"/>
    <n v="1.00593768832341E-4"/>
    <x v="2"/>
  </r>
  <r>
    <s v="SR0973"/>
    <x v="13"/>
    <n v="21021"/>
    <n v="21081"/>
    <s v="-"/>
    <x v="1"/>
    <m/>
    <n v="-1.07"/>
    <n v="2.2599999999999999E-2"/>
    <x v="1"/>
    <n v="0.154"/>
    <s v="interval_911"/>
    <n v="-1.0447071882308201"/>
    <n v="1.85575104974833E-2"/>
    <x v="1"/>
    <n v="0.12630400559979599"/>
    <x v="2"/>
  </r>
  <r>
    <s v="SR0974"/>
    <x v="13"/>
    <n v="21879"/>
    <n v="21988"/>
    <s v="+"/>
    <x v="0"/>
    <m/>
    <n v="-0.59199999999999997"/>
    <n v="0.2"/>
    <x v="0"/>
    <n v="0.55100000000000005"/>
    <s v="interval_836"/>
    <n v="-0.50809502197646095"/>
    <n v="0.34848848090787299"/>
    <x v="0"/>
    <n v="0.58309120709548501"/>
    <x v="0"/>
  </r>
  <r>
    <s v="SR0975"/>
    <x v="13"/>
    <n v="21903"/>
    <n v="21953"/>
    <s v="-"/>
    <x v="2"/>
    <m/>
    <n v="-1.1200000000000001"/>
    <n v="1.32E-2"/>
    <x v="1"/>
    <n v="0.15"/>
    <s v="interval_915"/>
    <n v="-1.0906064630747301"/>
    <n v="6.3178952193445803E-3"/>
    <x v="1"/>
    <n v="0.108032750030016"/>
    <x v="2"/>
  </r>
  <r>
    <s v="SR0976"/>
    <x v="13"/>
    <n v="23233"/>
    <n v="23306"/>
    <s v="+"/>
    <x v="0"/>
    <m/>
    <n v="-0.75"/>
    <n v="0.11600000000000001"/>
    <x v="0"/>
    <n v="0.4"/>
    <s v="interval_838"/>
    <n v="-0.71302519916844898"/>
    <n v="0.18998552877472899"/>
    <x v="0"/>
    <n v="0.397974229588206"/>
    <x v="0"/>
  </r>
  <r>
    <s v="SR0977"/>
    <x v="14"/>
    <n v="16391"/>
    <n v="16499"/>
    <s v="+"/>
    <x v="1"/>
    <m/>
    <n v="-0.13700000000000001"/>
    <n v="0.82699999999999996"/>
    <x v="0"/>
    <n v="0.95699999999999996"/>
    <s v="interval_529"/>
    <n v="-0.17653932705933201"/>
    <n v="0.79953226241432096"/>
    <x v="0"/>
    <n v="0.92516032307076201"/>
    <x v="0"/>
  </r>
  <r>
    <s v="SR0978"/>
    <x v="14"/>
    <n v="17551"/>
    <n v="17706"/>
    <s v="+"/>
    <x v="1"/>
    <m/>
    <n v="4.2"/>
    <n v="5.1E-15"/>
    <x v="1"/>
    <n v="5.3099999999999996E-3"/>
    <s v="interval_5561"/>
    <n v="4.2286283485079696"/>
    <n v="4.80877953978999E-14"/>
    <x v="1"/>
    <n v="4.6151516432367404E-3"/>
    <x v="1"/>
  </r>
  <r>
    <s v="SR0979"/>
    <x v="14"/>
    <n v="18870"/>
    <n v="18933"/>
    <s v="-"/>
    <x v="3"/>
    <m/>
    <n v="0.13200000000000001"/>
    <n v="0.90800000000000003"/>
    <x v="0"/>
    <n v="0.93"/>
    <s v="interval_538"/>
    <n v="0.15823777209902601"/>
    <n v="0.87815387270086098"/>
    <x v="0"/>
    <n v="0.90928339021244997"/>
    <x v="0"/>
  </r>
  <r>
    <s v="SR0980"/>
    <x v="14"/>
    <n v="22671"/>
    <n v="22741"/>
    <s v="-"/>
    <x v="2"/>
    <m/>
    <n v="0.51900000000000002"/>
    <n v="0.58399999999999996"/>
    <x v="0"/>
    <n v="0.67600000000000005"/>
    <s v="interval_539"/>
    <n v="0.63008160864791996"/>
    <n v="0.30308626678323602"/>
    <x v="0"/>
    <n v="0.47251025957283599"/>
    <x v="0"/>
  </r>
  <r>
    <s v="SR0981"/>
    <x v="15"/>
    <n v="16665"/>
    <n v="16712"/>
    <s v="-"/>
    <x v="2"/>
    <m/>
    <n v="-0.85199999999999998"/>
    <n v="0.126"/>
    <x v="0"/>
    <n v="0.36"/>
    <s v="interval_789"/>
    <n v="-0.78316264351928599"/>
    <n v="0.11896552890711901"/>
    <x v="0"/>
    <n v="0.32734039884269001"/>
    <x v="0"/>
  </r>
  <r>
    <s v="SR0982"/>
    <x v="15"/>
    <n v="19353"/>
    <n v="19422"/>
    <s v="-"/>
    <x v="3"/>
    <m/>
    <n v="-1.1200000000000001"/>
    <n v="2.06E-2"/>
    <x v="1"/>
    <n v="0.27600000000000002"/>
    <s v="interval_790"/>
    <n v="-1.0979330716834701"/>
    <n v="2.2906604094430301E-2"/>
    <x v="1"/>
    <n v="0.325330909567078"/>
    <x v="2"/>
  </r>
  <r>
    <s v="SR0983"/>
    <x v="16"/>
    <n v="11486"/>
    <n v="11541"/>
    <s v="-"/>
    <x v="2"/>
    <m/>
    <n v="1.2"/>
    <n v="4.0699999999999998E-3"/>
    <x v="1"/>
    <n v="0.105"/>
    <s v="interval_189"/>
    <n v="1.22957427043325"/>
    <n v="3.5372231967676299E-3"/>
    <x v="1"/>
    <n v="7.1546385478563901E-2"/>
    <x v="1"/>
  </r>
  <r>
    <s v="SR0984"/>
    <x v="16"/>
    <n v="18691"/>
    <n v="18779"/>
    <s v="-"/>
    <x v="3"/>
    <m/>
    <n v="1.46"/>
    <n v="1.38E-2"/>
    <x v="1"/>
    <n v="0.38700000000000001"/>
    <s v="interval_190"/>
    <n v="1.4874858107145901"/>
    <n v="1.23218635167273E-2"/>
    <x v="1"/>
    <n v="0.35908414686305701"/>
    <x v="1"/>
  </r>
  <r>
    <s v="SR0985"/>
    <x v="16"/>
    <n v="22381"/>
    <n v="22448"/>
    <s v="+"/>
    <x v="3"/>
    <m/>
    <n v="-0.10199999999999999"/>
    <n v="0.86899999999999999"/>
    <x v="0"/>
    <n v="0.95699999999999996"/>
    <s v="interval_188"/>
    <n v="-6.46323118303051E-2"/>
    <n v="0.93661416241769702"/>
    <x v="0"/>
    <n v="0.96451855989315705"/>
    <x v="0"/>
  </r>
  <r>
    <s v="SR0986"/>
    <x v="16"/>
    <n v="27534"/>
    <n v="27584"/>
    <s v="+"/>
    <x v="3"/>
    <m/>
    <n v="3.75"/>
    <n v="2.85E-10"/>
    <x v="1"/>
    <n v="0.13600000000000001"/>
    <s v="interval_5476"/>
    <n v="3.7877076878571501"/>
    <n v="4.9875610547475996E-10"/>
    <x v="1"/>
    <n v="0.124197707416091"/>
    <x v="1"/>
  </r>
  <r>
    <s v="SR0987"/>
    <x v="16"/>
    <n v="28029"/>
    <n v="28168"/>
    <s v="-"/>
    <x v="2"/>
    <m/>
    <n v="-0.42099999999999999"/>
    <n v="0.41099999999999998"/>
    <x v="0"/>
    <n v="0.66700000000000004"/>
    <s v="interval_191"/>
    <n v="-0.37677807279379699"/>
    <n v="0.42168827095705402"/>
    <x v="0"/>
    <n v="0.67070076968372605"/>
    <x v="0"/>
  </r>
  <r>
    <s v="SR0988"/>
    <x v="17"/>
    <n v="11520"/>
    <n v="11603"/>
    <s v="-"/>
    <x v="2"/>
    <m/>
    <n v="0.86299999999999999"/>
    <n v="0.187"/>
    <x v="0"/>
    <n v="0.35"/>
    <s v="interval_208"/>
    <n v="0.90419637887442394"/>
    <n v="0.12561446730489501"/>
    <x v="0"/>
    <n v="0.25386235890892"/>
    <x v="0"/>
  </r>
  <r>
    <s v="SR0989"/>
    <x v="17"/>
    <n v="17657"/>
    <n v="17712"/>
    <s v="+"/>
    <x v="1"/>
    <m/>
    <n v="6.68"/>
    <n v="2.3899999999999999E-22"/>
    <x v="1"/>
    <n v="1.7100000000000001E-2"/>
    <s v="interval_5480"/>
    <n v="6.7121585859562902"/>
    <n v="5.3544890294732301E-21"/>
    <x v="1"/>
    <n v="1.46452930889805E-2"/>
    <x v="1"/>
  </r>
  <r>
    <s v="SR0990"/>
    <x v="17"/>
    <n v="18834"/>
    <n v="18885"/>
    <s v="-"/>
    <x v="3"/>
    <m/>
    <n v="-0.20399999999999999"/>
    <n v="0.76900000000000002"/>
    <x v="0"/>
    <n v="0.91200000000000003"/>
    <s v="interval_210"/>
    <n v="-0.18129619353564499"/>
    <n v="0.78383245593453599"/>
    <x v="0"/>
    <n v="0.91907636669280801"/>
    <x v="0"/>
  </r>
  <r>
    <s v="SR0991"/>
    <x v="17"/>
    <n v="19451"/>
    <n v="19504"/>
    <s v="-"/>
    <x v="2"/>
    <m/>
    <n v="0.72499999999999998"/>
    <n v="0.27600000000000002"/>
    <x v="0"/>
    <n v="0.57399999999999995"/>
    <s v="interval_5484"/>
    <n v="0.72313242625978102"/>
    <n v="0.238055250045758"/>
    <x v="0"/>
    <n v="0.517309815072586"/>
    <x v="0"/>
  </r>
  <r>
    <s v="SR0992"/>
    <x v="17"/>
    <n v="21424"/>
    <n v="21519"/>
    <s v="+"/>
    <x v="1"/>
    <m/>
    <n v="-2.73"/>
    <n v="1.6000000000000001E-8"/>
    <x v="1"/>
    <n v="1.9000000000000001E-4"/>
    <s v="interval_207"/>
    <n v="-2.7513075860666398"/>
    <n v="1.2664317612152E-8"/>
    <x v="1"/>
    <n v="6.08103436804879E-5"/>
    <x v="2"/>
  </r>
  <r>
    <s v="SR0993"/>
    <x v="17"/>
    <n v="27205"/>
    <n v="27255"/>
    <s v="-"/>
    <x v="1"/>
    <m/>
    <n v="-0.46200000000000002"/>
    <n v="0.80700000000000005"/>
    <x v="0"/>
    <n v="0.88800000000000001"/>
    <s v="interval_211"/>
    <n v="-0.37836810651575697"/>
    <n v="0.66440336789340704"/>
    <x v="0"/>
    <n v="0.87305396293023596"/>
    <x v="0"/>
  </r>
  <r>
    <s v="SR0994"/>
    <x v="17"/>
    <n v="27219"/>
    <n v="27267"/>
    <s v="+"/>
    <x v="2"/>
    <m/>
    <n v="1.1499999999999999"/>
    <n v="0.124"/>
    <x v="0"/>
    <n v="0.53500000000000003"/>
    <s v="interval_5483"/>
    <n v="1.19621704265486"/>
    <n v="4.8376344996408298E-2"/>
    <x v="1"/>
    <n v="0.500078459040733"/>
    <x v="1"/>
  </r>
  <r>
    <s v="SR0995"/>
    <x v="18"/>
    <n v="12297"/>
    <n v="12412"/>
    <s v="+"/>
    <x v="1"/>
    <m/>
    <n v="-1.53"/>
    <n v="1.0699999999999999E-2"/>
    <x v="1"/>
    <n v="3.9100000000000003E-2"/>
    <s v="interval_308"/>
    <n v="-1.45481282532852"/>
    <n v="1.7334967514652098E-2"/>
    <x v="1"/>
    <n v="4.2515826936086999E-2"/>
    <x v="2"/>
  </r>
  <r>
    <s v="SR0996"/>
    <x v="18"/>
    <n v="18868"/>
    <n v="18935"/>
    <s v="-"/>
    <x v="3"/>
    <m/>
    <n v="-0.42299999999999999"/>
    <n v="0.47399999999999998"/>
    <x v="0"/>
    <n v="0.73799999999999999"/>
    <s v="interval_324"/>
    <n v="-0.39943917648532501"/>
    <n v="0.48019729807016198"/>
    <x v="0"/>
    <n v="0.76905546088648102"/>
    <x v="0"/>
  </r>
  <r>
    <s v="SR0997"/>
    <x v="18"/>
    <n v="28487"/>
    <n v="28537"/>
    <s v="-"/>
    <x v="2"/>
    <m/>
    <n v="1.45"/>
    <n v="7.6499999999999999E-2"/>
    <x v="0"/>
    <n v="0.14599999999999999"/>
    <s v="interval_325"/>
    <n v="1.42346819925051"/>
    <n v="2.44447504521733E-2"/>
    <x v="1"/>
    <n v="0.126215706225243"/>
    <x v="1"/>
  </r>
  <r>
    <s v="SR0998"/>
    <x v="19"/>
    <n v="17578"/>
    <n v="17653"/>
    <s v="+"/>
    <x v="1"/>
    <m/>
    <n v="-0.57699999999999996"/>
    <n v="0.34499999999999997"/>
    <x v="0"/>
    <n v="0.57299999999999995"/>
    <s v="interval_595"/>
    <n v="-0.54070867884226903"/>
    <n v="0.42397738471677099"/>
    <x v="0"/>
    <n v="0.62489936491565801"/>
    <x v="0"/>
  </r>
  <r>
    <s v="SR0999"/>
    <x v="19"/>
    <n v="18849"/>
    <n v="18909"/>
    <s v="-"/>
    <x v="3"/>
    <m/>
    <n v="-0.77200000000000002"/>
    <n v="0.104"/>
    <x v="0"/>
    <n v="0.498"/>
    <s v="interval_618"/>
    <n v="-0.74649236497751403"/>
    <n v="0.111934815622724"/>
    <x v="0"/>
    <n v="0.54402086477229805"/>
    <x v="0"/>
  </r>
  <r>
    <s v="SR1000"/>
    <x v="19"/>
    <n v="20743"/>
    <n v="20905"/>
    <s v="+"/>
    <x v="0"/>
    <m/>
    <n v="-1.57"/>
    <n v="3.9500000000000004E-3"/>
    <x v="1"/>
    <n v="2.53E-2"/>
    <s v="interval_604"/>
    <n v="-1.5100461918438099"/>
    <n v="6.4116115298319797E-3"/>
    <x v="1"/>
    <n v="1.76190244018214E-2"/>
    <x v="2"/>
  </r>
  <r>
    <s v="SR1001"/>
    <x v="19"/>
    <n v="22556"/>
    <n v="22606"/>
    <s v="-"/>
    <x v="2"/>
    <m/>
    <n v="-4.8899999999999997"/>
    <n v="2.6599999999999998E-16"/>
    <x v="1"/>
    <n v="2.5300000000000001E-10"/>
    <s v="interval_619"/>
    <n v="-4.6927198933769096"/>
    <n v="1.13388659426253E-22"/>
    <x v="1"/>
    <n v="6.3322654053464099E-14"/>
    <x v="2"/>
  </r>
  <r>
    <s v="SR1002"/>
    <x v="19"/>
    <n v="23033"/>
    <n v="23092"/>
    <s v="+"/>
    <x v="3"/>
    <m/>
    <n v="0.52400000000000002"/>
    <n v="0.50700000000000001"/>
    <x v="0"/>
    <n v="0.82099999999999995"/>
    <s v="interval_617"/>
    <n v="0.55666035898784005"/>
    <n v="0.45943097649119702"/>
    <x v="0"/>
    <n v="0.78566566716909303"/>
    <x v="0"/>
  </r>
  <r>
    <s v="SR1003"/>
    <x v="20"/>
    <n v="17636"/>
    <n v="17738"/>
    <s v="+"/>
    <x v="1"/>
    <m/>
    <n v="-0.105"/>
    <n v="0.86399999999999999"/>
    <x v="0"/>
    <n v="0.95899999999999996"/>
    <s v="interval_694"/>
    <n v="-7.1380853689172699E-2"/>
    <n v="0.92985662044986805"/>
    <x v="0"/>
    <n v="0.97699881741872097"/>
    <x v="0"/>
  </r>
  <r>
    <s v="SR1004"/>
    <x v="20"/>
    <n v="18914"/>
    <n v="18981"/>
    <s v="-"/>
    <x v="3"/>
    <m/>
    <n v="-1.73"/>
    <n v="1.6200000000000001E-4"/>
    <x v="1"/>
    <n v="7.1400000000000005E-2"/>
    <s v="interval_713"/>
    <n v="-1.70108647195591"/>
    <n v="2.06951369413937E-4"/>
    <x v="1"/>
    <n v="0.103989673372681"/>
    <x v="2"/>
  </r>
  <r>
    <s v="SR1005"/>
    <x v="20"/>
    <n v="27800"/>
    <n v="27897"/>
    <s v="+"/>
    <x v="1"/>
    <m/>
    <n v="-1.76"/>
    <n v="2.0900000000000001E-4"/>
    <x v="1"/>
    <n v="2.2499999999999999E-2"/>
    <s v="interval_708"/>
    <n v="-1.4661279631631701"/>
    <n v="3.5819252861390202E-3"/>
    <x v="1"/>
    <n v="6.3154128589758302E-2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9" applyNumberFormats="0" applyBorderFormats="0" applyFontFormats="0" applyPatternFormats="0" applyAlignmentFormats="0" applyWidthHeightFormats="1" dataCaption="Values" updatedVersion="6" minRefreshableVersion="3" useAutoFormatting="1" itemPrintTitles="1" createdVersion="4" indent="0" outline="1" outlineData="1" gridDropZones="1" multipleFieldFilters="0">
  <location ref="A3:D10" firstHeaderRow="1" firstDataRow="2" firstDataCol="1" rowPageCount="1" colPageCount="1"/>
  <pivotFields count="17">
    <pivotField showAll="0"/>
    <pivotField axis="axisPage" showAll="0">
      <items count="22">
        <item x="0"/>
        <item x="13"/>
        <item x="14"/>
        <item x="15"/>
        <item x="16"/>
        <item x="17"/>
        <item x="18"/>
        <item x="19"/>
        <item x="20"/>
        <item x="12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showAll="0"/>
    <pivotField showAll="0"/>
    <pivotField showAll="0"/>
    <pivotField axis="axisRow" dataField="1" showAll="0">
      <items count="6">
        <item x="0"/>
        <item x="4"/>
        <item x="2"/>
        <item x="3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3">
        <item x="0"/>
        <item x="1"/>
        <item t="default"/>
      </items>
    </pivotField>
    <pivotField showAll="0"/>
    <pivotField showAll="0"/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4"/>
  </colFields>
  <colItems count="3">
    <i>
      <x/>
    </i>
    <i>
      <x v="1"/>
    </i>
    <i t="grand">
      <x/>
    </i>
  </colItems>
  <pageFields count="1">
    <pageField fld="1" hier="0"/>
  </pageFields>
  <dataFields count="1">
    <dataField name="Count of Category" fld="5" subtotal="count" baseField="0" baseItem="0"/>
  </dataFields>
  <pivotTableStyleInfo name="PivotStyleMedium4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2" cacheId="9" applyNumberFormats="0" applyBorderFormats="0" applyFontFormats="0" applyPatternFormats="0" applyAlignmentFormats="0" applyWidthHeightFormats="1" dataCaption="Values" updatedVersion="6" minRefreshableVersion="3" useAutoFormatting="1" itemPrintTitles="1" createdVersion="4" indent="0" outline="1" outlineData="1" gridDropZones="1" multipleFieldFilters="0">
  <location ref="A3:E10" firstHeaderRow="1" firstDataRow="2" firstDataCol="1" rowPageCount="1" colPageCount="1"/>
  <pivotFields count="17">
    <pivotField showAll="0"/>
    <pivotField axis="axisPage" showAll="0">
      <items count="22">
        <item x="0"/>
        <item x="13"/>
        <item x="14"/>
        <item x="15"/>
        <item x="16"/>
        <item x="17"/>
        <item x="18"/>
        <item x="19"/>
        <item x="20"/>
        <item x="12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showAll="0"/>
    <pivotField showAll="0"/>
    <pivotField showAll="0"/>
    <pivotField axis="axisRow" dataField="1" showAll="0">
      <items count="6">
        <item x="0"/>
        <item x="4"/>
        <item x="2"/>
        <item x="3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2"/>
        <item x="1"/>
        <item x="0"/>
        <item t="default"/>
      </items>
    </pivotField>
  </pivotFields>
  <rowFields count="1">
    <field x="5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6"/>
  </colFields>
  <colItems count="4">
    <i>
      <x/>
    </i>
    <i>
      <x v="1"/>
    </i>
    <i>
      <x v="2"/>
    </i>
    <i t="grand">
      <x/>
    </i>
  </colItems>
  <pageFields count="1">
    <pageField fld="1" hier="-1"/>
  </pageFields>
  <dataFields count="1">
    <dataField name="Count of Category" fld="5" subtotal="count" baseField="0" baseItem="0"/>
  </dataFields>
  <pivotTableStyleInfo name="PivotStyleMedium4" showRowHeaders="1" showColHeaders="1" showRowStripes="0" showColStripes="0" showLastColumn="1"/>
</pivotTableDefinition>
</file>

<file path=xl/tables/table1.xml><?xml version="1.0" encoding="utf-8"?>
<table xmlns="http://schemas.openxmlformats.org/spreadsheetml/2006/main" id="1" name="Table1" displayName="Table1" ref="A1:P1006" totalsRowShown="0" headerRowDxfId="17" dataDxfId="16">
  <autoFilter ref="A1:P1006">
    <filterColumn colId="5">
      <filters>
        <filter val="Intra"/>
      </filters>
    </filterColumn>
    <filterColumn colId="12">
      <filters>
        <filter val="37C"/>
      </filters>
    </filterColumn>
  </autoFilter>
  <sortState ref="A2:P1006">
    <sortCondition ref="A1:A1006"/>
  </sortState>
  <tableColumns count="16">
    <tableColumn id="1" name="#id" dataDxfId="15"/>
    <tableColumn id="2" name="Genetic Element" dataDxfId="14"/>
    <tableColumn id="3" name="Start" dataDxfId="13"/>
    <tableColumn id="4" name="Stop" dataDxfId="12"/>
    <tableColumn id="5" name="Strand" dataDxfId="11"/>
    <tableColumn id="6" name="Category" dataDxfId="10"/>
    <tableColumn id="7" name="Notes" dataDxfId="9"/>
    <tableColumn id="12" name="Interval" dataDxfId="8"/>
    <tableColumn id="13" name="log2FoldChange" dataDxfId="7"/>
    <tableColumn id="14" name="p_adj (EdgeR)" dataDxfId="6"/>
    <tableColumn id="15" name="significant (EdgeR p_adj&lt;0.05)" dataDxfId="5"/>
    <tableColumn id="16" name="p_adj (DESeq)" dataDxfId="4"/>
    <tableColumn id="17" name="Upregulated at" dataDxfId="3"/>
    <tableColumn id="8" name="DE-Deseq" dataDxfId="2">
      <calculatedColumnFormula>IF(Table1[[#This Row],[p_adj (DESeq)]]&lt;0.05,"yes", "no")</calculatedColumnFormula>
    </tableColumn>
    <tableColumn id="9" name="Overlapping ORF (sense)" dataDxfId="1"/>
    <tableColumn id="10" name="Overlapping ORF (antisense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P1006"/>
  <sheetViews>
    <sheetView tabSelected="1" topLeftCell="B315" workbookViewId="0">
      <selection activeCell="O642" sqref="O642"/>
    </sheetView>
  </sheetViews>
  <sheetFormatPr baseColWidth="10" defaultColWidth="8.83203125" defaultRowHeight="15" x14ac:dyDescent="0"/>
  <cols>
    <col min="1" max="1" width="7.33203125" style="2" bestFit="1" customWidth="1"/>
    <col min="2" max="2" width="18.83203125" style="5" bestFit="1" customWidth="1"/>
    <col min="3" max="3" width="8.83203125" style="5" bestFit="1" customWidth="1"/>
    <col min="4" max="4" width="8.6640625" style="5" bestFit="1" customWidth="1"/>
    <col min="5" max="5" width="10.33203125" style="5" bestFit="1" customWidth="1"/>
    <col min="6" max="6" width="12.33203125" style="5" bestFit="1" customWidth="1"/>
    <col min="7" max="7" width="13.83203125" style="5" bestFit="1" customWidth="1"/>
    <col min="8" max="8" width="14.83203125" style="5" hidden="1" customWidth="1"/>
    <col min="9" max="9" width="18.33203125" style="8" bestFit="1" customWidth="1"/>
    <col min="10" max="10" width="16.33203125" style="8" bestFit="1" customWidth="1"/>
    <col min="11" max="11" width="30.33203125" style="5" bestFit="1" customWidth="1"/>
    <col min="12" max="12" width="18.1640625" style="8" hidden="1" customWidth="1"/>
    <col min="13" max="13" width="17.6640625" style="5" bestFit="1" customWidth="1"/>
    <col min="14" max="14" width="11.1640625" hidden="1" customWidth="1"/>
    <col min="15" max="16" width="29.83203125" customWidth="1"/>
    <col min="17" max="256" width="11.1640625" customWidth="1"/>
  </cols>
  <sheetData>
    <row r="1" spans="1:16">
      <c r="A1" s="2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11</v>
      </c>
      <c r="I1" s="6" t="s">
        <v>7</v>
      </c>
      <c r="J1" s="6" t="s">
        <v>8</v>
      </c>
      <c r="K1" s="7" t="s">
        <v>9</v>
      </c>
      <c r="L1" s="6" t="s">
        <v>10</v>
      </c>
      <c r="M1" s="5" t="s">
        <v>2067</v>
      </c>
      <c r="N1" s="5" t="s">
        <v>2068</v>
      </c>
      <c r="O1" s="5" t="s">
        <v>2069</v>
      </c>
      <c r="P1" s="5" t="s">
        <v>2070</v>
      </c>
    </row>
    <row r="2" spans="1:16" hidden="1">
      <c r="A2" s="2" t="s">
        <v>12</v>
      </c>
      <c r="B2" s="5" t="s">
        <v>13</v>
      </c>
      <c r="C2" s="5">
        <v>3151</v>
      </c>
      <c r="D2" s="5">
        <v>3344</v>
      </c>
      <c r="E2" s="5" t="s">
        <v>14</v>
      </c>
      <c r="F2" s="5" t="s">
        <v>15</v>
      </c>
      <c r="H2" s="5" t="s">
        <v>17</v>
      </c>
      <c r="I2" s="8">
        <v>0.54858997102259599</v>
      </c>
      <c r="J2" s="8">
        <v>0.301361973115225</v>
      </c>
      <c r="K2" s="5" t="s">
        <v>16</v>
      </c>
      <c r="L2" s="8">
        <v>0.51341105481406102</v>
      </c>
      <c r="M2" s="5" t="s">
        <v>18</v>
      </c>
      <c r="N2" s="8" t="str">
        <f>IF(Table1[[#This Row],[p_adj (DESeq)]]&lt;0.05,"yes", "no")</f>
        <v>no</v>
      </c>
      <c r="O2" t="s">
        <v>2071</v>
      </c>
    </row>
    <row r="3" spans="1:16" hidden="1">
      <c r="A3" s="2" t="s">
        <v>19</v>
      </c>
      <c r="B3" s="5" t="s">
        <v>13</v>
      </c>
      <c r="C3" s="5">
        <v>3324</v>
      </c>
      <c r="D3" s="5">
        <v>3455</v>
      </c>
      <c r="E3" s="5" t="s">
        <v>20</v>
      </c>
      <c r="F3" s="5" t="s">
        <v>15</v>
      </c>
      <c r="H3" s="5" t="s">
        <v>21</v>
      </c>
      <c r="I3" s="8">
        <v>0.89061968622878396</v>
      </c>
      <c r="J3" s="8">
        <v>6.0904880343809899E-2</v>
      </c>
      <c r="K3" s="5" t="s">
        <v>16</v>
      </c>
      <c r="L3" s="8">
        <v>0.22702523871889099</v>
      </c>
      <c r="M3" s="5" t="s">
        <v>18</v>
      </c>
      <c r="N3" s="8" t="str">
        <f>IF(Table1[[#This Row],[p_adj (DESeq)]]&lt;0.05,"yes", "no")</f>
        <v>no</v>
      </c>
      <c r="O3" t="s">
        <v>2072</v>
      </c>
    </row>
    <row r="4" spans="1:16" hidden="1">
      <c r="A4" s="2" t="s">
        <v>22</v>
      </c>
      <c r="B4" s="5" t="s">
        <v>13</v>
      </c>
      <c r="C4" s="5">
        <v>4262</v>
      </c>
      <c r="D4" s="5">
        <v>4346</v>
      </c>
      <c r="E4" s="5" t="s">
        <v>20</v>
      </c>
      <c r="F4" s="5" t="s">
        <v>23</v>
      </c>
      <c r="H4" s="5" t="s">
        <v>24</v>
      </c>
      <c r="I4" s="8">
        <v>-0.17464122668982701</v>
      </c>
      <c r="J4" s="8">
        <v>0.81415799533031097</v>
      </c>
      <c r="K4" s="5" t="s">
        <v>16</v>
      </c>
      <c r="L4" s="8">
        <v>0.94695187850343598</v>
      </c>
      <c r="M4" s="5" t="s">
        <v>18</v>
      </c>
      <c r="N4" s="8" t="str">
        <f>IF(Table1[[#This Row],[p_adj (DESeq)]]&lt;0.05,"yes", "no")</f>
        <v>no</v>
      </c>
      <c r="O4" t="s">
        <v>2072</v>
      </c>
    </row>
    <row r="5" spans="1:16" hidden="1">
      <c r="A5" s="2" t="s">
        <v>25</v>
      </c>
      <c r="B5" s="5" t="s">
        <v>13</v>
      </c>
      <c r="C5" s="5">
        <v>4303</v>
      </c>
      <c r="D5" s="5">
        <v>4431</v>
      </c>
      <c r="E5" s="5" t="s">
        <v>14</v>
      </c>
      <c r="F5" s="5" t="s">
        <v>26</v>
      </c>
      <c r="H5" s="5" t="s">
        <v>27</v>
      </c>
      <c r="I5" s="8">
        <v>0.83045185604098104</v>
      </c>
      <c r="J5" s="8">
        <v>0.144826122424182</v>
      </c>
      <c r="K5" s="5" t="s">
        <v>16</v>
      </c>
      <c r="L5" s="8">
        <v>0.37479979455715901</v>
      </c>
      <c r="M5" s="5" t="s">
        <v>18</v>
      </c>
      <c r="N5" s="8" t="str">
        <f>IF(Table1[[#This Row],[p_adj (DESeq)]]&lt;0.05,"yes", "no")</f>
        <v>no</v>
      </c>
      <c r="P5" t="s">
        <v>2072</v>
      </c>
    </row>
    <row r="6" spans="1:16" hidden="1">
      <c r="A6" s="2" t="s">
        <v>28</v>
      </c>
      <c r="B6" s="5" t="s">
        <v>13</v>
      </c>
      <c r="C6" s="5">
        <v>5053</v>
      </c>
      <c r="D6" s="5">
        <v>5194</v>
      </c>
      <c r="E6" s="5" t="s">
        <v>14</v>
      </c>
      <c r="F6" s="5" t="s">
        <v>26</v>
      </c>
      <c r="H6" s="5" t="s">
        <v>29</v>
      </c>
      <c r="I6" s="8">
        <v>0.162727561484419</v>
      </c>
      <c r="J6" s="8">
        <v>0.87448459353633801</v>
      </c>
      <c r="K6" s="5" t="s">
        <v>16</v>
      </c>
      <c r="L6" s="8">
        <v>0.88836044810312498</v>
      </c>
      <c r="M6" s="5" t="s">
        <v>18</v>
      </c>
      <c r="N6" s="8" t="str">
        <f>IF(Table1[[#This Row],[p_adj (DESeq)]]&lt;0.05,"yes", "no")</f>
        <v>no</v>
      </c>
      <c r="P6" t="s">
        <v>2072</v>
      </c>
    </row>
    <row r="7" spans="1:16" hidden="1">
      <c r="A7" s="2" t="s">
        <v>30</v>
      </c>
      <c r="B7" s="5" t="s">
        <v>13</v>
      </c>
      <c r="C7" s="5">
        <v>7249</v>
      </c>
      <c r="D7" s="5">
        <v>7384</v>
      </c>
      <c r="E7" s="5" t="s">
        <v>20</v>
      </c>
      <c r="F7" s="5" t="s">
        <v>26</v>
      </c>
      <c r="H7" s="5" t="s">
        <v>31</v>
      </c>
      <c r="I7" s="8">
        <v>-9.7661442926552405E-2</v>
      </c>
      <c r="J7" s="8">
        <v>0.87775162389852002</v>
      </c>
      <c r="K7" s="5" t="s">
        <v>16</v>
      </c>
      <c r="L7" s="8">
        <v>0.95361884311130396</v>
      </c>
      <c r="M7" s="5" t="s">
        <v>18</v>
      </c>
      <c r="N7" s="8" t="str">
        <f>IF(Table1[[#This Row],[p_adj (DESeq)]]&lt;0.05,"yes", "no")</f>
        <v>no</v>
      </c>
      <c r="P7" t="s">
        <v>2073</v>
      </c>
    </row>
    <row r="8" spans="1:16" hidden="1">
      <c r="A8" s="2" t="s">
        <v>32</v>
      </c>
      <c r="B8" s="5" t="s">
        <v>13</v>
      </c>
      <c r="C8" s="5">
        <v>7600</v>
      </c>
      <c r="D8" s="5">
        <v>7662</v>
      </c>
      <c r="E8" s="5" t="s">
        <v>20</v>
      </c>
      <c r="F8" s="5" t="s">
        <v>26</v>
      </c>
      <c r="H8" s="5" t="s">
        <v>33</v>
      </c>
      <c r="I8" s="8">
        <v>0.402797338764247</v>
      </c>
      <c r="J8" s="8">
        <v>0.463188902023563</v>
      </c>
      <c r="K8" s="5" t="s">
        <v>16</v>
      </c>
      <c r="L8" s="8">
        <v>0.62141451359871602</v>
      </c>
      <c r="M8" s="5" t="s">
        <v>18</v>
      </c>
      <c r="N8" s="8" t="str">
        <f>IF(Table1[[#This Row],[p_adj (DESeq)]]&lt;0.05,"yes", "no")</f>
        <v>no</v>
      </c>
      <c r="P8" t="s">
        <v>2074</v>
      </c>
    </row>
    <row r="9" spans="1:16" hidden="1">
      <c r="A9" s="2" t="s">
        <v>34</v>
      </c>
      <c r="B9" s="5" t="s">
        <v>13</v>
      </c>
      <c r="C9" s="5">
        <v>8549</v>
      </c>
      <c r="D9" s="5">
        <v>8626</v>
      </c>
      <c r="E9" s="5" t="s">
        <v>14</v>
      </c>
      <c r="F9" s="5" t="s">
        <v>26</v>
      </c>
      <c r="H9" s="5" t="s">
        <v>36</v>
      </c>
      <c r="I9" s="8">
        <v>1.2796373006861299</v>
      </c>
      <c r="J9" s="8">
        <v>6.8292618030547699E-3</v>
      </c>
      <c r="K9" s="5" t="s">
        <v>35</v>
      </c>
      <c r="L9" s="8">
        <v>0.127472581809221</v>
      </c>
      <c r="M9" s="5" t="s">
        <v>37</v>
      </c>
      <c r="N9" s="8" t="str">
        <f>IF(Table1[[#This Row],[p_adj (DESeq)]]&lt;0.05,"yes", "no")</f>
        <v>no</v>
      </c>
      <c r="P9" t="s">
        <v>2075</v>
      </c>
    </row>
    <row r="10" spans="1:16" hidden="1">
      <c r="A10" s="2" t="s">
        <v>38</v>
      </c>
      <c r="B10" s="5" t="s">
        <v>13</v>
      </c>
      <c r="C10" s="5">
        <v>10915</v>
      </c>
      <c r="D10" s="5">
        <v>11073</v>
      </c>
      <c r="E10" s="5" t="s">
        <v>14</v>
      </c>
      <c r="F10" s="5" t="s">
        <v>26</v>
      </c>
      <c r="H10" s="5" t="s">
        <v>39</v>
      </c>
      <c r="I10" s="8">
        <v>1.7761081592952599</v>
      </c>
      <c r="J10" s="8">
        <v>1.0969153978171E-5</v>
      </c>
      <c r="K10" s="5" t="s">
        <v>35</v>
      </c>
      <c r="L10" s="8">
        <v>3.2123817714885799E-3</v>
      </c>
      <c r="M10" s="5" t="s">
        <v>37</v>
      </c>
      <c r="N10" s="8" t="str">
        <f>IF(Table1[[#This Row],[p_adj (DESeq)]]&lt;0.05,"yes", "no")</f>
        <v>yes</v>
      </c>
      <c r="P10" t="s">
        <v>2076</v>
      </c>
    </row>
    <row r="11" spans="1:16" hidden="1">
      <c r="A11" s="2" t="s">
        <v>40</v>
      </c>
      <c r="B11" s="5" t="s">
        <v>13</v>
      </c>
      <c r="C11" s="5">
        <v>12319</v>
      </c>
      <c r="D11" s="5">
        <v>12447</v>
      </c>
      <c r="E11" s="5" t="s">
        <v>14</v>
      </c>
      <c r="F11" s="5" t="s">
        <v>26</v>
      </c>
      <c r="H11" s="5" t="s">
        <v>41</v>
      </c>
      <c r="I11" s="8">
        <v>0.549411314274591</v>
      </c>
      <c r="J11" s="8">
        <v>0.34713261143609297</v>
      </c>
      <c r="K11" s="5" t="s">
        <v>16</v>
      </c>
      <c r="L11" s="8">
        <v>0.51308168562130596</v>
      </c>
      <c r="M11" s="5" t="s">
        <v>18</v>
      </c>
      <c r="N11" s="8" t="str">
        <f>IF(Table1[[#This Row],[p_adj (DESeq)]]&lt;0.05,"yes", "no")</f>
        <v>no</v>
      </c>
      <c r="P11" t="s">
        <v>2077</v>
      </c>
    </row>
    <row r="12" spans="1:16" hidden="1">
      <c r="A12" s="2" t="s">
        <v>42</v>
      </c>
      <c r="B12" s="5" t="s">
        <v>13</v>
      </c>
      <c r="C12" s="5">
        <v>15804</v>
      </c>
      <c r="D12" s="5">
        <v>15874</v>
      </c>
      <c r="E12" s="5" t="s">
        <v>20</v>
      </c>
      <c r="F12" s="5" t="s">
        <v>43</v>
      </c>
      <c r="H12" s="5" t="s">
        <v>44</v>
      </c>
      <c r="I12" s="8">
        <v>0.61141154410780796</v>
      </c>
      <c r="J12" s="8">
        <v>0.37966727516165599</v>
      </c>
      <c r="K12" s="5" t="s">
        <v>16</v>
      </c>
      <c r="L12" s="8">
        <v>0.78704204354194995</v>
      </c>
      <c r="M12" s="5" t="s">
        <v>18</v>
      </c>
      <c r="N12" s="8" t="str">
        <f>IF(Table1[[#This Row],[p_adj (DESeq)]]&lt;0.05,"yes", "no")</f>
        <v>no</v>
      </c>
    </row>
    <row r="13" spans="1:16" hidden="1">
      <c r="A13" s="2" t="s">
        <v>45</v>
      </c>
      <c r="B13" s="5" t="s">
        <v>13</v>
      </c>
      <c r="C13" s="5">
        <v>17717</v>
      </c>
      <c r="D13" s="5">
        <v>17776</v>
      </c>
      <c r="E13" s="5" t="s">
        <v>14</v>
      </c>
      <c r="F13" s="5" t="s">
        <v>23</v>
      </c>
      <c r="H13" s="5" t="s">
        <v>46</v>
      </c>
      <c r="I13" s="8">
        <v>-0.516728170569556</v>
      </c>
      <c r="J13" s="8">
        <v>0.27647298915834001</v>
      </c>
      <c r="K13" s="5" t="s">
        <v>16</v>
      </c>
      <c r="L13" s="8">
        <v>0.55346313382221402</v>
      </c>
      <c r="M13" s="5" t="s">
        <v>18</v>
      </c>
      <c r="N13" s="8" t="str">
        <f>IF(Table1[[#This Row],[p_adj (DESeq)]]&lt;0.05,"yes", "no")</f>
        <v>no</v>
      </c>
      <c r="O13" t="s">
        <v>2078</v>
      </c>
    </row>
    <row r="14" spans="1:16" hidden="1">
      <c r="A14" s="2" t="s">
        <v>47</v>
      </c>
      <c r="B14" s="5" t="s">
        <v>13</v>
      </c>
      <c r="C14" s="5">
        <v>20453</v>
      </c>
      <c r="D14" s="5">
        <v>20603</v>
      </c>
      <c r="E14" s="5" t="s">
        <v>14</v>
      </c>
      <c r="F14" s="5" t="s">
        <v>23</v>
      </c>
      <c r="H14" s="5" t="s">
        <v>48</v>
      </c>
      <c r="I14" s="8">
        <v>-0.432822640561839</v>
      </c>
      <c r="J14" s="8">
        <v>0.375652991145913</v>
      </c>
      <c r="K14" s="5" t="s">
        <v>16</v>
      </c>
      <c r="L14" s="8">
        <v>0.70067342185324299</v>
      </c>
      <c r="M14" s="5" t="s">
        <v>18</v>
      </c>
      <c r="N14" s="8" t="str">
        <f>IF(Table1[[#This Row],[p_adj (DESeq)]]&lt;0.05,"yes", "no")</f>
        <v>no</v>
      </c>
      <c r="O14" t="s">
        <v>2079</v>
      </c>
    </row>
    <row r="15" spans="1:16" hidden="1">
      <c r="A15" s="2" t="s">
        <v>49</v>
      </c>
      <c r="B15" s="5" t="s">
        <v>13</v>
      </c>
      <c r="C15" s="5">
        <v>25903</v>
      </c>
      <c r="D15" s="5">
        <v>25953</v>
      </c>
      <c r="E15" s="5" t="s">
        <v>14</v>
      </c>
      <c r="F15" s="5" t="s">
        <v>26</v>
      </c>
      <c r="H15" s="5" t="s">
        <v>50</v>
      </c>
      <c r="I15" s="8">
        <v>2.0376865140274698</v>
      </c>
      <c r="J15" s="8">
        <v>6.3801953449989202E-4</v>
      </c>
      <c r="K15" s="5" t="s">
        <v>35</v>
      </c>
      <c r="L15" s="8">
        <v>1.5587632203923701E-3</v>
      </c>
      <c r="M15" s="5" t="s">
        <v>37</v>
      </c>
      <c r="N15" s="8" t="str">
        <f>IF(Table1[[#This Row],[p_adj (DESeq)]]&lt;0.05,"yes", "no")</f>
        <v>yes</v>
      </c>
      <c r="P15" t="s">
        <v>2080</v>
      </c>
    </row>
    <row r="16" spans="1:16" hidden="1">
      <c r="A16" s="2" t="s">
        <v>51</v>
      </c>
      <c r="B16" s="5" t="s">
        <v>13</v>
      </c>
      <c r="C16" s="5">
        <v>27083</v>
      </c>
      <c r="D16" s="5">
        <v>27133</v>
      </c>
      <c r="E16" s="5" t="s">
        <v>14</v>
      </c>
      <c r="F16" s="5" t="s">
        <v>26</v>
      </c>
      <c r="H16" s="5" t="s">
        <v>52</v>
      </c>
      <c r="I16" s="8">
        <v>1.06463767003214</v>
      </c>
      <c r="J16" s="8">
        <v>5.2914138729609497E-2</v>
      </c>
      <c r="K16" s="5" t="s">
        <v>16</v>
      </c>
      <c r="L16" s="8">
        <v>0.15519893220189701</v>
      </c>
      <c r="M16" s="5" t="s">
        <v>18</v>
      </c>
      <c r="N16" s="8" t="str">
        <f>IF(Table1[[#This Row],[p_adj (DESeq)]]&lt;0.05,"yes", "no")</f>
        <v>no</v>
      </c>
      <c r="P16" t="s">
        <v>2081</v>
      </c>
    </row>
    <row r="17" spans="1:16" hidden="1">
      <c r="A17" s="2" t="s">
        <v>53</v>
      </c>
      <c r="B17" s="5" t="s">
        <v>13</v>
      </c>
      <c r="C17" s="5">
        <v>29143</v>
      </c>
      <c r="D17" s="5">
        <v>29198</v>
      </c>
      <c r="E17" s="5" t="s">
        <v>20</v>
      </c>
      <c r="F17" s="5" t="s">
        <v>26</v>
      </c>
      <c r="H17" s="5" t="s">
        <v>54</v>
      </c>
      <c r="I17" s="8">
        <v>-1.15504618558482</v>
      </c>
      <c r="J17" s="8">
        <v>1.8412597359246202E-2</v>
      </c>
      <c r="K17" s="5" t="s">
        <v>35</v>
      </c>
      <c r="L17" s="8">
        <v>9.33549749940151E-2</v>
      </c>
      <c r="M17" s="5" t="s">
        <v>55</v>
      </c>
      <c r="N17" s="8" t="str">
        <f>IF(Table1[[#This Row],[p_adj (DESeq)]]&lt;0.05,"yes", "no")</f>
        <v>no</v>
      </c>
      <c r="P17" t="s">
        <v>2082</v>
      </c>
    </row>
    <row r="18" spans="1:16" hidden="1">
      <c r="A18" s="2" t="s">
        <v>56</v>
      </c>
      <c r="B18" s="5" t="s">
        <v>13</v>
      </c>
      <c r="C18" s="5">
        <v>30909</v>
      </c>
      <c r="D18" s="5">
        <v>31001</v>
      </c>
      <c r="E18" s="5" t="s">
        <v>20</v>
      </c>
      <c r="F18" s="5" t="s">
        <v>23</v>
      </c>
      <c r="H18" s="5" t="s">
        <v>57</v>
      </c>
      <c r="I18" s="8">
        <v>0.15437205008307101</v>
      </c>
      <c r="J18" s="8">
        <v>0.85952566343814796</v>
      </c>
      <c r="K18" s="5" t="s">
        <v>16</v>
      </c>
      <c r="L18" s="8">
        <v>0.90139426951857804</v>
      </c>
      <c r="M18" s="5" t="s">
        <v>18</v>
      </c>
      <c r="N18" s="8" t="str">
        <f>IF(Table1[[#This Row],[p_adj (DESeq)]]&lt;0.05,"yes", "no")</f>
        <v>no</v>
      </c>
      <c r="O18" t="s">
        <v>2083</v>
      </c>
    </row>
    <row r="19" spans="1:16" hidden="1">
      <c r="A19" s="2" t="s">
        <v>58</v>
      </c>
      <c r="B19" s="5" t="s">
        <v>13</v>
      </c>
      <c r="C19" s="5">
        <v>32808</v>
      </c>
      <c r="D19" s="5">
        <v>32855</v>
      </c>
      <c r="E19" s="5" t="s">
        <v>20</v>
      </c>
      <c r="F19" s="5" t="s">
        <v>26</v>
      </c>
      <c r="H19" s="5" t="s">
        <v>59</v>
      </c>
      <c r="I19" s="8">
        <v>0.21622205261657201</v>
      </c>
      <c r="J19" s="8">
        <v>0.88438555073560898</v>
      </c>
      <c r="K19" s="5" t="s">
        <v>16</v>
      </c>
      <c r="L19" s="8">
        <v>0.90684403383479395</v>
      </c>
      <c r="M19" s="5" t="s">
        <v>18</v>
      </c>
      <c r="N19" s="8" t="str">
        <f>IF(Table1[[#This Row],[p_adj (DESeq)]]&lt;0.05,"yes", "no")</f>
        <v>no</v>
      </c>
      <c r="P19" t="s">
        <v>2084</v>
      </c>
    </row>
    <row r="20" spans="1:16" hidden="1">
      <c r="A20" s="2" t="s">
        <v>60</v>
      </c>
      <c r="B20" s="5" t="s">
        <v>13</v>
      </c>
      <c r="C20" s="5">
        <v>34937</v>
      </c>
      <c r="D20" s="5">
        <v>35009</v>
      </c>
      <c r="E20" s="5" t="s">
        <v>14</v>
      </c>
      <c r="F20" s="5" t="s">
        <v>23</v>
      </c>
      <c r="H20" s="5" t="s">
        <v>61</v>
      </c>
      <c r="I20" s="8">
        <v>-0.18081781823895099</v>
      </c>
      <c r="J20" s="8">
        <v>0.69686796388724803</v>
      </c>
      <c r="K20" s="5" t="s">
        <v>16</v>
      </c>
      <c r="L20" s="8">
        <v>0.87938107060388304</v>
      </c>
      <c r="M20" s="5" t="s">
        <v>18</v>
      </c>
      <c r="N20" s="8" t="str">
        <f>IF(Table1[[#This Row],[p_adj (DESeq)]]&lt;0.05,"yes", "no")</f>
        <v>no</v>
      </c>
      <c r="O20" t="s">
        <v>2085</v>
      </c>
    </row>
    <row r="21" spans="1:16" hidden="1">
      <c r="A21" s="2" t="s">
        <v>62</v>
      </c>
      <c r="B21" s="5" t="s">
        <v>13</v>
      </c>
      <c r="C21" s="5">
        <v>39004</v>
      </c>
      <c r="D21" s="5">
        <v>39086</v>
      </c>
      <c r="E21" s="5" t="s">
        <v>14</v>
      </c>
      <c r="F21" s="5" t="s">
        <v>23</v>
      </c>
      <c r="H21" s="5" t="s">
        <v>63</v>
      </c>
      <c r="I21" s="8">
        <v>-1.04193649980058</v>
      </c>
      <c r="J21" s="8">
        <v>1.02213158921009E-2</v>
      </c>
      <c r="K21" s="5" t="s">
        <v>35</v>
      </c>
      <c r="L21" s="8">
        <v>0.16710507765607699</v>
      </c>
      <c r="M21" s="5" t="s">
        <v>55</v>
      </c>
      <c r="N21" s="8" t="str">
        <f>IF(Table1[[#This Row],[p_adj (DESeq)]]&lt;0.05,"yes", "no")</f>
        <v>no</v>
      </c>
      <c r="O21" t="s">
        <v>2086</v>
      </c>
    </row>
    <row r="22" spans="1:16" hidden="1">
      <c r="A22" s="2" t="s">
        <v>64</v>
      </c>
      <c r="B22" s="5" t="s">
        <v>13</v>
      </c>
      <c r="C22" s="5">
        <v>39498</v>
      </c>
      <c r="D22" s="5">
        <v>39675</v>
      </c>
      <c r="E22" s="5" t="s">
        <v>14</v>
      </c>
      <c r="F22" s="5" t="s">
        <v>15</v>
      </c>
      <c r="H22" s="5" t="s">
        <v>65</v>
      </c>
      <c r="I22" s="8">
        <v>6.1873347498881397E-2</v>
      </c>
      <c r="J22" s="8">
        <v>0.99026526863421205</v>
      </c>
      <c r="K22" s="5" t="s">
        <v>16</v>
      </c>
      <c r="L22" s="8">
        <v>0.96018420073678801</v>
      </c>
      <c r="M22" s="5" t="s">
        <v>18</v>
      </c>
      <c r="N22" s="8" t="str">
        <f>IF(Table1[[#This Row],[p_adj (DESeq)]]&lt;0.05,"yes", "no")</f>
        <v>no</v>
      </c>
      <c r="O22" t="s">
        <v>2086</v>
      </c>
    </row>
    <row r="23" spans="1:16" hidden="1">
      <c r="A23" s="2" t="s">
        <v>66</v>
      </c>
      <c r="B23" s="5" t="s">
        <v>13</v>
      </c>
      <c r="C23" s="5">
        <v>39746</v>
      </c>
      <c r="D23" s="5">
        <v>39825</v>
      </c>
      <c r="E23" s="5" t="s">
        <v>20</v>
      </c>
      <c r="F23" s="5" t="s">
        <v>43</v>
      </c>
      <c r="H23" s="5" t="s">
        <v>67</v>
      </c>
      <c r="I23" s="8">
        <v>3.9469614768631902</v>
      </c>
      <c r="J23" s="8">
        <v>1.1584004462752E-8</v>
      </c>
      <c r="K23" s="5" t="s">
        <v>35</v>
      </c>
      <c r="L23" s="8">
        <v>0.26125595764314202</v>
      </c>
      <c r="M23" s="5" t="s">
        <v>37</v>
      </c>
      <c r="N23" s="8" t="str">
        <f>IF(Table1[[#This Row],[p_adj (DESeq)]]&lt;0.05,"yes", "no")</f>
        <v>no</v>
      </c>
      <c r="O23" t="s">
        <v>2087</v>
      </c>
    </row>
    <row r="24" spans="1:16" hidden="1">
      <c r="A24" s="2" t="s">
        <v>68</v>
      </c>
      <c r="B24" s="5" t="s">
        <v>13</v>
      </c>
      <c r="C24" s="5">
        <v>39916</v>
      </c>
      <c r="D24" s="5">
        <v>40071</v>
      </c>
      <c r="E24" s="5" t="s">
        <v>20</v>
      </c>
      <c r="F24" s="5" t="s">
        <v>23</v>
      </c>
      <c r="H24" s="5" t="s">
        <v>69</v>
      </c>
      <c r="I24" s="8">
        <v>0.83198297346632999</v>
      </c>
      <c r="J24" s="8">
        <v>0.11374456524465799</v>
      </c>
      <c r="K24" s="5" t="s">
        <v>16</v>
      </c>
      <c r="L24" s="8">
        <v>0.34454259377034402</v>
      </c>
      <c r="M24" s="5" t="s">
        <v>18</v>
      </c>
      <c r="N24" s="8" t="str">
        <f>IF(Table1[[#This Row],[p_adj (DESeq)]]&lt;0.05,"yes", "no")</f>
        <v>no</v>
      </c>
      <c r="O24" t="s">
        <v>2087</v>
      </c>
    </row>
    <row r="25" spans="1:16">
      <c r="A25" s="2" t="s">
        <v>70</v>
      </c>
      <c r="B25" s="5" t="s">
        <v>13</v>
      </c>
      <c r="C25" s="5">
        <v>40608</v>
      </c>
      <c r="D25" s="5">
        <v>40693</v>
      </c>
      <c r="E25" s="5" t="s">
        <v>20</v>
      </c>
      <c r="F25" s="5" t="s">
        <v>23</v>
      </c>
      <c r="H25" s="5" t="s">
        <v>71</v>
      </c>
      <c r="I25" s="8">
        <v>1.89544361991111</v>
      </c>
      <c r="J25" s="8">
        <v>3.4052805792572499E-3</v>
      </c>
      <c r="K25" s="5" t="s">
        <v>35</v>
      </c>
      <c r="L25" s="8">
        <v>0.50105366853314204</v>
      </c>
      <c r="M25" s="5" t="s">
        <v>37</v>
      </c>
      <c r="N25" s="8" t="str">
        <f>IF(Table1[[#This Row],[p_adj (DESeq)]]&lt;0.05,"yes", "no")</f>
        <v>no</v>
      </c>
      <c r="O25" t="s">
        <v>2087</v>
      </c>
    </row>
    <row r="26" spans="1:16" hidden="1">
      <c r="A26" s="2" t="s">
        <v>72</v>
      </c>
      <c r="B26" s="5" t="s">
        <v>13</v>
      </c>
      <c r="C26" s="5">
        <v>41076</v>
      </c>
      <c r="D26" s="5">
        <v>41148</v>
      </c>
      <c r="E26" s="5" t="s">
        <v>20</v>
      </c>
      <c r="F26" s="5" t="s">
        <v>26</v>
      </c>
      <c r="H26" s="5" t="s">
        <v>73</v>
      </c>
      <c r="I26" s="8">
        <v>2.2206777569424099</v>
      </c>
      <c r="J26" s="8">
        <v>1.0702747808824901E-5</v>
      </c>
      <c r="K26" s="5" t="s">
        <v>35</v>
      </c>
      <c r="L26" s="8">
        <v>2.0846392502145401E-4</v>
      </c>
      <c r="M26" s="5" t="s">
        <v>37</v>
      </c>
      <c r="N26" s="8" t="str">
        <f>IF(Table1[[#This Row],[p_adj (DESeq)]]&lt;0.05,"yes", "no")</f>
        <v>yes</v>
      </c>
      <c r="P26" t="s">
        <v>2088</v>
      </c>
    </row>
    <row r="27" spans="1:16" hidden="1">
      <c r="A27" s="2" t="s">
        <v>74</v>
      </c>
      <c r="B27" s="5" t="s">
        <v>13</v>
      </c>
      <c r="C27" s="5">
        <v>41649</v>
      </c>
      <c r="D27" s="5">
        <v>41801</v>
      </c>
      <c r="E27" s="5" t="s">
        <v>14</v>
      </c>
      <c r="F27" s="5" t="s">
        <v>23</v>
      </c>
      <c r="H27" s="5" t="s">
        <v>75</v>
      </c>
      <c r="I27" s="8">
        <v>-0.57180034745782704</v>
      </c>
      <c r="J27" s="8">
        <v>0.21471972292873201</v>
      </c>
      <c r="K27" s="5" t="s">
        <v>16</v>
      </c>
      <c r="L27" s="8">
        <v>0.50727029961191095</v>
      </c>
      <c r="M27" s="5" t="s">
        <v>18</v>
      </c>
      <c r="N27" s="8" t="str">
        <f>IF(Table1[[#This Row],[p_adj (DESeq)]]&lt;0.05,"yes", "no")</f>
        <v>no</v>
      </c>
      <c r="O27" t="s">
        <v>2089</v>
      </c>
    </row>
    <row r="28" spans="1:16" hidden="1">
      <c r="A28" s="2" t="s">
        <v>76</v>
      </c>
      <c r="B28" s="5" t="s">
        <v>13</v>
      </c>
      <c r="C28" s="5">
        <v>45022</v>
      </c>
      <c r="D28" s="5">
        <v>45128</v>
      </c>
      <c r="E28" s="5" t="s">
        <v>20</v>
      </c>
      <c r="F28" s="5" t="s">
        <v>26</v>
      </c>
      <c r="H28" s="5" t="s">
        <v>77</v>
      </c>
      <c r="I28" s="8">
        <v>0.84889022328195896</v>
      </c>
      <c r="J28" s="8">
        <v>0.108911875988476</v>
      </c>
      <c r="K28" s="5" t="s">
        <v>16</v>
      </c>
      <c r="L28" s="8">
        <v>0.21449794542109499</v>
      </c>
      <c r="M28" s="5" t="s">
        <v>18</v>
      </c>
      <c r="N28" s="8" t="str">
        <f>IF(Table1[[#This Row],[p_adj (DESeq)]]&lt;0.05,"yes", "no")</f>
        <v>no</v>
      </c>
      <c r="P28" t="s">
        <v>2090</v>
      </c>
    </row>
    <row r="29" spans="1:16" hidden="1">
      <c r="A29" s="2" t="s">
        <v>78</v>
      </c>
      <c r="B29" s="5" t="s">
        <v>13</v>
      </c>
      <c r="C29" s="5">
        <v>45908</v>
      </c>
      <c r="D29" s="5">
        <v>45971</v>
      </c>
      <c r="E29" s="5" t="s">
        <v>14</v>
      </c>
      <c r="F29" s="5" t="s">
        <v>26</v>
      </c>
      <c r="H29" s="5" t="s">
        <v>79</v>
      </c>
      <c r="I29" s="8">
        <v>-2.35404021782495</v>
      </c>
      <c r="J29" s="8">
        <v>1.37193213094973E-6</v>
      </c>
      <c r="K29" s="5" t="s">
        <v>35</v>
      </c>
      <c r="L29" s="8">
        <v>1.2168592706704499E-2</v>
      </c>
      <c r="M29" s="5" t="s">
        <v>55</v>
      </c>
      <c r="N29" s="8" t="str">
        <f>IF(Table1[[#This Row],[p_adj (DESeq)]]&lt;0.05,"yes", "no")</f>
        <v>yes</v>
      </c>
      <c r="P29" t="s">
        <v>2091</v>
      </c>
    </row>
    <row r="30" spans="1:16" hidden="1">
      <c r="A30" s="2" t="s">
        <v>80</v>
      </c>
      <c r="B30" s="5" t="s">
        <v>13</v>
      </c>
      <c r="C30" s="5">
        <v>46530</v>
      </c>
      <c r="D30" s="5">
        <v>46598</v>
      </c>
      <c r="E30" s="5" t="s">
        <v>20</v>
      </c>
      <c r="F30" s="5" t="s">
        <v>81</v>
      </c>
      <c r="G30" s="5" t="s">
        <v>82</v>
      </c>
      <c r="H30" s="5" t="s">
        <v>83</v>
      </c>
      <c r="I30" s="8">
        <v>1.74719586754955</v>
      </c>
      <c r="J30" s="8">
        <v>3.6725905046582001E-3</v>
      </c>
      <c r="K30" s="5" t="s">
        <v>35</v>
      </c>
      <c r="L30" s="8">
        <v>0.25472026251330598</v>
      </c>
      <c r="M30" s="5" t="s">
        <v>37</v>
      </c>
      <c r="N30" s="8" t="str">
        <f>IF(Table1[[#This Row],[p_adj (DESeq)]]&lt;0.05,"yes", "no")</f>
        <v>no</v>
      </c>
      <c r="O30" t="s">
        <v>2092</v>
      </c>
    </row>
    <row r="31" spans="1:16" hidden="1">
      <c r="A31" s="2" t="s">
        <v>84</v>
      </c>
      <c r="B31" s="5" t="s">
        <v>13</v>
      </c>
      <c r="C31" s="5">
        <v>47000</v>
      </c>
      <c r="D31" s="5">
        <v>47050</v>
      </c>
      <c r="E31" s="5" t="s">
        <v>14</v>
      </c>
      <c r="F31" s="5" t="s">
        <v>81</v>
      </c>
      <c r="G31" s="5" t="s">
        <v>85</v>
      </c>
      <c r="H31" s="5" t="s">
        <v>86</v>
      </c>
      <c r="I31" s="8">
        <v>0.40905494989723201</v>
      </c>
      <c r="J31" s="8">
        <v>0.52268540372739203</v>
      </c>
      <c r="K31" s="5" t="s">
        <v>16</v>
      </c>
      <c r="L31" s="8">
        <v>0.71928585979794801</v>
      </c>
      <c r="M31" s="5" t="s">
        <v>18</v>
      </c>
      <c r="N31" s="8" t="str">
        <f>IF(Table1[[#This Row],[p_adj (DESeq)]]&lt;0.05,"yes", "no")</f>
        <v>no</v>
      </c>
    </row>
    <row r="32" spans="1:16" hidden="1">
      <c r="A32" s="2" t="s">
        <v>87</v>
      </c>
      <c r="B32" s="5" t="s">
        <v>13</v>
      </c>
      <c r="C32" s="5">
        <v>47902</v>
      </c>
      <c r="D32" s="5">
        <v>48001</v>
      </c>
      <c r="E32" s="5" t="s">
        <v>20</v>
      </c>
      <c r="F32" s="5" t="s">
        <v>15</v>
      </c>
      <c r="H32" s="5" t="s">
        <v>88</v>
      </c>
      <c r="I32" s="8">
        <v>1.0577398146247201</v>
      </c>
      <c r="J32" s="8">
        <v>1.33980204951041E-2</v>
      </c>
      <c r="K32" s="5" t="s">
        <v>35</v>
      </c>
      <c r="L32" s="8">
        <v>0.128190642459584</v>
      </c>
      <c r="M32" s="5" t="s">
        <v>37</v>
      </c>
      <c r="N32" s="8" t="str">
        <f>IF(Table1[[#This Row],[p_adj (DESeq)]]&lt;0.05,"yes", "no")</f>
        <v>no</v>
      </c>
      <c r="O32" t="s">
        <v>2093</v>
      </c>
    </row>
    <row r="33" spans="1:16" hidden="1">
      <c r="A33" s="2" t="s">
        <v>89</v>
      </c>
      <c r="B33" s="5" t="s">
        <v>13</v>
      </c>
      <c r="C33" s="5">
        <v>48088</v>
      </c>
      <c r="D33" s="5">
        <v>48202</v>
      </c>
      <c r="E33" s="5" t="s">
        <v>14</v>
      </c>
      <c r="F33" s="5" t="s">
        <v>26</v>
      </c>
      <c r="H33" s="5" t="s">
        <v>90</v>
      </c>
      <c r="I33" s="8">
        <v>3.6633936089279201E-2</v>
      </c>
      <c r="J33" s="8">
        <v>0.98893327158816802</v>
      </c>
      <c r="K33" s="5" t="s">
        <v>16</v>
      </c>
      <c r="L33" s="8">
        <v>0.97943007302320195</v>
      </c>
      <c r="M33" s="5" t="s">
        <v>18</v>
      </c>
      <c r="N33" s="8" t="str">
        <f>IF(Table1[[#This Row],[p_adj (DESeq)]]&lt;0.05,"yes", "no")</f>
        <v>no</v>
      </c>
      <c r="P33" t="s">
        <v>2093</v>
      </c>
    </row>
    <row r="34" spans="1:16" hidden="1">
      <c r="A34" s="2" t="s">
        <v>91</v>
      </c>
      <c r="B34" s="5" t="s">
        <v>13</v>
      </c>
      <c r="C34" s="5">
        <v>49223</v>
      </c>
      <c r="D34" s="5">
        <v>49325</v>
      </c>
      <c r="E34" s="5" t="s">
        <v>14</v>
      </c>
      <c r="F34" s="5" t="s">
        <v>15</v>
      </c>
      <c r="H34" s="5" t="s">
        <v>92</v>
      </c>
      <c r="I34" s="8">
        <v>-0.34301228953407498</v>
      </c>
      <c r="J34" s="8">
        <v>0.50072355471550301</v>
      </c>
      <c r="K34" s="5" t="s">
        <v>16</v>
      </c>
      <c r="L34" s="8">
        <v>0.75642874945725003</v>
      </c>
      <c r="M34" s="5" t="s">
        <v>18</v>
      </c>
      <c r="N34" s="8" t="str">
        <f>IF(Table1[[#This Row],[p_adj (DESeq)]]&lt;0.05,"yes", "no")</f>
        <v>no</v>
      </c>
      <c r="O34" t="s">
        <v>2094</v>
      </c>
    </row>
    <row r="35" spans="1:16" hidden="1">
      <c r="A35" s="2" t="s">
        <v>93</v>
      </c>
      <c r="B35" s="5" t="s">
        <v>13</v>
      </c>
      <c r="C35" s="5">
        <v>49815</v>
      </c>
      <c r="D35" s="5">
        <v>49873</v>
      </c>
      <c r="E35" s="5" t="s">
        <v>20</v>
      </c>
      <c r="F35" s="5" t="s">
        <v>23</v>
      </c>
      <c r="H35" s="5" t="s">
        <v>94</v>
      </c>
      <c r="I35" s="8">
        <v>-2.1172155672544202</v>
      </c>
      <c r="J35" s="8">
        <v>6.0887258207075104E-7</v>
      </c>
      <c r="K35" s="5" t="s">
        <v>35</v>
      </c>
      <c r="L35" s="8">
        <v>6.0979037220198302E-4</v>
      </c>
      <c r="M35" s="5" t="s">
        <v>55</v>
      </c>
      <c r="N35" s="8" t="str">
        <f>IF(Table1[[#This Row],[p_adj (DESeq)]]&lt;0.05,"yes", "no")</f>
        <v>yes</v>
      </c>
      <c r="O35" t="s">
        <v>2095</v>
      </c>
    </row>
    <row r="36" spans="1:16" hidden="1">
      <c r="A36" s="2" t="s">
        <v>95</v>
      </c>
      <c r="B36" s="5" t="s">
        <v>13</v>
      </c>
      <c r="C36" s="5">
        <v>49847</v>
      </c>
      <c r="D36" s="5">
        <v>49976</v>
      </c>
      <c r="E36" s="5" t="s">
        <v>14</v>
      </c>
      <c r="F36" s="5" t="s">
        <v>26</v>
      </c>
      <c r="H36" s="5" t="s">
        <v>96</v>
      </c>
      <c r="I36" s="8">
        <v>-0.56028550149262102</v>
      </c>
      <c r="J36" s="8">
        <v>0.229355465496179</v>
      </c>
      <c r="K36" s="5" t="s">
        <v>16</v>
      </c>
      <c r="L36" s="8">
        <v>0.55372299015878301</v>
      </c>
      <c r="M36" s="5" t="s">
        <v>18</v>
      </c>
      <c r="N36" s="8" t="str">
        <f>IF(Table1[[#This Row],[p_adj (DESeq)]]&lt;0.05,"yes", "no")</f>
        <v>no</v>
      </c>
      <c r="P36" t="s">
        <v>2095</v>
      </c>
    </row>
    <row r="37" spans="1:16" hidden="1">
      <c r="A37" s="2" t="s">
        <v>97</v>
      </c>
      <c r="B37" s="5" t="s">
        <v>13</v>
      </c>
      <c r="C37" s="5">
        <v>57840</v>
      </c>
      <c r="D37" s="5">
        <v>57974</v>
      </c>
      <c r="E37" s="5" t="s">
        <v>14</v>
      </c>
      <c r="F37" s="5" t="s">
        <v>26</v>
      </c>
      <c r="H37" s="5" t="s">
        <v>98</v>
      </c>
      <c r="I37" s="8">
        <v>-1.0380917142228601</v>
      </c>
      <c r="J37" s="8">
        <v>2.5349307887225999E-2</v>
      </c>
      <c r="K37" s="5" t="s">
        <v>35</v>
      </c>
      <c r="L37" s="8">
        <v>0.233668649710919</v>
      </c>
      <c r="M37" s="5" t="s">
        <v>55</v>
      </c>
      <c r="N37" s="8" t="str">
        <f>IF(Table1[[#This Row],[p_adj (DESeq)]]&lt;0.05,"yes", "no")</f>
        <v>no</v>
      </c>
      <c r="P37" t="s">
        <v>2096</v>
      </c>
    </row>
    <row r="38" spans="1:16" hidden="1">
      <c r="A38" s="2" t="s">
        <v>99</v>
      </c>
      <c r="B38" s="5" t="s">
        <v>13</v>
      </c>
      <c r="C38" s="5">
        <v>58602</v>
      </c>
      <c r="D38" s="5">
        <v>58758</v>
      </c>
      <c r="E38" s="5" t="s">
        <v>20</v>
      </c>
      <c r="F38" s="5" t="s">
        <v>26</v>
      </c>
      <c r="H38" s="5" t="s">
        <v>100</v>
      </c>
      <c r="I38" s="8">
        <v>0.55946055414056794</v>
      </c>
      <c r="J38" s="8">
        <v>0.34283347690834098</v>
      </c>
      <c r="K38" s="5" t="s">
        <v>16</v>
      </c>
      <c r="L38" s="8">
        <v>0.50105366853314204</v>
      </c>
      <c r="M38" s="5" t="s">
        <v>18</v>
      </c>
      <c r="N38" s="8" t="str">
        <f>IF(Table1[[#This Row],[p_adj (DESeq)]]&lt;0.05,"yes", "no")</f>
        <v>no</v>
      </c>
      <c r="P38" t="s">
        <v>2097</v>
      </c>
    </row>
    <row r="39" spans="1:16" hidden="1">
      <c r="A39" s="2" t="s">
        <v>101</v>
      </c>
      <c r="B39" s="5" t="s">
        <v>13</v>
      </c>
      <c r="C39" s="5">
        <v>60372</v>
      </c>
      <c r="D39" s="5">
        <v>60440</v>
      </c>
      <c r="E39" s="5" t="s">
        <v>14</v>
      </c>
      <c r="F39" s="5" t="s">
        <v>23</v>
      </c>
      <c r="H39" s="5" t="s">
        <v>102</v>
      </c>
      <c r="I39" s="8">
        <v>0.40116392976105902</v>
      </c>
      <c r="J39" s="8">
        <v>0.553497410677945</v>
      </c>
      <c r="K39" s="5" t="s">
        <v>16</v>
      </c>
      <c r="L39" s="8">
        <v>0.66419030735249496</v>
      </c>
      <c r="M39" s="5" t="s">
        <v>18</v>
      </c>
      <c r="N39" s="8" t="str">
        <f>IF(Table1[[#This Row],[p_adj (DESeq)]]&lt;0.05,"yes", "no")</f>
        <v>no</v>
      </c>
      <c r="O39" t="s">
        <v>2098</v>
      </c>
    </row>
    <row r="40" spans="1:16" hidden="1">
      <c r="A40" s="2" t="s">
        <v>103</v>
      </c>
      <c r="B40" s="5" t="s">
        <v>13</v>
      </c>
      <c r="C40" s="5">
        <v>61365</v>
      </c>
      <c r="D40" s="5">
        <v>61529</v>
      </c>
      <c r="E40" s="5" t="s">
        <v>20</v>
      </c>
      <c r="F40" s="5" t="s">
        <v>26</v>
      </c>
      <c r="H40" s="5" t="s">
        <v>104</v>
      </c>
      <c r="I40" s="8">
        <v>-0.17522304065887601</v>
      </c>
      <c r="J40" s="8">
        <v>0.76114340043227502</v>
      </c>
      <c r="K40" s="5" t="s">
        <v>16</v>
      </c>
      <c r="L40" s="8">
        <v>0.89154937099967801</v>
      </c>
      <c r="M40" s="5" t="s">
        <v>18</v>
      </c>
      <c r="N40" s="8" t="str">
        <f>IF(Table1[[#This Row],[p_adj (DESeq)]]&lt;0.05,"yes", "no")</f>
        <v>no</v>
      </c>
      <c r="P40" t="s">
        <v>2099</v>
      </c>
    </row>
    <row r="41" spans="1:16" hidden="1">
      <c r="A41" s="2" t="s">
        <v>105</v>
      </c>
      <c r="B41" s="5" t="s">
        <v>13</v>
      </c>
      <c r="C41" s="5">
        <v>61723</v>
      </c>
      <c r="D41" s="5">
        <v>61808</v>
      </c>
      <c r="E41" s="5" t="s">
        <v>14</v>
      </c>
      <c r="F41" s="5" t="s">
        <v>23</v>
      </c>
      <c r="H41" s="5" t="s">
        <v>106</v>
      </c>
      <c r="I41" s="8">
        <v>0.72737807698698997</v>
      </c>
      <c r="J41" s="8">
        <v>0.21465971990201199</v>
      </c>
      <c r="K41" s="5" t="s">
        <v>16</v>
      </c>
      <c r="L41" s="8">
        <v>0.43330124181845697</v>
      </c>
      <c r="M41" s="5" t="s">
        <v>18</v>
      </c>
      <c r="N41" s="8" t="str">
        <f>IF(Table1[[#This Row],[p_adj (DESeq)]]&lt;0.05,"yes", "no")</f>
        <v>no</v>
      </c>
      <c r="O41" t="s">
        <v>2099</v>
      </c>
    </row>
    <row r="42" spans="1:16" hidden="1">
      <c r="A42" s="2" t="s">
        <v>107</v>
      </c>
      <c r="B42" s="5" t="s">
        <v>13</v>
      </c>
      <c r="C42" s="5">
        <v>62800</v>
      </c>
      <c r="D42" s="5">
        <v>63059</v>
      </c>
      <c r="E42" s="5" t="s">
        <v>14</v>
      </c>
      <c r="F42" s="5" t="s">
        <v>15</v>
      </c>
      <c r="H42" s="5" t="s">
        <v>108</v>
      </c>
      <c r="I42" s="8">
        <v>1.3087786894522599</v>
      </c>
      <c r="J42" s="8">
        <v>1.28083543415041E-2</v>
      </c>
      <c r="K42" s="5" t="s">
        <v>35</v>
      </c>
      <c r="L42" s="8">
        <v>0.14486485668773999</v>
      </c>
      <c r="M42" s="5" t="s">
        <v>37</v>
      </c>
      <c r="N42" s="8" t="str">
        <f>IF(Table1[[#This Row],[p_adj (DESeq)]]&lt;0.05,"yes", "no")</f>
        <v>no</v>
      </c>
      <c r="O42" t="s">
        <v>2099</v>
      </c>
    </row>
    <row r="43" spans="1:16" hidden="1">
      <c r="A43" s="2" t="s">
        <v>109</v>
      </c>
      <c r="B43" s="5" t="s">
        <v>13</v>
      </c>
      <c r="C43" s="5">
        <v>62874</v>
      </c>
      <c r="D43" s="5">
        <v>62966</v>
      </c>
      <c r="E43" s="5" t="s">
        <v>20</v>
      </c>
      <c r="F43" s="5" t="s">
        <v>26</v>
      </c>
      <c r="H43" s="5" t="s">
        <v>110</v>
      </c>
      <c r="I43" s="8">
        <v>2.17165830099171E-2</v>
      </c>
      <c r="J43" s="8">
        <v>1</v>
      </c>
      <c r="K43" s="5" t="s">
        <v>16</v>
      </c>
      <c r="L43" s="8">
        <v>1</v>
      </c>
      <c r="M43" s="5" t="s">
        <v>18</v>
      </c>
      <c r="N43" s="8" t="str">
        <f>IF(Table1[[#This Row],[p_adj (DESeq)]]&lt;0.05,"yes", "no")</f>
        <v>no</v>
      </c>
      <c r="P43" t="s">
        <v>2099</v>
      </c>
    </row>
    <row r="44" spans="1:16" hidden="1">
      <c r="A44" s="2" t="s">
        <v>111</v>
      </c>
      <c r="B44" s="5" t="s">
        <v>13</v>
      </c>
      <c r="C44" s="5">
        <v>63122</v>
      </c>
      <c r="D44" s="5">
        <v>63193</v>
      </c>
      <c r="E44" s="5" t="s">
        <v>20</v>
      </c>
      <c r="F44" s="5" t="s">
        <v>15</v>
      </c>
      <c r="H44" s="5" t="s">
        <v>112</v>
      </c>
      <c r="I44" s="8">
        <v>1.6999678645324201</v>
      </c>
      <c r="J44" s="8">
        <v>1.17704558836084E-4</v>
      </c>
      <c r="K44" s="5" t="s">
        <v>35</v>
      </c>
      <c r="L44" s="8">
        <v>6.7421237915193596E-3</v>
      </c>
      <c r="M44" s="5" t="s">
        <v>37</v>
      </c>
      <c r="N44" s="8" t="str">
        <f>IF(Table1[[#This Row],[p_adj (DESeq)]]&lt;0.05,"yes", "no")</f>
        <v>yes</v>
      </c>
      <c r="O44" t="s">
        <v>2100</v>
      </c>
    </row>
    <row r="45" spans="1:16">
      <c r="A45" s="2" t="s">
        <v>113</v>
      </c>
      <c r="B45" s="5" t="s">
        <v>13</v>
      </c>
      <c r="C45" s="5">
        <v>64058</v>
      </c>
      <c r="D45" s="5">
        <v>64129</v>
      </c>
      <c r="E45" s="5" t="s">
        <v>20</v>
      </c>
      <c r="F45" s="5" t="s">
        <v>23</v>
      </c>
      <c r="H45" s="5" t="s">
        <v>114</v>
      </c>
      <c r="I45" s="8">
        <v>1.7696532808065399</v>
      </c>
      <c r="J45" s="8">
        <v>1.75853371231075E-4</v>
      </c>
      <c r="K45" s="5" t="s">
        <v>35</v>
      </c>
      <c r="L45" s="8">
        <v>6.9836907186752901E-3</v>
      </c>
      <c r="M45" s="5" t="s">
        <v>37</v>
      </c>
      <c r="N45" s="8" t="str">
        <f>IF(Table1[[#This Row],[p_adj (DESeq)]]&lt;0.05,"yes", "no")</f>
        <v>yes</v>
      </c>
      <c r="O45" t="s">
        <v>2101</v>
      </c>
    </row>
    <row r="46" spans="1:16" hidden="1">
      <c r="A46" s="2" t="s">
        <v>115</v>
      </c>
      <c r="B46" s="5" t="s">
        <v>13</v>
      </c>
      <c r="C46" s="5">
        <v>67706</v>
      </c>
      <c r="D46" s="5">
        <v>67811</v>
      </c>
      <c r="E46" s="5" t="s">
        <v>14</v>
      </c>
      <c r="F46" s="5" t="s">
        <v>26</v>
      </c>
      <c r="H46" s="5" t="s">
        <v>116</v>
      </c>
      <c r="I46" s="8">
        <v>1.24531188325791</v>
      </c>
      <c r="J46" s="8">
        <v>1.23280360294325E-2</v>
      </c>
      <c r="K46" s="5" t="s">
        <v>35</v>
      </c>
      <c r="L46" s="8">
        <v>7.8484917203822196E-2</v>
      </c>
      <c r="M46" s="5" t="s">
        <v>37</v>
      </c>
      <c r="N46" s="8" t="str">
        <f>IF(Table1[[#This Row],[p_adj (DESeq)]]&lt;0.05,"yes", "no")</f>
        <v>no</v>
      </c>
      <c r="P46" t="s">
        <v>2102</v>
      </c>
    </row>
    <row r="47" spans="1:16" hidden="1">
      <c r="A47" s="2" t="s">
        <v>117</v>
      </c>
      <c r="B47" s="5" t="s">
        <v>13</v>
      </c>
      <c r="C47" s="5">
        <v>68117</v>
      </c>
      <c r="D47" s="5">
        <v>68242</v>
      </c>
      <c r="E47" s="5" t="s">
        <v>14</v>
      </c>
      <c r="F47" s="5" t="s">
        <v>26</v>
      </c>
      <c r="H47" s="5" t="s">
        <v>118</v>
      </c>
      <c r="I47" s="8">
        <v>0.59758188251947397</v>
      </c>
      <c r="J47" s="8">
        <v>0.27118174493443398</v>
      </c>
      <c r="K47" s="5" t="s">
        <v>16</v>
      </c>
      <c r="L47" s="8">
        <v>0.455425046759942</v>
      </c>
      <c r="M47" s="5" t="s">
        <v>18</v>
      </c>
      <c r="N47" s="8" t="str">
        <f>IF(Table1[[#This Row],[p_adj (DESeq)]]&lt;0.05,"yes", "no")</f>
        <v>no</v>
      </c>
      <c r="P47" t="s">
        <v>2102</v>
      </c>
    </row>
    <row r="48" spans="1:16" hidden="1">
      <c r="A48" s="2" t="s">
        <v>119</v>
      </c>
      <c r="B48" s="5" t="s">
        <v>13</v>
      </c>
      <c r="C48" s="5">
        <v>69927</v>
      </c>
      <c r="D48" s="5">
        <v>69998</v>
      </c>
      <c r="E48" s="5" t="s">
        <v>14</v>
      </c>
      <c r="F48" s="5" t="s">
        <v>26</v>
      </c>
      <c r="H48" s="5" t="s">
        <v>120</v>
      </c>
      <c r="I48" s="8">
        <v>1.2765040484816901</v>
      </c>
      <c r="J48" s="8">
        <v>3.7943071631974502E-2</v>
      </c>
      <c r="K48" s="5" t="s">
        <v>35</v>
      </c>
      <c r="L48" s="8">
        <v>0.257007013304829</v>
      </c>
      <c r="M48" s="5" t="s">
        <v>37</v>
      </c>
      <c r="N48" s="8" t="str">
        <f>IF(Table1[[#This Row],[p_adj (DESeq)]]&lt;0.05,"yes", "no")</f>
        <v>no</v>
      </c>
      <c r="P48" t="s">
        <v>2103</v>
      </c>
    </row>
    <row r="49" spans="1:16" hidden="1">
      <c r="A49" s="2" t="s">
        <v>121</v>
      </c>
      <c r="B49" s="5" t="s">
        <v>13</v>
      </c>
      <c r="C49" s="5">
        <v>70112</v>
      </c>
      <c r="D49" s="5">
        <v>70209</v>
      </c>
      <c r="E49" s="5" t="s">
        <v>20</v>
      </c>
      <c r="F49" s="5" t="s">
        <v>15</v>
      </c>
      <c r="H49" s="5" t="s">
        <v>122</v>
      </c>
      <c r="I49" s="8">
        <v>0.370440954832851</v>
      </c>
      <c r="J49" s="8">
        <v>0.49834236562102202</v>
      </c>
      <c r="K49" s="5" t="s">
        <v>16</v>
      </c>
      <c r="L49" s="8">
        <v>0.66225190147606505</v>
      </c>
      <c r="M49" s="5" t="s">
        <v>18</v>
      </c>
      <c r="N49" s="8" t="str">
        <f>IF(Table1[[#This Row],[p_adj (DESeq)]]&lt;0.05,"yes", "no")</f>
        <v>no</v>
      </c>
      <c r="O49" t="s">
        <v>2104</v>
      </c>
    </row>
    <row r="50" spans="1:16" hidden="1">
      <c r="A50" s="2" t="s">
        <v>123</v>
      </c>
      <c r="B50" s="5" t="s">
        <v>13</v>
      </c>
      <c r="C50" s="5">
        <v>70662</v>
      </c>
      <c r="D50" s="5">
        <v>70755</v>
      </c>
      <c r="E50" s="5" t="s">
        <v>20</v>
      </c>
      <c r="F50" s="5" t="s">
        <v>23</v>
      </c>
      <c r="H50" s="5" t="s">
        <v>124</v>
      </c>
      <c r="I50" s="8">
        <v>-0.405187813067797</v>
      </c>
      <c r="J50" s="8">
        <v>0.40230401988623199</v>
      </c>
      <c r="K50" s="5" t="s">
        <v>16</v>
      </c>
      <c r="L50" s="8">
        <v>0.638526457192226</v>
      </c>
      <c r="M50" s="5" t="s">
        <v>18</v>
      </c>
      <c r="N50" s="8" t="str">
        <f>IF(Table1[[#This Row],[p_adj (DESeq)]]&lt;0.05,"yes", "no")</f>
        <v>no</v>
      </c>
      <c r="O50" t="s">
        <v>2105</v>
      </c>
    </row>
    <row r="51" spans="1:16" hidden="1">
      <c r="A51" s="2" t="s">
        <v>125</v>
      </c>
      <c r="B51" s="5" t="s">
        <v>13</v>
      </c>
      <c r="C51" s="5">
        <v>72696</v>
      </c>
      <c r="D51" s="5">
        <v>72746</v>
      </c>
      <c r="E51" s="5" t="s">
        <v>14</v>
      </c>
      <c r="F51" s="5" t="s">
        <v>26</v>
      </c>
      <c r="H51" s="5" t="s">
        <v>127</v>
      </c>
      <c r="I51" s="8">
        <v>-0.66120858055520904</v>
      </c>
      <c r="J51" s="8">
        <v>0.66440336789340704</v>
      </c>
      <c r="K51" s="5" t="s">
        <v>16</v>
      </c>
      <c r="L51" s="8">
        <v>0.89016192243837</v>
      </c>
      <c r="M51" s="5" t="s">
        <v>18</v>
      </c>
      <c r="N51" s="8" t="str">
        <f>IF(Table1[[#This Row],[p_adj (DESeq)]]&lt;0.05,"yes", "no")</f>
        <v>no</v>
      </c>
      <c r="P51" t="s">
        <v>2106</v>
      </c>
    </row>
    <row r="52" spans="1:16" hidden="1">
      <c r="A52" s="2" t="s">
        <v>128</v>
      </c>
      <c r="B52" s="5" t="s">
        <v>13</v>
      </c>
      <c r="C52" s="5">
        <v>73036</v>
      </c>
      <c r="D52" s="5">
        <v>73112</v>
      </c>
      <c r="E52" s="5" t="s">
        <v>20</v>
      </c>
      <c r="F52" s="5" t="s">
        <v>23</v>
      </c>
      <c r="H52" s="5" t="s">
        <v>129</v>
      </c>
      <c r="I52" s="8">
        <v>0.36828260293246301</v>
      </c>
      <c r="J52" s="8">
        <v>0.49629566961313898</v>
      </c>
      <c r="K52" s="5" t="s">
        <v>16</v>
      </c>
      <c r="L52" s="8">
        <v>0.68127648077063097</v>
      </c>
      <c r="M52" s="5" t="s">
        <v>18</v>
      </c>
      <c r="N52" s="8" t="str">
        <f>IF(Table1[[#This Row],[p_adj (DESeq)]]&lt;0.05,"yes", "no")</f>
        <v>no</v>
      </c>
      <c r="O52" t="s">
        <v>2106</v>
      </c>
    </row>
    <row r="53" spans="1:16">
      <c r="A53" s="2" t="s">
        <v>130</v>
      </c>
      <c r="B53" s="5" t="s">
        <v>13</v>
      </c>
      <c r="C53" s="5">
        <v>75960</v>
      </c>
      <c r="D53" s="5">
        <v>76010</v>
      </c>
      <c r="E53" s="5" t="s">
        <v>20</v>
      </c>
      <c r="F53" s="5" t="s">
        <v>23</v>
      </c>
      <c r="H53" s="5" t="s">
        <v>131</v>
      </c>
      <c r="I53" s="8">
        <v>2.4404450684569099</v>
      </c>
      <c r="J53" s="8">
        <v>5.7638454074559101E-5</v>
      </c>
      <c r="K53" s="5" t="s">
        <v>35</v>
      </c>
      <c r="L53" s="8">
        <v>0.15369349236383001</v>
      </c>
      <c r="M53" s="5" t="s">
        <v>37</v>
      </c>
      <c r="N53" s="8" t="str">
        <f>IF(Table1[[#This Row],[p_adj (DESeq)]]&lt;0.05,"yes", "no")</f>
        <v>no</v>
      </c>
      <c r="O53" t="s">
        <v>2107</v>
      </c>
    </row>
    <row r="54" spans="1:16" hidden="1">
      <c r="A54" s="2" t="s">
        <v>132</v>
      </c>
      <c r="B54" s="5" t="s">
        <v>13</v>
      </c>
      <c r="C54" s="5">
        <v>80423</v>
      </c>
      <c r="D54" s="5">
        <v>80540</v>
      </c>
      <c r="E54" s="5" t="s">
        <v>14</v>
      </c>
      <c r="F54" s="5" t="s">
        <v>26</v>
      </c>
      <c r="H54" s="5" t="s">
        <v>133</v>
      </c>
      <c r="I54" s="8">
        <v>-0.67215062552447102</v>
      </c>
      <c r="J54" s="8">
        <v>0.106876472165891</v>
      </c>
      <c r="K54" s="5" t="s">
        <v>16</v>
      </c>
      <c r="L54" s="8">
        <v>0.383271368794385</v>
      </c>
      <c r="M54" s="5" t="s">
        <v>18</v>
      </c>
      <c r="N54" s="8" t="str">
        <f>IF(Table1[[#This Row],[p_adj (DESeq)]]&lt;0.05,"yes", "no")</f>
        <v>no</v>
      </c>
      <c r="P54" t="s">
        <v>2108</v>
      </c>
    </row>
    <row r="55" spans="1:16">
      <c r="A55" s="2" t="s">
        <v>134</v>
      </c>
      <c r="B55" s="5" t="s">
        <v>13</v>
      </c>
      <c r="C55" s="5">
        <v>82200</v>
      </c>
      <c r="D55" s="5">
        <v>82259</v>
      </c>
      <c r="E55" s="5" t="s">
        <v>20</v>
      </c>
      <c r="F55" s="5" t="s">
        <v>23</v>
      </c>
      <c r="H55" s="5" t="s">
        <v>135</v>
      </c>
      <c r="I55" s="8">
        <v>2.2738414886793201</v>
      </c>
      <c r="J55" s="8">
        <v>1.12716277644078E-4</v>
      </c>
      <c r="K55" s="5" t="s">
        <v>35</v>
      </c>
      <c r="L55" s="8">
        <v>0.28386720244132502</v>
      </c>
      <c r="M55" s="5" t="s">
        <v>37</v>
      </c>
      <c r="N55" s="8" t="str">
        <f>IF(Table1[[#This Row],[p_adj (DESeq)]]&lt;0.05,"yes", "no")</f>
        <v>no</v>
      </c>
      <c r="O55" t="s">
        <v>2109</v>
      </c>
    </row>
    <row r="56" spans="1:16" hidden="1">
      <c r="A56" s="2" t="s">
        <v>136</v>
      </c>
      <c r="B56" s="5" t="s">
        <v>13</v>
      </c>
      <c r="C56" s="5">
        <v>86020</v>
      </c>
      <c r="D56" s="5">
        <v>86070</v>
      </c>
      <c r="E56" s="5" t="s">
        <v>20</v>
      </c>
      <c r="F56" s="5" t="s">
        <v>26</v>
      </c>
      <c r="H56" s="5" t="s">
        <v>137</v>
      </c>
      <c r="I56" s="8">
        <v>1.1767306029645499</v>
      </c>
      <c r="J56" s="8">
        <v>3.9407394427154602E-2</v>
      </c>
      <c r="K56" s="5" t="s">
        <v>35</v>
      </c>
      <c r="L56" s="8">
        <v>0.13038230171944201</v>
      </c>
      <c r="M56" s="5" t="s">
        <v>37</v>
      </c>
      <c r="N56" s="8" t="str">
        <f>IF(Table1[[#This Row],[p_adj (DESeq)]]&lt;0.05,"yes", "no")</f>
        <v>no</v>
      </c>
      <c r="P56" t="s">
        <v>2110</v>
      </c>
    </row>
    <row r="57" spans="1:16" hidden="1">
      <c r="A57" s="2" t="s">
        <v>138</v>
      </c>
      <c r="B57" s="5" t="s">
        <v>13</v>
      </c>
      <c r="C57" s="5">
        <v>86743</v>
      </c>
      <c r="D57" s="5">
        <v>86854</v>
      </c>
      <c r="E57" s="5" t="s">
        <v>14</v>
      </c>
      <c r="F57" s="5" t="s">
        <v>15</v>
      </c>
      <c r="H57" s="5" t="s">
        <v>139</v>
      </c>
      <c r="I57" s="8">
        <v>0.54730405048236497</v>
      </c>
      <c r="J57" s="8">
        <v>0.43513358573528699</v>
      </c>
      <c r="K57" s="5" t="s">
        <v>16</v>
      </c>
      <c r="L57" s="8">
        <v>0.66419030735249496</v>
      </c>
      <c r="M57" s="5" t="s">
        <v>18</v>
      </c>
      <c r="N57" s="8" t="str">
        <f>IF(Table1[[#This Row],[p_adj (DESeq)]]&lt;0.05,"yes", "no")</f>
        <v>no</v>
      </c>
      <c r="O57" t="s">
        <v>2110</v>
      </c>
    </row>
    <row r="58" spans="1:16" hidden="1">
      <c r="A58" s="2" t="s">
        <v>140</v>
      </c>
      <c r="B58" s="5" t="s">
        <v>13</v>
      </c>
      <c r="C58" s="5">
        <v>88061</v>
      </c>
      <c r="D58" s="5">
        <v>88229</v>
      </c>
      <c r="E58" s="5" t="s">
        <v>14</v>
      </c>
      <c r="F58" s="5" t="s">
        <v>23</v>
      </c>
      <c r="H58" s="5" t="s">
        <v>141</v>
      </c>
      <c r="I58" s="8">
        <v>0.484664784884144</v>
      </c>
      <c r="J58" s="8">
        <v>0.44875994675827202</v>
      </c>
      <c r="K58" s="5" t="s">
        <v>16</v>
      </c>
      <c r="L58" s="8">
        <v>0.62743409080076196</v>
      </c>
      <c r="M58" s="5" t="s">
        <v>18</v>
      </c>
      <c r="N58" s="8" t="str">
        <f>IF(Table1[[#This Row],[p_adj (DESeq)]]&lt;0.05,"yes", "no")</f>
        <v>no</v>
      </c>
      <c r="O58" t="s">
        <v>2111</v>
      </c>
    </row>
    <row r="59" spans="1:16" hidden="1">
      <c r="A59" s="2" t="s">
        <v>142</v>
      </c>
      <c r="B59" s="5" t="s">
        <v>13</v>
      </c>
      <c r="C59" s="5">
        <v>92262</v>
      </c>
      <c r="D59" s="5">
        <v>92362</v>
      </c>
      <c r="E59" s="5" t="s">
        <v>20</v>
      </c>
      <c r="F59" s="5" t="s">
        <v>26</v>
      </c>
      <c r="H59" s="5" t="s">
        <v>143</v>
      </c>
      <c r="I59" s="8">
        <v>1.3117133435614601</v>
      </c>
      <c r="J59" s="8">
        <v>6.25413767464359E-3</v>
      </c>
      <c r="K59" s="5" t="s">
        <v>35</v>
      </c>
      <c r="L59" s="8">
        <v>3.5760363667567803E-2</v>
      </c>
      <c r="M59" s="5" t="s">
        <v>37</v>
      </c>
      <c r="N59" s="8" t="str">
        <f>IF(Table1[[#This Row],[p_adj (DESeq)]]&lt;0.05,"yes", "no")</f>
        <v>yes</v>
      </c>
      <c r="P59" t="s">
        <v>2112</v>
      </c>
    </row>
    <row r="60" spans="1:16" hidden="1">
      <c r="A60" s="2" t="s">
        <v>144</v>
      </c>
      <c r="B60" s="5" t="s">
        <v>13</v>
      </c>
      <c r="C60" s="5">
        <v>97554</v>
      </c>
      <c r="D60" s="5">
        <v>97669</v>
      </c>
      <c r="E60" s="5" t="s">
        <v>14</v>
      </c>
      <c r="F60" s="5" t="s">
        <v>23</v>
      </c>
      <c r="H60" s="5" t="s">
        <v>145</v>
      </c>
      <c r="I60" s="8">
        <v>-1.4708999590869301</v>
      </c>
      <c r="J60" s="8">
        <v>8.8431497145582396E-4</v>
      </c>
      <c r="K60" s="5" t="s">
        <v>35</v>
      </c>
      <c r="L60" s="8">
        <v>4.2678951338051802E-2</v>
      </c>
      <c r="M60" s="5" t="s">
        <v>55</v>
      </c>
      <c r="N60" s="8" t="str">
        <f>IF(Table1[[#This Row],[p_adj (DESeq)]]&lt;0.05,"yes", "no")</f>
        <v>yes</v>
      </c>
      <c r="O60" t="s">
        <v>2113</v>
      </c>
    </row>
    <row r="61" spans="1:16" hidden="1">
      <c r="A61" s="2" t="s">
        <v>146</v>
      </c>
      <c r="B61" s="5" t="s">
        <v>13</v>
      </c>
      <c r="C61" s="5">
        <v>99576</v>
      </c>
      <c r="D61" s="5">
        <v>99626</v>
      </c>
      <c r="E61" s="5" t="s">
        <v>14</v>
      </c>
      <c r="F61" s="5" t="s">
        <v>26</v>
      </c>
      <c r="H61" s="5" t="s">
        <v>147</v>
      </c>
      <c r="I61" s="8">
        <v>-2.4219990945687799</v>
      </c>
      <c r="J61" s="8">
        <v>1.1083147510276601E-7</v>
      </c>
      <c r="K61" s="5" t="s">
        <v>35</v>
      </c>
      <c r="L61" s="8">
        <v>6.7160009173212605E-5</v>
      </c>
      <c r="M61" s="5" t="s">
        <v>55</v>
      </c>
      <c r="N61" s="8" t="str">
        <f>IF(Table1[[#This Row],[p_adj (DESeq)]]&lt;0.05,"yes", "no")</f>
        <v>yes</v>
      </c>
      <c r="P61" t="s">
        <v>2114</v>
      </c>
    </row>
    <row r="62" spans="1:16" hidden="1">
      <c r="A62" s="2" t="s">
        <v>148</v>
      </c>
      <c r="B62" s="5" t="s">
        <v>13</v>
      </c>
      <c r="C62" s="5">
        <v>101607</v>
      </c>
      <c r="D62" s="5">
        <v>101684</v>
      </c>
      <c r="E62" s="5" t="s">
        <v>14</v>
      </c>
      <c r="F62" s="5" t="s">
        <v>23</v>
      </c>
      <c r="H62" s="5" t="s">
        <v>149</v>
      </c>
      <c r="I62" s="8">
        <v>-1.8019120613243</v>
      </c>
      <c r="J62" s="8">
        <v>2.22824586486818E-6</v>
      </c>
      <c r="K62" s="5" t="s">
        <v>35</v>
      </c>
      <c r="L62" s="8">
        <v>5.9846433673856796E-3</v>
      </c>
      <c r="M62" s="5" t="s">
        <v>55</v>
      </c>
      <c r="N62" s="8" t="str">
        <f>IF(Table1[[#This Row],[p_adj (DESeq)]]&lt;0.05,"yes", "no")</f>
        <v>yes</v>
      </c>
      <c r="O62" t="s">
        <v>2115</v>
      </c>
    </row>
    <row r="63" spans="1:16" hidden="1">
      <c r="A63" s="2" t="s">
        <v>150</v>
      </c>
      <c r="B63" s="5" t="s">
        <v>13</v>
      </c>
      <c r="C63" s="5">
        <v>102785</v>
      </c>
      <c r="D63" s="5">
        <v>102854</v>
      </c>
      <c r="E63" s="5" t="s">
        <v>20</v>
      </c>
      <c r="F63" s="5" t="s">
        <v>26</v>
      </c>
      <c r="H63" s="5" t="s">
        <v>151</v>
      </c>
      <c r="I63" s="8">
        <v>3.5415275175335101</v>
      </c>
      <c r="J63" s="8">
        <v>1.3194691763213399E-9</v>
      </c>
      <c r="K63" s="5" t="s">
        <v>35</v>
      </c>
      <c r="L63" s="8">
        <v>5.8678460909904705E-4</v>
      </c>
      <c r="M63" s="5" t="s">
        <v>37</v>
      </c>
      <c r="N63" s="8" t="str">
        <f>IF(Table1[[#This Row],[p_adj (DESeq)]]&lt;0.05,"yes", "no")</f>
        <v>yes</v>
      </c>
      <c r="P63" t="s">
        <v>2115</v>
      </c>
    </row>
    <row r="64" spans="1:16" hidden="1">
      <c r="A64" s="2" t="s">
        <v>152</v>
      </c>
      <c r="B64" s="5" t="s">
        <v>13</v>
      </c>
      <c r="C64" s="5">
        <v>104400</v>
      </c>
      <c r="D64" s="5">
        <v>104492</v>
      </c>
      <c r="E64" s="5" t="s">
        <v>20</v>
      </c>
      <c r="F64" s="5" t="s">
        <v>26</v>
      </c>
      <c r="H64" s="5" t="s">
        <v>153</v>
      </c>
      <c r="I64" s="8">
        <v>0.47511723824770102</v>
      </c>
      <c r="J64" s="8">
        <v>0.50121326228843899</v>
      </c>
      <c r="K64" s="5" t="s">
        <v>16</v>
      </c>
      <c r="L64" s="8">
        <v>0.61639744549124798</v>
      </c>
      <c r="M64" s="5" t="s">
        <v>18</v>
      </c>
      <c r="N64" s="8" t="str">
        <f>IF(Table1[[#This Row],[p_adj (DESeq)]]&lt;0.05,"yes", "no")</f>
        <v>no</v>
      </c>
      <c r="P64" t="s">
        <v>2116</v>
      </c>
    </row>
    <row r="65" spans="1:16" hidden="1">
      <c r="A65" s="2" t="s">
        <v>154</v>
      </c>
      <c r="B65" s="5" t="s">
        <v>13</v>
      </c>
      <c r="C65" s="5">
        <v>104727</v>
      </c>
      <c r="D65" s="5">
        <v>104793</v>
      </c>
      <c r="E65" s="5" t="s">
        <v>20</v>
      </c>
      <c r="F65" s="5" t="s">
        <v>26</v>
      </c>
      <c r="H65" s="5" t="s">
        <v>155</v>
      </c>
      <c r="I65" s="8">
        <v>-0.29852556732483498</v>
      </c>
      <c r="J65" s="8">
        <v>0.74914192477533104</v>
      </c>
      <c r="K65" s="5" t="s">
        <v>16</v>
      </c>
      <c r="L65" s="8">
        <v>0.83228397603155901</v>
      </c>
      <c r="M65" s="5" t="s">
        <v>18</v>
      </c>
      <c r="N65" s="8" t="str">
        <f>IF(Table1[[#This Row],[p_adj (DESeq)]]&lt;0.05,"yes", "no")</f>
        <v>no</v>
      </c>
      <c r="P65" t="s">
        <v>2116</v>
      </c>
    </row>
    <row r="66" spans="1:16" hidden="1">
      <c r="A66" s="2" t="s">
        <v>156</v>
      </c>
      <c r="B66" s="5" t="s">
        <v>13</v>
      </c>
      <c r="C66" s="5">
        <v>107081</v>
      </c>
      <c r="D66" s="5">
        <v>107151</v>
      </c>
      <c r="E66" s="5" t="s">
        <v>14</v>
      </c>
      <c r="F66" s="5" t="s">
        <v>23</v>
      </c>
      <c r="H66" s="5" t="s">
        <v>157</v>
      </c>
      <c r="I66" s="8">
        <v>0.567816993964115</v>
      </c>
      <c r="J66" s="8">
        <v>0.25503370216972299</v>
      </c>
      <c r="K66" s="5" t="s">
        <v>16</v>
      </c>
      <c r="L66" s="8">
        <v>0.45255023153392199</v>
      </c>
      <c r="M66" s="5" t="s">
        <v>18</v>
      </c>
      <c r="N66" s="8" t="str">
        <f>IF(Table1[[#This Row],[p_adj (DESeq)]]&lt;0.05,"yes", "no")</f>
        <v>no</v>
      </c>
      <c r="O66" t="s">
        <v>2117</v>
      </c>
    </row>
    <row r="67" spans="1:16" hidden="1">
      <c r="A67" s="2" t="s">
        <v>158</v>
      </c>
      <c r="B67" s="5" t="s">
        <v>13</v>
      </c>
      <c r="C67" s="5">
        <v>108374</v>
      </c>
      <c r="D67" s="5">
        <v>108496</v>
      </c>
      <c r="E67" s="5" t="s">
        <v>20</v>
      </c>
      <c r="F67" s="5" t="s">
        <v>23</v>
      </c>
      <c r="H67" s="5" t="s">
        <v>159</v>
      </c>
      <c r="I67" s="8">
        <v>0.111130326975744</v>
      </c>
      <c r="J67" s="8">
        <v>0.87994912519697499</v>
      </c>
      <c r="K67" s="5" t="s">
        <v>16</v>
      </c>
      <c r="L67" s="8">
        <v>0.92455924532343203</v>
      </c>
      <c r="M67" s="5" t="s">
        <v>18</v>
      </c>
      <c r="N67" s="8" t="str">
        <f>IF(Table1[[#This Row],[p_adj (DESeq)]]&lt;0.05,"yes", "no")</f>
        <v>no</v>
      </c>
      <c r="O67" t="s">
        <v>2118</v>
      </c>
    </row>
    <row r="68" spans="1:16" hidden="1">
      <c r="A68" s="2" t="s">
        <v>160</v>
      </c>
      <c r="B68" s="5" t="s">
        <v>13</v>
      </c>
      <c r="C68" s="5">
        <v>109635</v>
      </c>
      <c r="D68" s="5">
        <v>109751</v>
      </c>
      <c r="E68" s="5" t="s">
        <v>20</v>
      </c>
      <c r="F68" s="5" t="s">
        <v>23</v>
      </c>
      <c r="H68" s="5" t="s">
        <v>161</v>
      </c>
      <c r="I68" s="8">
        <v>-1.3687710576152201</v>
      </c>
      <c r="J68" s="8">
        <v>4.4337431469699496E-3</v>
      </c>
      <c r="K68" s="5" t="s">
        <v>35</v>
      </c>
      <c r="L68" s="8">
        <v>4.1569515179569201E-2</v>
      </c>
      <c r="M68" s="5" t="s">
        <v>55</v>
      </c>
      <c r="N68" s="8" t="str">
        <f>IF(Table1[[#This Row],[p_adj (DESeq)]]&lt;0.05,"yes", "no")</f>
        <v>yes</v>
      </c>
      <c r="O68" t="s">
        <v>2118</v>
      </c>
      <c r="P68" t="s">
        <v>2119</v>
      </c>
    </row>
    <row r="69" spans="1:16">
      <c r="A69" s="2" t="s">
        <v>162</v>
      </c>
      <c r="B69" s="5" t="s">
        <v>13</v>
      </c>
      <c r="C69" s="5">
        <v>111621</v>
      </c>
      <c r="D69" s="5">
        <v>111714</v>
      </c>
      <c r="E69" s="5" t="s">
        <v>14</v>
      </c>
      <c r="F69" s="5" t="s">
        <v>23</v>
      </c>
      <c r="H69" s="5" t="s">
        <v>163</v>
      </c>
      <c r="I69" s="8">
        <v>1.18091563933864</v>
      </c>
      <c r="J69" s="8">
        <v>2.8167078340565602E-2</v>
      </c>
      <c r="K69" s="5" t="s">
        <v>35</v>
      </c>
      <c r="L69" s="8">
        <v>0.21836423230820501</v>
      </c>
      <c r="M69" s="5" t="s">
        <v>37</v>
      </c>
      <c r="N69" s="8" t="str">
        <f>IF(Table1[[#This Row],[p_adj (DESeq)]]&lt;0.05,"yes", "no")</f>
        <v>no</v>
      </c>
      <c r="O69" t="s">
        <v>2120</v>
      </c>
    </row>
    <row r="70" spans="1:16" hidden="1">
      <c r="A70" s="2" t="s">
        <v>164</v>
      </c>
      <c r="B70" s="5" t="s">
        <v>13</v>
      </c>
      <c r="C70" s="5">
        <v>114070</v>
      </c>
      <c r="D70" s="5">
        <v>114192</v>
      </c>
      <c r="E70" s="5" t="s">
        <v>20</v>
      </c>
      <c r="F70" s="5" t="s">
        <v>26</v>
      </c>
      <c r="H70" s="5" t="s">
        <v>165</v>
      </c>
      <c r="I70" s="8">
        <v>1.7402409730308801</v>
      </c>
      <c r="J70" s="8">
        <v>1.3243299556732E-3</v>
      </c>
      <c r="K70" s="5" t="s">
        <v>35</v>
      </c>
      <c r="L70" s="8">
        <v>4.8824880766331902E-2</v>
      </c>
      <c r="M70" s="5" t="s">
        <v>37</v>
      </c>
      <c r="N70" s="8" t="str">
        <f>IF(Table1[[#This Row],[p_adj (DESeq)]]&lt;0.05,"yes", "no")</f>
        <v>yes</v>
      </c>
      <c r="P70" t="s">
        <v>2121</v>
      </c>
    </row>
    <row r="71" spans="1:16" hidden="1">
      <c r="A71" s="2" t="s">
        <v>166</v>
      </c>
      <c r="B71" s="5" t="s">
        <v>13</v>
      </c>
      <c r="C71" s="5">
        <v>114758</v>
      </c>
      <c r="D71" s="5">
        <v>114831</v>
      </c>
      <c r="E71" s="5" t="s">
        <v>20</v>
      </c>
      <c r="F71" s="5" t="s">
        <v>15</v>
      </c>
      <c r="H71" s="5" t="s">
        <v>167</v>
      </c>
      <c r="I71" s="8">
        <v>0.66531832101567201</v>
      </c>
      <c r="J71" s="8">
        <v>0.15837446871074501</v>
      </c>
      <c r="K71" s="5" t="s">
        <v>16</v>
      </c>
      <c r="L71" s="8">
        <v>0.36799242036286101</v>
      </c>
      <c r="M71" s="5" t="s">
        <v>18</v>
      </c>
      <c r="N71" s="8" t="str">
        <f>IF(Table1[[#This Row],[p_adj (DESeq)]]&lt;0.05,"yes", "no")</f>
        <v>no</v>
      </c>
      <c r="O71" t="s">
        <v>2122</v>
      </c>
    </row>
    <row r="72" spans="1:16" hidden="1">
      <c r="A72" s="2" t="s">
        <v>168</v>
      </c>
      <c r="B72" s="5" t="s">
        <v>13</v>
      </c>
      <c r="C72" s="5">
        <v>114956</v>
      </c>
      <c r="D72" s="5">
        <v>115047</v>
      </c>
      <c r="E72" s="5" t="s">
        <v>20</v>
      </c>
      <c r="F72" s="5" t="s">
        <v>23</v>
      </c>
      <c r="H72" s="5" t="s">
        <v>169</v>
      </c>
      <c r="I72" s="8">
        <v>0.25649360029219798</v>
      </c>
      <c r="J72" s="8">
        <v>0.66805629693519797</v>
      </c>
      <c r="K72" s="5" t="s">
        <v>16</v>
      </c>
      <c r="L72" s="8">
        <v>0.788165245428747</v>
      </c>
      <c r="M72" s="5" t="s">
        <v>18</v>
      </c>
      <c r="N72" s="8" t="str">
        <f>IF(Table1[[#This Row],[p_adj (DESeq)]]&lt;0.05,"yes", "no")</f>
        <v>no</v>
      </c>
      <c r="O72" t="s">
        <v>2122</v>
      </c>
    </row>
    <row r="73" spans="1:16" hidden="1">
      <c r="A73" s="2" t="s">
        <v>170</v>
      </c>
      <c r="B73" s="5" t="s">
        <v>13</v>
      </c>
      <c r="C73" s="5">
        <v>115524</v>
      </c>
      <c r="D73" s="5">
        <v>115594</v>
      </c>
      <c r="E73" s="5" t="s">
        <v>20</v>
      </c>
      <c r="F73" s="5" t="s">
        <v>26</v>
      </c>
      <c r="H73" s="5" t="s">
        <v>171</v>
      </c>
      <c r="I73" s="8">
        <v>8.8775167888372503E-2</v>
      </c>
      <c r="J73" s="8">
        <v>0.93211339530940196</v>
      </c>
      <c r="K73" s="5" t="s">
        <v>16</v>
      </c>
      <c r="L73" s="8">
        <v>0.94402323000949795</v>
      </c>
      <c r="M73" s="5" t="s">
        <v>18</v>
      </c>
      <c r="N73" s="8" t="str">
        <f>IF(Table1[[#This Row],[p_adj (DESeq)]]&lt;0.05,"yes", "no")</f>
        <v>no</v>
      </c>
      <c r="P73" t="s">
        <v>2123</v>
      </c>
    </row>
    <row r="74" spans="1:16" hidden="1">
      <c r="A74" s="2" t="s">
        <v>172</v>
      </c>
      <c r="B74" s="5" t="s">
        <v>13</v>
      </c>
      <c r="C74" s="5">
        <v>115545</v>
      </c>
      <c r="D74" s="5">
        <v>115618</v>
      </c>
      <c r="E74" s="5" t="s">
        <v>14</v>
      </c>
      <c r="F74" s="5" t="s">
        <v>23</v>
      </c>
      <c r="H74" s="5" t="s">
        <v>173</v>
      </c>
      <c r="I74" s="8">
        <v>-1.2237556171592301</v>
      </c>
      <c r="J74" s="8">
        <v>8.2234815736380393E-3</v>
      </c>
      <c r="K74" s="5" t="s">
        <v>35</v>
      </c>
      <c r="L74" s="8">
        <v>0.14369219247859699</v>
      </c>
      <c r="M74" s="5" t="s">
        <v>55</v>
      </c>
      <c r="N74" s="8" t="str">
        <f>IF(Table1[[#This Row],[p_adj (DESeq)]]&lt;0.05,"yes", "no")</f>
        <v>no</v>
      </c>
      <c r="O74" t="s">
        <v>2123</v>
      </c>
    </row>
    <row r="75" spans="1:16" hidden="1">
      <c r="A75" s="2" t="s">
        <v>174</v>
      </c>
      <c r="B75" s="5" t="s">
        <v>13</v>
      </c>
      <c r="C75" s="5">
        <v>117446</v>
      </c>
      <c r="D75" s="5">
        <v>117497</v>
      </c>
      <c r="E75" s="5" t="s">
        <v>20</v>
      </c>
      <c r="F75" s="5" t="s">
        <v>26</v>
      </c>
      <c r="H75" s="5" t="s">
        <v>175</v>
      </c>
      <c r="I75" s="8">
        <v>1.03534145101339E-2</v>
      </c>
      <c r="J75" s="8">
        <v>1</v>
      </c>
      <c r="K75" s="5" t="s">
        <v>16</v>
      </c>
      <c r="L75" s="8">
        <v>1</v>
      </c>
      <c r="M75" s="5" t="s">
        <v>18</v>
      </c>
      <c r="N75" s="8" t="str">
        <f>IF(Table1[[#This Row],[p_adj (DESeq)]]&lt;0.05,"yes", "no")</f>
        <v>no</v>
      </c>
      <c r="P75" t="s">
        <v>2124</v>
      </c>
    </row>
    <row r="76" spans="1:16" hidden="1">
      <c r="A76" s="2" t="s">
        <v>176</v>
      </c>
      <c r="B76" s="5" t="s">
        <v>13</v>
      </c>
      <c r="C76" s="5">
        <v>117640</v>
      </c>
      <c r="D76" s="5">
        <v>117726</v>
      </c>
      <c r="E76" s="5" t="s">
        <v>14</v>
      </c>
      <c r="F76" s="5" t="s">
        <v>23</v>
      </c>
      <c r="H76" s="5" t="s">
        <v>177</v>
      </c>
      <c r="I76" s="8">
        <v>-2.6264133478530098</v>
      </c>
      <c r="J76" s="8">
        <v>5.4577199259743596E-9</v>
      </c>
      <c r="K76" s="5" t="s">
        <v>35</v>
      </c>
      <c r="L76" s="8">
        <v>4.0248306595977798E-4</v>
      </c>
      <c r="M76" s="5" t="s">
        <v>55</v>
      </c>
      <c r="N76" s="8" t="str">
        <f>IF(Table1[[#This Row],[p_adj (DESeq)]]&lt;0.05,"yes", "no")</f>
        <v>yes</v>
      </c>
      <c r="O76" t="s">
        <v>2125</v>
      </c>
    </row>
    <row r="77" spans="1:16" hidden="1">
      <c r="A77" s="2" t="s">
        <v>178</v>
      </c>
      <c r="B77" s="5" t="s">
        <v>13</v>
      </c>
      <c r="C77" s="5">
        <v>120029</v>
      </c>
      <c r="D77" s="5">
        <v>120166</v>
      </c>
      <c r="E77" s="5" t="s">
        <v>20</v>
      </c>
      <c r="F77" s="5" t="s">
        <v>26</v>
      </c>
      <c r="H77" s="5" t="s">
        <v>179</v>
      </c>
      <c r="I77" s="8">
        <v>0.45489046696993102</v>
      </c>
      <c r="J77" s="8">
        <v>0.45753939537143201</v>
      </c>
      <c r="K77" s="5" t="s">
        <v>16</v>
      </c>
      <c r="L77" s="8">
        <v>0.58309120709548501</v>
      </c>
      <c r="M77" s="5" t="s">
        <v>18</v>
      </c>
      <c r="N77" s="8" t="str">
        <f>IF(Table1[[#This Row],[p_adj (DESeq)]]&lt;0.05,"yes", "no")</f>
        <v>no</v>
      </c>
      <c r="P77" t="s">
        <v>2126</v>
      </c>
    </row>
    <row r="78" spans="1:16" hidden="1">
      <c r="A78" s="2" t="s">
        <v>180</v>
      </c>
      <c r="B78" s="5" t="s">
        <v>13</v>
      </c>
      <c r="C78" s="5">
        <v>122496</v>
      </c>
      <c r="D78" s="5">
        <v>122679</v>
      </c>
      <c r="E78" s="5" t="s">
        <v>14</v>
      </c>
      <c r="F78" s="5" t="s">
        <v>23</v>
      </c>
      <c r="H78" s="5" t="s">
        <v>181</v>
      </c>
      <c r="I78" s="8">
        <v>-1.50714536026781</v>
      </c>
      <c r="J78" s="8">
        <v>1.4910456771291001E-3</v>
      </c>
      <c r="K78" s="5" t="s">
        <v>35</v>
      </c>
      <c r="L78" s="8">
        <v>6.2537622108758698E-2</v>
      </c>
      <c r="M78" s="5" t="s">
        <v>55</v>
      </c>
      <c r="N78" s="8" t="str">
        <f>IF(Table1[[#This Row],[p_adj (DESeq)]]&lt;0.05,"yes", "no")</f>
        <v>no</v>
      </c>
      <c r="O78" t="s">
        <v>2127</v>
      </c>
    </row>
    <row r="79" spans="1:16" hidden="1">
      <c r="A79" s="2" t="s">
        <v>182</v>
      </c>
      <c r="B79" s="5" t="s">
        <v>13</v>
      </c>
      <c r="C79" s="5">
        <v>124199</v>
      </c>
      <c r="D79" s="5">
        <v>124251</v>
      </c>
      <c r="E79" s="5" t="s">
        <v>20</v>
      </c>
      <c r="F79" s="5" t="s">
        <v>26</v>
      </c>
      <c r="H79" s="5" t="s">
        <v>183</v>
      </c>
      <c r="I79" s="8">
        <v>1.9609530750456401</v>
      </c>
      <c r="J79" s="8">
        <v>4.4337431469699496E-3</v>
      </c>
      <c r="K79" s="5" t="s">
        <v>35</v>
      </c>
      <c r="L79" s="8">
        <v>1.23420923412922E-2</v>
      </c>
      <c r="M79" s="5" t="s">
        <v>37</v>
      </c>
      <c r="N79" s="8" t="str">
        <f>IF(Table1[[#This Row],[p_adj (DESeq)]]&lt;0.05,"yes", "no")</f>
        <v>yes</v>
      </c>
      <c r="P79" t="s">
        <v>2128</v>
      </c>
    </row>
    <row r="80" spans="1:16">
      <c r="A80" s="2" t="s">
        <v>184</v>
      </c>
      <c r="B80" s="5" t="s">
        <v>13</v>
      </c>
      <c r="C80" s="5">
        <v>124286</v>
      </c>
      <c r="D80" s="5">
        <v>124449</v>
      </c>
      <c r="E80" s="5" t="s">
        <v>14</v>
      </c>
      <c r="F80" s="5" t="s">
        <v>23</v>
      </c>
      <c r="H80" s="5" t="s">
        <v>185</v>
      </c>
      <c r="I80" s="8">
        <v>2.0854375344024598</v>
      </c>
      <c r="J80" s="8">
        <v>2.3488142126905199E-4</v>
      </c>
      <c r="K80" s="5" t="s">
        <v>35</v>
      </c>
      <c r="L80" s="8">
        <v>0.22365189245684999</v>
      </c>
      <c r="M80" s="5" t="s">
        <v>37</v>
      </c>
      <c r="N80" s="8" t="str">
        <f>IF(Table1[[#This Row],[p_adj (DESeq)]]&lt;0.05,"yes", "no")</f>
        <v>no</v>
      </c>
      <c r="O80" t="s">
        <v>2128</v>
      </c>
    </row>
    <row r="81" spans="1:16" hidden="1">
      <c r="A81" s="2" t="s">
        <v>186</v>
      </c>
      <c r="B81" s="5" t="s">
        <v>13</v>
      </c>
      <c r="C81" s="5">
        <v>125149</v>
      </c>
      <c r="D81" s="5">
        <v>125222</v>
      </c>
      <c r="E81" s="5" t="s">
        <v>14</v>
      </c>
      <c r="F81" s="5" t="s">
        <v>23</v>
      </c>
      <c r="H81" s="5" t="s">
        <v>187</v>
      </c>
      <c r="I81" s="8">
        <v>0.889297084443884</v>
      </c>
      <c r="J81" s="8">
        <v>9.94536220723366E-2</v>
      </c>
      <c r="K81" s="5" t="s">
        <v>16</v>
      </c>
      <c r="L81" s="8">
        <v>0.36476740535153801</v>
      </c>
      <c r="M81" s="5" t="s">
        <v>18</v>
      </c>
      <c r="N81" s="8" t="str">
        <f>IF(Table1[[#This Row],[p_adj (DESeq)]]&lt;0.05,"yes", "no")</f>
        <v>no</v>
      </c>
      <c r="O81" t="s">
        <v>2129</v>
      </c>
    </row>
    <row r="82" spans="1:16" hidden="1">
      <c r="A82" s="2" t="s">
        <v>188</v>
      </c>
      <c r="B82" s="5" t="s">
        <v>13</v>
      </c>
      <c r="C82" s="5">
        <v>125198</v>
      </c>
      <c r="D82" s="5">
        <v>125274</v>
      </c>
      <c r="E82" s="5" t="s">
        <v>20</v>
      </c>
      <c r="F82" s="5" t="s">
        <v>26</v>
      </c>
      <c r="H82" s="5" t="s">
        <v>189</v>
      </c>
      <c r="I82" s="8">
        <v>0.118998656610107</v>
      </c>
      <c r="J82" s="8">
        <v>0.88016863481014995</v>
      </c>
      <c r="K82" s="5" t="s">
        <v>16</v>
      </c>
      <c r="L82" s="8">
        <v>0.916323051607839</v>
      </c>
      <c r="M82" s="5" t="s">
        <v>18</v>
      </c>
      <c r="N82" s="8" t="str">
        <f>IF(Table1[[#This Row],[p_adj (DESeq)]]&lt;0.05,"yes", "no")</f>
        <v>no</v>
      </c>
      <c r="P82" t="s">
        <v>2129</v>
      </c>
    </row>
    <row r="83" spans="1:16" hidden="1">
      <c r="A83" s="2" t="s">
        <v>190</v>
      </c>
      <c r="B83" s="5" t="s">
        <v>13</v>
      </c>
      <c r="C83" s="5">
        <v>127478</v>
      </c>
      <c r="D83" s="5">
        <v>127579</v>
      </c>
      <c r="E83" s="5" t="s">
        <v>20</v>
      </c>
      <c r="F83" s="5" t="s">
        <v>26</v>
      </c>
      <c r="H83" s="5" t="s">
        <v>191</v>
      </c>
      <c r="I83" s="8">
        <v>0.214428668234213</v>
      </c>
      <c r="J83" s="8">
        <v>0.79862398460328399</v>
      </c>
      <c r="K83" s="5" t="s">
        <v>16</v>
      </c>
      <c r="L83" s="8">
        <v>0.87488113412972401</v>
      </c>
      <c r="M83" s="5" t="s">
        <v>18</v>
      </c>
      <c r="N83" s="8" t="str">
        <f>IF(Table1[[#This Row],[p_adj (DESeq)]]&lt;0.05,"yes", "no")</f>
        <v>no</v>
      </c>
      <c r="P83" t="s">
        <v>2130</v>
      </c>
    </row>
    <row r="84" spans="1:16" hidden="1">
      <c r="A84" s="2" t="s">
        <v>192</v>
      </c>
      <c r="B84" s="5" t="s">
        <v>13</v>
      </c>
      <c r="C84" s="5">
        <v>128171</v>
      </c>
      <c r="D84" s="5">
        <v>128251</v>
      </c>
      <c r="E84" s="5" t="s">
        <v>20</v>
      </c>
      <c r="F84" s="5" t="s">
        <v>26</v>
      </c>
      <c r="H84" s="5" t="s">
        <v>193</v>
      </c>
      <c r="I84" s="8">
        <v>1.0504161922976401</v>
      </c>
      <c r="J84" s="8">
        <v>5.8019370702470201E-2</v>
      </c>
      <c r="K84" s="5" t="s">
        <v>16</v>
      </c>
      <c r="L84" s="8">
        <v>0.124458244405121</v>
      </c>
      <c r="M84" s="5" t="s">
        <v>18</v>
      </c>
      <c r="N84" s="8" t="str">
        <f>IF(Table1[[#This Row],[p_adj (DESeq)]]&lt;0.05,"yes", "no")</f>
        <v>no</v>
      </c>
      <c r="P84" t="s">
        <v>2130</v>
      </c>
    </row>
    <row r="85" spans="1:16" hidden="1">
      <c r="A85" s="2" t="s">
        <v>194</v>
      </c>
      <c r="B85" s="5" t="s">
        <v>13</v>
      </c>
      <c r="C85" s="5">
        <v>129662</v>
      </c>
      <c r="D85" s="5">
        <v>129712</v>
      </c>
      <c r="E85" s="5" t="s">
        <v>20</v>
      </c>
      <c r="F85" s="5" t="s">
        <v>26</v>
      </c>
      <c r="H85" s="5" t="s">
        <v>195</v>
      </c>
      <c r="I85" s="8">
        <v>1.8758364870027899</v>
      </c>
      <c r="J85" s="8">
        <v>3.2210573339971999E-3</v>
      </c>
      <c r="K85" s="5" t="s">
        <v>35</v>
      </c>
      <c r="L85" s="8">
        <v>6.2331896979169299E-2</v>
      </c>
      <c r="M85" s="5" t="s">
        <v>37</v>
      </c>
      <c r="N85" s="8" t="str">
        <f>IF(Table1[[#This Row],[p_adj (DESeq)]]&lt;0.05,"yes", "no")</f>
        <v>no</v>
      </c>
      <c r="P85" t="s">
        <v>2130</v>
      </c>
    </row>
    <row r="86" spans="1:16" hidden="1">
      <c r="A86" s="2" t="s">
        <v>196</v>
      </c>
      <c r="B86" s="5" t="s">
        <v>13</v>
      </c>
      <c r="C86" s="5">
        <v>131268</v>
      </c>
      <c r="D86" s="5">
        <v>131658</v>
      </c>
      <c r="E86" s="5" t="s">
        <v>20</v>
      </c>
      <c r="F86" s="5" t="s">
        <v>15</v>
      </c>
      <c r="H86" s="5" t="s">
        <v>197</v>
      </c>
      <c r="I86" s="8">
        <v>1.15533810221449</v>
      </c>
      <c r="J86" s="8">
        <v>9.7499404231022203E-3</v>
      </c>
      <c r="K86" s="5" t="s">
        <v>35</v>
      </c>
      <c r="L86" s="8">
        <v>9.8769265153122704E-2</v>
      </c>
      <c r="M86" s="5" t="s">
        <v>37</v>
      </c>
      <c r="N86" s="8" t="str">
        <f>IF(Table1[[#This Row],[p_adj (DESeq)]]&lt;0.05,"yes", "no")</f>
        <v>no</v>
      </c>
      <c r="O86" t="s">
        <v>2131</v>
      </c>
    </row>
    <row r="87" spans="1:16" hidden="1">
      <c r="A87" s="2" t="s">
        <v>198</v>
      </c>
      <c r="B87" s="5" t="s">
        <v>13</v>
      </c>
      <c r="C87" s="5">
        <v>131278</v>
      </c>
      <c r="D87" s="5">
        <v>131328</v>
      </c>
      <c r="E87" s="5" t="s">
        <v>14</v>
      </c>
      <c r="F87" s="5" t="s">
        <v>26</v>
      </c>
      <c r="H87" s="5" t="s">
        <v>199</v>
      </c>
      <c r="I87" s="8">
        <v>0.91526776447096103</v>
      </c>
      <c r="J87" s="8">
        <v>6.9220786253232705E-2</v>
      </c>
      <c r="K87" s="5" t="s">
        <v>16</v>
      </c>
      <c r="L87" s="8">
        <v>0.21836423230820501</v>
      </c>
      <c r="M87" s="5" t="s">
        <v>18</v>
      </c>
      <c r="N87" s="8" t="str">
        <f>IF(Table1[[#This Row],[p_adj (DESeq)]]&lt;0.05,"yes", "no")</f>
        <v>no</v>
      </c>
      <c r="P87" t="s">
        <v>2131</v>
      </c>
    </row>
    <row r="88" spans="1:16" hidden="1">
      <c r="A88" s="2" t="s">
        <v>200</v>
      </c>
      <c r="B88" s="5" t="s">
        <v>13</v>
      </c>
      <c r="C88" s="5">
        <v>133785</v>
      </c>
      <c r="D88" s="5">
        <v>133891</v>
      </c>
      <c r="E88" s="5" t="s">
        <v>14</v>
      </c>
      <c r="F88" s="5" t="s">
        <v>15</v>
      </c>
      <c r="H88" s="5" t="s">
        <v>201</v>
      </c>
      <c r="I88" s="8">
        <v>1.3729834161242001</v>
      </c>
      <c r="J88" s="8">
        <v>6.6419542287318202E-4</v>
      </c>
      <c r="K88" s="5" t="s">
        <v>35</v>
      </c>
      <c r="L88" s="8">
        <v>3.1302565240725E-2</v>
      </c>
      <c r="M88" s="5" t="s">
        <v>37</v>
      </c>
      <c r="N88" s="8" t="str">
        <f>IF(Table1[[#This Row],[p_adj (DESeq)]]&lt;0.05,"yes", "no")</f>
        <v>yes</v>
      </c>
      <c r="O88" t="s">
        <v>2132</v>
      </c>
    </row>
    <row r="89" spans="1:16" hidden="1">
      <c r="A89" s="2" t="s">
        <v>202</v>
      </c>
      <c r="B89" s="5" t="s">
        <v>13</v>
      </c>
      <c r="C89" s="5">
        <v>135801</v>
      </c>
      <c r="D89" s="5">
        <v>135868</v>
      </c>
      <c r="E89" s="5" t="s">
        <v>14</v>
      </c>
      <c r="F89" s="5" t="s">
        <v>26</v>
      </c>
      <c r="H89" s="5" t="s">
        <v>203</v>
      </c>
      <c r="I89" s="8">
        <v>-0.70871733557490202</v>
      </c>
      <c r="J89" s="8">
        <v>0.153802687775699</v>
      </c>
      <c r="K89" s="5" t="s">
        <v>16</v>
      </c>
      <c r="L89" s="8">
        <v>0.490004477812087</v>
      </c>
      <c r="M89" s="5" t="s">
        <v>18</v>
      </c>
      <c r="N89" s="8" t="str">
        <f>IF(Table1[[#This Row],[p_adj (DESeq)]]&lt;0.05,"yes", "no")</f>
        <v>no</v>
      </c>
      <c r="P89" t="s">
        <v>2133</v>
      </c>
    </row>
    <row r="90" spans="1:16" hidden="1">
      <c r="A90" s="2" t="s">
        <v>204</v>
      </c>
      <c r="B90" s="5" t="s">
        <v>13</v>
      </c>
      <c r="C90" s="5">
        <v>138320</v>
      </c>
      <c r="D90" s="5">
        <v>138377</v>
      </c>
      <c r="E90" s="5" t="s">
        <v>20</v>
      </c>
      <c r="F90" s="5" t="s">
        <v>43</v>
      </c>
      <c r="H90" s="5" t="s">
        <v>205</v>
      </c>
      <c r="I90" s="8">
        <v>2.3467697945137602</v>
      </c>
      <c r="J90" s="8">
        <v>7.4963773590034505E-4</v>
      </c>
      <c r="K90" s="5" t="s">
        <v>35</v>
      </c>
      <c r="L90" s="8">
        <v>0.192772692468276</v>
      </c>
      <c r="M90" s="5" t="s">
        <v>37</v>
      </c>
      <c r="N90" s="8" t="str">
        <f>IF(Table1[[#This Row],[p_adj (DESeq)]]&lt;0.05,"yes", "no")</f>
        <v>no</v>
      </c>
    </row>
    <row r="91" spans="1:16" hidden="1">
      <c r="A91" s="2" t="s">
        <v>206</v>
      </c>
      <c r="B91" s="5" t="s">
        <v>13</v>
      </c>
      <c r="C91" s="5">
        <v>139474</v>
      </c>
      <c r="D91" s="5">
        <v>139595</v>
      </c>
      <c r="E91" s="5" t="s">
        <v>14</v>
      </c>
      <c r="F91" s="5" t="s">
        <v>23</v>
      </c>
      <c r="H91" s="5" t="s">
        <v>207</v>
      </c>
      <c r="I91" s="8">
        <v>-1.6617132764716001</v>
      </c>
      <c r="J91" s="8">
        <v>2.9585593155941102E-4</v>
      </c>
      <c r="K91" s="5" t="s">
        <v>35</v>
      </c>
      <c r="L91" s="8">
        <v>2.7429953335490399E-2</v>
      </c>
      <c r="M91" s="5" t="s">
        <v>55</v>
      </c>
      <c r="N91" s="8" t="str">
        <f>IF(Table1[[#This Row],[p_adj (DESeq)]]&lt;0.05,"yes", "no")</f>
        <v>yes</v>
      </c>
      <c r="O91" t="s">
        <v>2134</v>
      </c>
    </row>
    <row r="92" spans="1:16" hidden="1">
      <c r="A92" s="2" t="s">
        <v>208</v>
      </c>
      <c r="B92" s="5" t="s">
        <v>13</v>
      </c>
      <c r="C92" s="5">
        <v>139700</v>
      </c>
      <c r="D92" s="5">
        <v>139750</v>
      </c>
      <c r="E92" s="5" t="s">
        <v>14</v>
      </c>
      <c r="F92" s="5" t="s">
        <v>23</v>
      </c>
      <c r="H92" s="5" t="s">
        <v>209</v>
      </c>
      <c r="I92" s="8">
        <v>0.276988643517872</v>
      </c>
      <c r="J92" s="8">
        <v>0.76054396026766902</v>
      </c>
      <c r="K92" s="5" t="s">
        <v>16</v>
      </c>
      <c r="L92" s="8">
        <v>0.87977916717571103</v>
      </c>
      <c r="M92" s="5" t="s">
        <v>18</v>
      </c>
      <c r="N92" s="8" t="str">
        <f>IF(Table1[[#This Row],[p_adj (DESeq)]]&lt;0.05,"yes", "no")</f>
        <v>no</v>
      </c>
      <c r="O92" t="s">
        <v>2134</v>
      </c>
    </row>
    <row r="93" spans="1:16" hidden="1">
      <c r="A93" s="2" t="s">
        <v>210</v>
      </c>
      <c r="B93" s="5" t="s">
        <v>13</v>
      </c>
      <c r="C93" s="5">
        <v>141357</v>
      </c>
      <c r="D93" s="5">
        <v>141458</v>
      </c>
      <c r="E93" s="5" t="s">
        <v>20</v>
      </c>
      <c r="F93" s="5" t="s">
        <v>26</v>
      </c>
      <c r="H93" s="5" t="s">
        <v>211</v>
      </c>
      <c r="I93" s="8">
        <v>1.00183268806514</v>
      </c>
      <c r="J93" s="8">
        <v>4.0559931550890597E-2</v>
      </c>
      <c r="K93" s="5" t="s">
        <v>35</v>
      </c>
      <c r="L93" s="8">
        <v>0.121102546435658</v>
      </c>
      <c r="M93" s="5" t="s">
        <v>37</v>
      </c>
      <c r="N93" s="8" t="str">
        <f>IF(Table1[[#This Row],[p_adj (DESeq)]]&lt;0.05,"yes", "no")</f>
        <v>no</v>
      </c>
      <c r="P93" t="s">
        <v>2134</v>
      </c>
    </row>
    <row r="94" spans="1:16" hidden="1">
      <c r="A94" s="2" t="s">
        <v>212</v>
      </c>
      <c r="B94" s="5" t="s">
        <v>13</v>
      </c>
      <c r="C94" s="5">
        <v>141905</v>
      </c>
      <c r="D94" s="5">
        <v>141950</v>
      </c>
      <c r="E94" s="5" t="s">
        <v>14</v>
      </c>
      <c r="F94" s="5" t="s">
        <v>23</v>
      </c>
      <c r="H94" s="5" t="s">
        <v>213</v>
      </c>
      <c r="I94" s="8">
        <v>-0.88529495264988201</v>
      </c>
      <c r="J94" s="8">
        <v>4.5787770217339097E-2</v>
      </c>
      <c r="K94" s="5" t="s">
        <v>35</v>
      </c>
      <c r="L94" s="8">
        <v>0.26290999110621999</v>
      </c>
      <c r="M94" s="5" t="s">
        <v>55</v>
      </c>
      <c r="N94" s="8" t="str">
        <f>IF(Table1[[#This Row],[p_adj (DESeq)]]&lt;0.05,"yes", "no")</f>
        <v>no</v>
      </c>
      <c r="O94" t="s">
        <v>2134</v>
      </c>
    </row>
    <row r="95" spans="1:16" hidden="1">
      <c r="A95" s="2" t="s">
        <v>214</v>
      </c>
      <c r="B95" s="5" t="s">
        <v>13</v>
      </c>
      <c r="C95" s="5">
        <v>147733</v>
      </c>
      <c r="D95" s="5">
        <v>147827</v>
      </c>
      <c r="E95" s="5" t="s">
        <v>20</v>
      </c>
      <c r="F95" s="5" t="s">
        <v>26</v>
      </c>
      <c r="H95" s="5" t="s">
        <v>215</v>
      </c>
      <c r="I95" s="8">
        <v>0.92316712810386303</v>
      </c>
      <c r="J95" s="8">
        <v>6.5773023804501701E-2</v>
      </c>
      <c r="K95" s="5" t="s">
        <v>16</v>
      </c>
      <c r="L95" s="8">
        <v>0.45957494822109601</v>
      </c>
      <c r="M95" s="5" t="s">
        <v>18</v>
      </c>
      <c r="N95" s="8" t="str">
        <f>IF(Table1[[#This Row],[p_adj (DESeq)]]&lt;0.05,"yes", "no")</f>
        <v>no</v>
      </c>
      <c r="P95" t="s">
        <v>2135</v>
      </c>
    </row>
    <row r="96" spans="1:16" hidden="1">
      <c r="A96" s="2" t="s">
        <v>216</v>
      </c>
      <c r="B96" s="5" t="s">
        <v>13</v>
      </c>
      <c r="C96" s="5">
        <v>150850</v>
      </c>
      <c r="D96" s="5">
        <v>150899</v>
      </c>
      <c r="E96" s="5" t="s">
        <v>20</v>
      </c>
      <c r="F96" s="5" t="s">
        <v>43</v>
      </c>
      <c r="H96" s="5" t="s">
        <v>217</v>
      </c>
      <c r="I96" s="8">
        <v>0.36193663685775601</v>
      </c>
      <c r="J96" s="8">
        <v>0.639202875443309</v>
      </c>
      <c r="K96" s="5" t="s">
        <v>16</v>
      </c>
      <c r="L96" s="8">
        <v>0.81567911356888101</v>
      </c>
      <c r="M96" s="5" t="s">
        <v>18</v>
      </c>
      <c r="N96" s="8" t="str">
        <f>IF(Table1[[#This Row],[p_adj (DESeq)]]&lt;0.05,"yes", "no")</f>
        <v>no</v>
      </c>
    </row>
    <row r="97" spans="1:16" hidden="1">
      <c r="A97" s="2" t="s">
        <v>218</v>
      </c>
      <c r="B97" s="5" t="s">
        <v>13</v>
      </c>
      <c r="C97" s="5">
        <v>153045</v>
      </c>
      <c r="D97" s="5">
        <v>153131</v>
      </c>
      <c r="E97" s="5" t="s">
        <v>20</v>
      </c>
      <c r="F97" s="5" t="s">
        <v>26</v>
      </c>
      <c r="H97" s="5" t="s">
        <v>219</v>
      </c>
      <c r="I97" s="8">
        <v>-1.1599786343623699</v>
      </c>
      <c r="J97" s="8">
        <v>3.7388727722171698E-3</v>
      </c>
      <c r="K97" s="5" t="s">
        <v>35</v>
      </c>
      <c r="L97" s="8">
        <v>8.4377765711233801E-2</v>
      </c>
      <c r="M97" s="5" t="s">
        <v>55</v>
      </c>
      <c r="N97" s="8" t="str">
        <f>IF(Table1[[#This Row],[p_adj (DESeq)]]&lt;0.05,"yes", "no")</f>
        <v>no</v>
      </c>
      <c r="P97" t="s">
        <v>2136</v>
      </c>
    </row>
    <row r="98" spans="1:16" hidden="1">
      <c r="A98" s="2" t="s">
        <v>220</v>
      </c>
      <c r="B98" s="5" t="s">
        <v>13</v>
      </c>
      <c r="C98" s="5">
        <v>153203</v>
      </c>
      <c r="D98" s="5">
        <v>153432</v>
      </c>
      <c r="E98" s="5" t="s">
        <v>14</v>
      </c>
      <c r="F98" s="5" t="s">
        <v>23</v>
      </c>
      <c r="H98" s="5" t="s">
        <v>221</v>
      </c>
      <c r="I98" s="8">
        <v>0.56459262999734094</v>
      </c>
      <c r="J98" s="8">
        <v>0.33036772016354599</v>
      </c>
      <c r="K98" s="5" t="s">
        <v>16</v>
      </c>
      <c r="L98" s="8">
        <v>0.58731839944819797</v>
      </c>
      <c r="M98" s="5" t="s">
        <v>18</v>
      </c>
      <c r="N98" s="8" t="str">
        <f>IF(Table1[[#This Row],[p_adj (DESeq)]]&lt;0.05,"yes", "no")</f>
        <v>no</v>
      </c>
      <c r="O98" t="s">
        <v>2136</v>
      </c>
    </row>
    <row r="99" spans="1:16" hidden="1">
      <c r="A99" s="2" t="s">
        <v>222</v>
      </c>
      <c r="B99" s="5" t="s">
        <v>13</v>
      </c>
      <c r="C99" s="5">
        <v>153604</v>
      </c>
      <c r="D99" s="5">
        <v>153708</v>
      </c>
      <c r="E99" s="5" t="s">
        <v>14</v>
      </c>
      <c r="F99" s="5" t="s">
        <v>23</v>
      </c>
      <c r="H99" s="5" t="s">
        <v>223</v>
      </c>
      <c r="I99" s="8">
        <v>-0.68231726620419697</v>
      </c>
      <c r="J99" s="8">
        <v>9.59937843252026E-2</v>
      </c>
      <c r="K99" s="5" t="s">
        <v>16</v>
      </c>
      <c r="L99" s="8">
        <v>0.392239778813532</v>
      </c>
      <c r="M99" s="5" t="s">
        <v>18</v>
      </c>
      <c r="N99" s="8" t="str">
        <f>IF(Table1[[#This Row],[p_adj (DESeq)]]&lt;0.05,"yes", "no")</f>
        <v>no</v>
      </c>
      <c r="O99" t="s">
        <v>2137</v>
      </c>
    </row>
    <row r="100" spans="1:16" hidden="1">
      <c r="A100" s="2" t="s">
        <v>224</v>
      </c>
      <c r="B100" s="5" t="s">
        <v>13</v>
      </c>
      <c r="C100" s="5">
        <v>155117</v>
      </c>
      <c r="D100" s="5">
        <v>155164</v>
      </c>
      <c r="E100" s="5" t="s">
        <v>20</v>
      </c>
      <c r="F100" s="5" t="s">
        <v>26</v>
      </c>
      <c r="H100" s="5" t="s">
        <v>225</v>
      </c>
      <c r="I100" s="8">
        <v>0.83911091857234799</v>
      </c>
      <c r="J100" s="8">
        <v>0.169096898435977</v>
      </c>
      <c r="K100" s="5" t="s">
        <v>16</v>
      </c>
      <c r="L100" s="8">
        <v>0.27620466774763303</v>
      </c>
      <c r="M100" s="5" t="s">
        <v>18</v>
      </c>
      <c r="N100" s="8" t="str">
        <f>IF(Table1[[#This Row],[p_adj (DESeq)]]&lt;0.05,"yes", "no")</f>
        <v>no</v>
      </c>
      <c r="P100" t="s">
        <v>2138</v>
      </c>
    </row>
    <row r="101" spans="1:16" hidden="1">
      <c r="A101" s="2" t="s">
        <v>226</v>
      </c>
      <c r="B101" s="5" t="s">
        <v>13</v>
      </c>
      <c r="C101" s="5">
        <v>155608</v>
      </c>
      <c r="D101" s="5">
        <v>155773</v>
      </c>
      <c r="E101" s="5" t="s">
        <v>14</v>
      </c>
      <c r="F101" s="5" t="s">
        <v>23</v>
      </c>
      <c r="H101" s="5" t="s">
        <v>227</v>
      </c>
      <c r="I101" s="8">
        <v>-0.374779427619856</v>
      </c>
      <c r="J101" s="8">
        <v>0.41861587718215398</v>
      </c>
      <c r="K101" s="5" t="s">
        <v>16</v>
      </c>
      <c r="L101" s="8">
        <v>0.69381653226290596</v>
      </c>
      <c r="M101" s="5" t="s">
        <v>18</v>
      </c>
      <c r="N101" s="8" t="str">
        <f>IF(Table1[[#This Row],[p_adj (DESeq)]]&lt;0.05,"yes", "no")</f>
        <v>no</v>
      </c>
      <c r="O101" t="s">
        <v>2138</v>
      </c>
    </row>
    <row r="102" spans="1:16">
      <c r="A102" s="2" t="s">
        <v>228</v>
      </c>
      <c r="B102" s="5" t="s">
        <v>13</v>
      </c>
      <c r="C102" s="5">
        <v>156491</v>
      </c>
      <c r="D102" s="5">
        <v>156610</v>
      </c>
      <c r="E102" s="5" t="s">
        <v>20</v>
      </c>
      <c r="F102" s="5" t="s">
        <v>23</v>
      </c>
      <c r="H102" s="5" t="s">
        <v>229</v>
      </c>
      <c r="I102" s="8">
        <v>1.63480446800972</v>
      </c>
      <c r="J102" s="8">
        <v>2.3392615120025198E-3</v>
      </c>
      <c r="K102" s="5" t="s">
        <v>35</v>
      </c>
      <c r="L102" s="8">
        <v>0.192772692468276</v>
      </c>
      <c r="M102" s="5" t="s">
        <v>37</v>
      </c>
      <c r="N102" s="8" t="str">
        <f>IF(Table1[[#This Row],[p_adj (DESeq)]]&lt;0.05,"yes", "no")</f>
        <v>no</v>
      </c>
      <c r="O102" t="s">
        <v>2139</v>
      </c>
    </row>
    <row r="103" spans="1:16" hidden="1">
      <c r="A103" s="2" t="s">
        <v>230</v>
      </c>
      <c r="B103" s="5" t="s">
        <v>13</v>
      </c>
      <c r="C103" s="5">
        <v>156950</v>
      </c>
      <c r="D103" s="5">
        <v>157000</v>
      </c>
      <c r="E103" s="5" t="s">
        <v>14</v>
      </c>
      <c r="F103" s="5" t="s">
        <v>26</v>
      </c>
      <c r="H103" s="5" t="s">
        <v>231</v>
      </c>
      <c r="I103" s="8">
        <v>0.56412679585772996</v>
      </c>
      <c r="J103" s="8">
        <v>0.2628529249846</v>
      </c>
      <c r="K103" s="5" t="s">
        <v>16</v>
      </c>
      <c r="L103" s="8">
        <v>0.47251025957283599</v>
      </c>
      <c r="M103" s="5" t="s">
        <v>18</v>
      </c>
      <c r="N103" s="8" t="str">
        <f>IF(Table1[[#This Row],[p_adj (DESeq)]]&lt;0.05,"yes", "no")</f>
        <v>no</v>
      </c>
      <c r="P103" t="s">
        <v>2139</v>
      </c>
    </row>
    <row r="104" spans="1:16">
      <c r="A104" s="2" t="s">
        <v>232</v>
      </c>
      <c r="B104" s="5" t="s">
        <v>13</v>
      </c>
      <c r="C104" s="5">
        <v>157426</v>
      </c>
      <c r="D104" s="5">
        <v>157487</v>
      </c>
      <c r="E104" s="5" t="s">
        <v>20</v>
      </c>
      <c r="F104" s="5" t="s">
        <v>23</v>
      </c>
      <c r="H104" s="5" t="s">
        <v>233</v>
      </c>
      <c r="I104" s="8">
        <v>3.4306980107318301</v>
      </c>
      <c r="J104" s="8">
        <v>1.2664317612152E-8</v>
      </c>
      <c r="K104" s="5" t="s">
        <v>35</v>
      </c>
      <c r="L104" s="8">
        <v>0.117596520997666</v>
      </c>
      <c r="M104" s="5" t="s">
        <v>37</v>
      </c>
      <c r="N104" s="8" t="str">
        <f>IF(Table1[[#This Row],[p_adj (DESeq)]]&lt;0.05,"yes", "no")</f>
        <v>no</v>
      </c>
      <c r="O104" t="s">
        <v>2139</v>
      </c>
    </row>
    <row r="105" spans="1:16" hidden="1">
      <c r="A105" s="2" t="s">
        <v>234</v>
      </c>
      <c r="B105" s="5" t="s">
        <v>13</v>
      </c>
      <c r="C105" s="5">
        <v>157520</v>
      </c>
      <c r="D105" s="5">
        <v>157586</v>
      </c>
      <c r="E105" s="5" t="s">
        <v>14</v>
      </c>
      <c r="F105" s="5" t="s">
        <v>26</v>
      </c>
      <c r="H105" s="5" t="s">
        <v>235</v>
      </c>
      <c r="I105" s="8">
        <v>1.9914033443785799</v>
      </c>
      <c r="J105" s="8">
        <v>1.0396612777407001E-5</v>
      </c>
      <c r="K105" s="5" t="s">
        <v>35</v>
      </c>
      <c r="L105" s="8">
        <v>1.22999504961041E-3</v>
      </c>
      <c r="M105" s="5" t="s">
        <v>37</v>
      </c>
      <c r="N105" s="8" t="str">
        <f>IF(Table1[[#This Row],[p_adj (DESeq)]]&lt;0.05,"yes", "no")</f>
        <v>yes</v>
      </c>
      <c r="P105" t="s">
        <v>2139</v>
      </c>
    </row>
    <row r="106" spans="1:16" hidden="1">
      <c r="A106" s="2" t="s">
        <v>236</v>
      </c>
      <c r="B106" s="5" t="s">
        <v>13</v>
      </c>
      <c r="C106" s="5">
        <v>158500</v>
      </c>
      <c r="D106" s="5">
        <v>158714</v>
      </c>
      <c r="E106" s="5" t="s">
        <v>20</v>
      </c>
      <c r="F106" s="5" t="s">
        <v>15</v>
      </c>
      <c r="H106" s="5" t="s">
        <v>237</v>
      </c>
      <c r="I106" s="8">
        <v>0.99993212855413305</v>
      </c>
      <c r="J106" s="8">
        <v>9.5212370063639404E-2</v>
      </c>
      <c r="K106" s="5" t="s">
        <v>16</v>
      </c>
      <c r="L106" s="8">
        <v>0.40901643284171402</v>
      </c>
      <c r="M106" s="5" t="s">
        <v>18</v>
      </c>
      <c r="N106" s="8" t="str">
        <f>IF(Table1[[#This Row],[p_adj (DESeq)]]&lt;0.05,"yes", "no")</f>
        <v>no</v>
      </c>
      <c r="O106" t="s">
        <v>2140</v>
      </c>
    </row>
    <row r="107" spans="1:16" hidden="1">
      <c r="A107" s="2" t="s">
        <v>238</v>
      </c>
      <c r="B107" s="5" t="s">
        <v>13</v>
      </c>
      <c r="C107" s="5">
        <v>159827</v>
      </c>
      <c r="D107" s="5">
        <v>159878</v>
      </c>
      <c r="E107" s="5" t="s">
        <v>14</v>
      </c>
      <c r="F107" s="5" t="s">
        <v>26</v>
      </c>
      <c r="H107" s="5" t="s">
        <v>239</v>
      </c>
      <c r="I107" s="8">
        <v>0.811606758020744</v>
      </c>
      <c r="J107" s="8">
        <v>0.20431586544640301</v>
      </c>
      <c r="K107" s="5" t="s">
        <v>16</v>
      </c>
      <c r="L107" s="8">
        <v>0.35908414686305701</v>
      </c>
      <c r="M107" s="5" t="s">
        <v>18</v>
      </c>
      <c r="N107" s="8" t="str">
        <f>IF(Table1[[#This Row],[p_adj (DESeq)]]&lt;0.05,"yes", "no")</f>
        <v>no</v>
      </c>
      <c r="P107" t="s">
        <v>2141</v>
      </c>
    </row>
    <row r="108" spans="1:16" hidden="1">
      <c r="A108" s="2" t="s">
        <v>240</v>
      </c>
      <c r="B108" s="5" t="s">
        <v>13</v>
      </c>
      <c r="C108" s="5">
        <v>161458</v>
      </c>
      <c r="D108" s="5">
        <v>161510</v>
      </c>
      <c r="E108" s="5" t="s">
        <v>20</v>
      </c>
      <c r="F108" s="5" t="s">
        <v>26</v>
      </c>
      <c r="H108" s="5" t="s">
        <v>241</v>
      </c>
      <c r="I108" s="8">
        <v>0.54971360940298497</v>
      </c>
      <c r="J108" s="8">
        <v>0.371617277649821</v>
      </c>
      <c r="K108" s="5" t="s">
        <v>16</v>
      </c>
      <c r="L108" s="8">
        <v>0.54255858644218902</v>
      </c>
      <c r="M108" s="5" t="s">
        <v>18</v>
      </c>
      <c r="N108" s="8" t="str">
        <f>IF(Table1[[#This Row],[p_adj (DESeq)]]&lt;0.05,"yes", "no")</f>
        <v>no</v>
      </c>
      <c r="P108" t="s">
        <v>2142</v>
      </c>
    </row>
    <row r="109" spans="1:16" hidden="1">
      <c r="A109" s="2" t="s">
        <v>242</v>
      </c>
      <c r="B109" s="5" t="s">
        <v>13</v>
      </c>
      <c r="C109" s="5">
        <v>162724</v>
      </c>
      <c r="D109" s="5">
        <v>162774</v>
      </c>
      <c r="E109" s="5" t="s">
        <v>20</v>
      </c>
      <c r="F109" s="5" t="s">
        <v>26</v>
      </c>
      <c r="H109" s="5" t="s">
        <v>243</v>
      </c>
      <c r="I109" s="8">
        <v>2.43430207259363</v>
      </c>
      <c r="J109" s="8">
        <v>1.0712618414241299E-8</v>
      </c>
      <c r="K109" s="5" t="s">
        <v>35</v>
      </c>
      <c r="L109" s="8">
        <v>1.07332421758263E-5</v>
      </c>
      <c r="M109" s="5" t="s">
        <v>37</v>
      </c>
      <c r="N109" s="8" t="str">
        <f>IF(Table1[[#This Row],[p_adj (DESeq)]]&lt;0.05,"yes", "no")</f>
        <v>yes</v>
      </c>
      <c r="P109" t="s">
        <v>2142</v>
      </c>
    </row>
    <row r="110" spans="1:16" hidden="1">
      <c r="A110" s="2" t="s">
        <v>244</v>
      </c>
      <c r="B110" s="5" t="s">
        <v>13</v>
      </c>
      <c r="C110" s="5">
        <v>163509</v>
      </c>
      <c r="D110" s="5">
        <v>163703</v>
      </c>
      <c r="E110" s="5" t="s">
        <v>14</v>
      </c>
      <c r="F110" s="5" t="s">
        <v>23</v>
      </c>
      <c r="H110" s="5" t="s">
        <v>245</v>
      </c>
      <c r="I110" s="8">
        <v>6.9234945143718502E-2</v>
      </c>
      <c r="J110" s="8">
        <v>0.98548377996399295</v>
      </c>
      <c r="K110" s="5" t="s">
        <v>16</v>
      </c>
      <c r="L110" s="8">
        <v>0.94629502323470305</v>
      </c>
      <c r="M110" s="5" t="s">
        <v>18</v>
      </c>
      <c r="N110" s="8" t="str">
        <f>IF(Table1[[#This Row],[p_adj (DESeq)]]&lt;0.05,"yes", "no")</f>
        <v>no</v>
      </c>
      <c r="O110" t="s">
        <v>2143</v>
      </c>
    </row>
    <row r="111" spans="1:16" hidden="1">
      <c r="A111" s="2" t="s">
        <v>246</v>
      </c>
      <c r="B111" s="5" t="s">
        <v>13</v>
      </c>
      <c r="C111" s="5">
        <v>163976</v>
      </c>
      <c r="D111" s="5">
        <v>164110</v>
      </c>
      <c r="E111" s="5" t="s">
        <v>14</v>
      </c>
      <c r="F111" s="5" t="s">
        <v>23</v>
      </c>
      <c r="H111" s="5" t="s">
        <v>247</v>
      </c>
      <c r="I111" s="8">
        <v>0.58603457789158797</v>
      </c>
      <c r="J111" s="8">
        <v>0.24630245291998301</v>
      </c>
      <c r="K111" s="5" t="s">
        <v>16</v>
      </c>
      <c r="L111" s="8">
        <v>0.47505316542869003</v>
      </c>
      <c r="M111" s="5" t="s">
        <v>18</v>
      </c>
      <c r="N111" s="8" t="str">
        <f>IF(Table1[[#This Row],[p_adj (DESeq)]]&lt;0.05,"yes", "no")</f>
        <v>no</v>
      </c>
      <c r="O111" t="s">
        <v>2143</v>
      </c>
    </row>
    <row r="112" spans="1:16" hidden="1">
      <c r="A112" s="2" t="s">
        <v>248</v>
      </c>
      <c r="B112" s="5" t="s">
        <v>13</v>
      </c>
      <c r="C112" s="5">
        <v>164373</v>
      </c>
      <c r="D112" s="5">
        <v>164419</v>
      </c>
      <c r="E112" s="5" t="s">
        <v>20</v>
      </c>
      <c r="F112" s="5" t="s">
        <v>26</v>
      </c>
      <c r="H112" s="5" t="s">
        <v>249</v>
      </c>
      <c r="I112" s="8">
        <v>-0.54273432115919396</v>
      </c>
      <c r="J112" s="8">
        <v>0.61042183155003404</v>
      </c>
      <c r="K112" s="5" t="s">
        <v>16</v>
      </c>
      <c r="L112" s="8">
        <v>0.75478766362796601</v>
      </c>
      <c r="M112" s="5" t="s">
        <v>18</v>
      </c>
      <c r="N112" s="8" t="str">
        <f>IF(Table1[[#This Row],[p_adj (DESeq)]]&lt;0.05,"yes", "no")</f>
        <v>no</v>
      </c>
      <c r="P112" t="s">
        <v>2143</v>
      </c>
    </row>
    <row r="113" spans="1:16" hidden="1">
      <c r="A113" s="2" t="s">
        <v>250</v>
      </c>
      <c r="B113" s="5" t="s">
        <v>13</v>
      </c>
      <c r="C113" s="5">
        <v>164713</v>
      </c>
      <c r="D113" s="5">
        <v>164838</v>
      </c>
      <c r="E113" s="5" t="s">
        <v>14</v>
      </c>
      <c r="F113" s="5" t="s">
        <v>15</v>
      </c>
      <c r="H113" s="5" t="s">
        <v>251</v>
      </c>
      <c r="I113" s="8">
        <v>1.19558945007689</v>
      </c>
      <c r="J113" s="8">
        <v>8.2695219347674893E-3</v>
      </c>
      <c r="K113" s="5" t="s">
        <v>35</v>
      </c>
      <c r="L113" s="8">
        <v>9.2974690467940199E-2</v>
      </c>
      <c r="M113" s="5" t="s">
        <v>37</v>
      </c>
      <c r="N113" s="8" t="str">
        <f>IF(Table1[[#This Row],[p_adj (DESeq)]]&lt;0.05,"yes", "no")</f>
        <v>no</v>
      </c>
      <c r="O113" t="s">
        <v>2143</v>
      </c>
    </row>
    <row r="114" spans="1:16" hidden="1">
      <c r="A114" s="2" t="s">
        <v>252</v>
      </c>
      <c r="B114" s="5" t="s">
        <v>13</v>
      </c>
      <c r="C114" s="5">
        <v>165045</v>
      </c>
      <c r="D114" s="5">
        <v>165095</v>
      </c>
      <c r="E114" s="5" t="s">
        <v>20</v>
      </c>
      <c r="F114" s="5" t="s">
        <v>26</v>
      </c>
      <c r="H114" s="5" t="s">
        <v>253</v>
      </c>
      <c r="I114" s="8">
        <v>1.8353833298014</v>
      </c>
      <c r="J114" s="8">
        <v>9.3718868282838905E-3</v>
      </c>
      <c r="K114" s="5" t="s">
        <v>35</v>
      </c>
      <c r="L114" s="8">
        <v>0.192853283130589</v>
      </c>
      <c r="M114" s="5" t="s">
        <v>37</v>
      </c>
      <c r="N114" s="8" t="str">
        <f>IF(Table1[[#This Row],[p_adj (DESeq)]]&lt;0.05,"yes", "no")</f>
        <v>no</v>
      </c>
      <c r="P114" t="s">
        <v>2144</v>
      </c>
    </row>
    <row r="115" spans="1:16" hidden="1">
      <c r="A115" s="2" t="s">
        <v>254</v>
      </c>
      <c r="B115" s="5" t="s">
        <v>13</v>
      </c>
      <c r="C115" s="5">
        <v>165969</v>
      </c>
      <c r="D115" s="5">
        <v>166049</v>
      </c>
      <c r="E115" s="5" t="s">
        <v>20</v>
      </c>
      <c r="F115" s="5" t="s">
        <v>26</v>
      </c>
      <c r="H115" s="5" t="s">
        <v>255</v>
      </c>
      <c r="I115" s="8">
        <v>0.67577618584278898</v>
      </c>
      <c r="J115" s="8">
        <v>0.1678333988555</v>
      </c>
      <c r="K115" s="5" t="s">
        <v>16</v>
      </c>
      <c r="L115" s="8">
        <v>0.34881731121321102</v>
      </c>
      <c r="M115" s="5" t="s">
        <v>18</v>
      </c>
      <c r="N115" s="8" t="str">
        <f>IF(Table1[[#This Row],[p_adj (DESeq)]]&lt;0.05,"yes", "no")</f>
        <v>no</v>
      </c>
      <c r="P115" t="s">
        <v>2145</v>
      </c>
    </row>
    <row r="116" spans="1:16" hidden="1">
      <c r="A116" s="2" t="s">
        <v>256</v>
      </c>
      <c r="B116" s="5" t="s">
        <v>13</v>
      </c>
      <c r="C116" s="5">
        <v>166396</v>
      </c>
      <c r="D116" s="5">
        <v>166656</v>
      </c>
      <c r="E116" s="5" t="s">
        <v>14</v>
      </c>
      <c r="F116" s="5" t="s">
        <v>23</v>
      </c>
      <c r="H116" s="5" t="s">
        <v>257</v>
      </c>
      <c r="I116" s="8">
        <v>-0.39361131722534698</v>
      </c>
      <c r="J116" s="8">
        <v>0.39035477851175099</v>
      </c>
      <c r="K116" s="5" t="s">
        <v>16</v>
      </c>
      <c r="L116" s="8">
        <v>0.65564453337095896</v>
      </c>
      <c r="M116" s="5" t="s">
        <v>18</v>
      </c>
      <c r="N116" s="8" t="str">
        <f>IF(Table1[[#This Row],[p_adj (DESeq)]]&lt;0.05,"yes", "no")</f>
        <v>no</v>
      </c>
      <c r="O116" t="s">
        <v>2145</v>
      </c>
    </row>
    <row r="117" spans="1:16" hidden="1">
      <c r="A117" s="2" t="s">
        <v>258</v>
      </c>
      <c r="B117" s="5" t="s">
        <v>13</v>
      </c>
      <c r="C117" s="5">
        <v>166523</v>
      </c>
      <c r="D117" s="5">
        <v>166588</v>
      </c>
      <c r="E117" s="5" t="s">
        <v>20</v>
      </c>
      <c r="F117" s="5" t="s">
        <v>26</v>
      </c>
      <c r="H117" s="5" t="s">
        <v>259</v>
      </c>
      <c r="I117" s="8">
        <v>-7.20105671917617E-3</v>
      </c>
      <c r="J117" s="8">
        <v>1</v>
      </c>
      <c r="K117" s="5" t="s">
        <v>16</v>
      </c>
      <c r="L117" s="8">
        <v>1</v>
      </c>
      <c r="M117" s="5" t="s">
        <v>18</v>
      </c>
      <c r="N117" s="8" t="str">
        <f>IF(Table1[[#This Row],[p_adj (DESeq)]]&lt;0.05,"yes", "no")</f>
        <v>no</v>
      </c>
      <c r="P117" t="s">
        <v>2145</v>
      </c>
    </row>
    <row r="118" spans="1:16">
      <c r="A118" s="2" t="s">
        <v>260</v>
      </c>
      <c r="B118" s="5" t="s">
        <v>13</v>
      </c>
      <c r="C118" s="5">
        <v>169306</v>
      </c>
      <c r="D118" s="5">
        <v>169360</v>
      </c>
      <c r="E118" s="5" t="s">
        <v>14</v>
      </c>
      <c r="F118" s="5" t="s">
        <v>23</v>
      </c>
      <c r="H118" s="5" t="s">
        <v>261</v>
      </c>
      <c r="I118" s="8">
        <v>2.3337114716910898</v>
      </c>
      <c r="J118" s="8">
        <v>2.8245559276578199E-5</v>
      </c>
      <c r="K118" s="5" t="s">
        <v>35</v>
      </c>
      <c r="L118" s="8">
        <v>0.213583490818992</v>
      </c>
      <c r="M118" s="5" t="s">
        <v>37</v>
      </c>
      <c r="N118" s="8" t="str">
        <f>IF(Table1[[#This Row],[p_adj (DESeq)]]&lt;0.05,"yes", "no")</f>
        <v>no</v>
      </c>
      <c r="O118" t="s">
        <v>2146</v>
      </c>
    </row>
    <row r="119" spans="1:16">
      <c r="A119" s="2" t="s">
        <v>262</v>
      </c>
      <c r="B119" s="5" t="s">
        <v>13</v>
      </c>
      <c r="C119" s="5">
        <v>170467</v>
      </c>
      <c r="D119" s="5">
        <v>170545</v>
      </c>
      <c r="E119" s="5" t="s">
        <v>20</v>
      </c>
      <c r="F119" s="5" t="s">
        <v>23</v>
      </c>
      <c r="H119" s="5" t="s">
        <v>263</v>
      </c>
      <c r="I119" s="8">
        <v>1.6867179750808401</v>
      </c>
      <c r="J119" s="8">
        <v>5.5100389965874203E-4</v>
      </c>
      <c r="K119" s="5" t="s">
        <v>35</v>
      </c>
      <c r="L119" s="8">
        <v>2.1215248426008301E-2</v>
      </c>
      <c r="M119" s="5" t="s">
        <v>37</v>
      </c>
      <c r="N119" s="8" t="str">
        <f>IF(Table1[[#This Row],[p_adj (DESeq)]]&lt;0.05,"yes", "no")</f>
        <v>yes</v>
      </c>
      <c r="O119" t="s">
        <v>2147</v>
      </c>
    </row>
    <row r="120" spans="1:16" hidden="1">
      <c r="A120" s="2" t="s">
        <v>264</v>
      </c>
      <c r="B120" s="5" t="s">
        <v>13</v>
      </c>
      <c r="C120" s="5">
        <v>172501</v>
      </c>
      <c r="D120" s="5">
        <v>172572</v>
      </c>
      <c r="E120" s="5" t="s">
        <v>20</v>
      </c>
      <c r="F120" s="5" t="s">
        <v>26</v>
      </c>
      <c r="H120" s="5" t="s">
        <v>265</v>
      </c>
      <c r="I120" s="8">
        <v>2.1597526939039899</v>
      </c>
      <c r="J120" s="8">
        <v>3.53874451739366E-6</v>
      </c>
      <c r="K120" s="5" t="s">
        <v>35</v>
      </c>
      <c r="L120" s="8">
        <v>2.66637581082876E-2</v>
      </c>
      <c r="M120" s="5" t="s">
        <v>37</v>
      </c>
      <c r="N120" s="8" t="str">
        <f>IF(Table1[[#This Row],[p_adj (DESeq)]]&lt;0.05,"yes", "no")</f>
        <v>yes</v>
      </c>
      <c r="P120" t="s">
        <v>2148</v>
      </c>
    </row>
    <row r="121" spans="1:16" hidden="1">
      <c r="A121" s="2" t="s">
        <v>266</v>
      </c>
      <c r="B121" s="5" t="s">
        <v>13</v>
      </c>
      <c r="C121" s="5">
        <v>172728</v>
      </c>
      <c r="D121" s="5">
        <v>172782</v>
      </c>
      <c r="E121" s="5" t="s">
        <v>20</v>
      </c>
      <c r="F121" s="5" t="s">
        <v>26</v>
      </c>
      <c r="H121" s="5" t="s">
        <v>267</v>
      </c>
      <c r="I121" s="8">
        <v>0.99516837368458499</v>
      </c>
      <c r="J121" s="8">
        <v>3.5168999418957597E-2</v>
      </c>
      <c r="K121" s="5" t="s">
        <v>35</v>
      </c>
      <c r="L121" s="8">
        <v>0.156517409636618</v>
      </c>
      <c r="M121" s="5" t="s">
        <v>37</v>
      </c>
      <c r="N121" s="8" t="str">
        <f>IF(Table1[[#This Row],[p_adj (DESeq)]]&lt;0.05,"yes", "no")</f>
        <v>no</v>
      </c>
      <c r="P121" t="s">
        <v>2148</v>
      </c>
    </row>
    <row r="122" spans="1:16" hidden="1">
      <c r="A122" s="2" t="s">
        <v>268</v>
      </c>
      <c r="B122" s="5" t="s">
        <v>13</v>
      </c>
      <c r="C122" s="5">
        <v>172735</v>
      </c>
      <c r="D122" s="5">
        <v>172870</v>
      </c>
      <c r="E122" s="5" t="s">
        <v>14</v>
      </c>
      <c r="F122" s="5" t="s">
        <v>23</v>
      </c>
      <c r="H122" s="5" t="s">
        <v>269</v>
      </c>
      <c r="I122" s="8">
        <v>-0.95565228855807005</v>
      </c>
      <c r="J122" s="8">
        <v>1.3937739963031499E-2</v>
      </c>
      <c r="K122" s="5" t="s">
        <v>35</v>
      </c>
      <c r="L122" s="8">
        <v>0.21728334219523299</v>
      </c>
      <c r="M122" s="5" t="s">
        <v>55</v>
      </c>
      <c r="N122" s="8" t="str">
        <f>IF(Table1[[#This Row],[p_adj (DESeq)]]&lt;0.05,"yes", "no")</f>
        <v>no</v>
      </c>
      <c r="O122" t="s">
        <v>2148</v>
      </c>
    </row>
    <row r="123" spans="1:16" hidden="1">
      <c r="A123" s="2" t="s">
        <v>270</v>
      </c>
      <c r="B123" s="5" t="s">
        <v>13</v>
      </c>
      <c r="C123" s="5">
        <v>174087</v>
      </c>
      <c r="D123" s="5">
        <v>174145</v>
      </c>
      <c r="E123" s="5" t="s">
        <v>14</v>
      </c>
      <c r="F123" s="5" t="s">
        <v>23</v>
      </c>
      <c r="H123" s="5" t="s">
        <v>271</v>
      </c>
      <c r="I123" s="8">
        <v>-0.45833822199020202</v>
      </c>
      <c r="J123" s="8">
        <v>0.32433577113946599</v>
      </c>
      <c r="K123" s="5" t="s">
        <v>16</v>
      </c>
      <c r="L123" s="8">
        <v>0.61425985702998098</v>
      </c>
      <c r="M123" s="5" t="s">
        <v>18</v>
      </c>
      <c r="N123" s="8" t="str">
        <f>IF(Table1[[#This Row],[p_adj (DESeq)]]&lt;0.05,"yes", "no")</f>
        <v>no</v>
      </c>
      <c r="O123" t="s">
        <v>2149</v>
      </c>
    </row>
    <row r="124" spans="1:16" hidden="1">
      <c r="A124" s="2" t="s">
        <v>272</v>
      </c>
      <c r="B124" s="5" t="s">
        <v>13</v>
      </c>
      <c r="C124" s="5">
        <v>174394</v>
      </c>
      <c r="D124" s="5">
        <v>174447</v>
      </c>
      <c r="E124" s="5" t="s">
        <v>14</v>
      </c>
      <c r="F124" s="5" t="s">
        <v>23</v>
      </c>
      <c r="H124" s="5" t="s">
        <v>273</v>
      </c>
      <c r="I124" s="8">
        <v>0.69936748286213901</v>
      </c>
      <c r="J124" s="8">
        <v>0.20086057236733801</v>
      </c>
      <c r="K124" s="5" t="s">
        <v>16</v>
      </c>
      <c r="L124" s="8">
        <v>0.38564568958248502</v>
      </c>
      <c r="M124" s="5" t="s">
        <v>18</v>
      </c>
      <c r="N124" s="8" t="str">
        <f>IF(Table1[[#This Row],[p_adj (DESeq)]]&lt;0.05,"yes", "no")</f>
        <v>no</v>
      </c>
      <c r="O124" t="s">
        <v>2150</v>
      </c>
    </row>
    <row r="125" spans="1:16" hidden="1">
      <c r="A125" s="2" t="s">
        <v>274</v>
      </c>
      <c r="B125" s="5" t="s">
        <v>13</v>
      </c>
      <c r="C125" s="5">
        <v>175079</v>
      </c>
      <c r="D125" s="5">
        <v>175129</v>
      </c>
      <c r="E125" s="5" t="s">
        <v>20</v>
      </c>
      <c r="F125" s="5" t="s">
        <v>26</v>
      </c>
      <c r="H125" s="5" t="s">
        <v>275</v>
      </c>
      <c r="I125" s="8">
        <v>3.0150683218190699</v>
      </c>
      <c r="J125" s="8">
        <v>4.6802513651489604E-9</v>
      </c>
      <c r="K125" s="5" t="s">
        <v>35</v>
      </c>
      <c r="L125" s="8">
        <v>5.0356240726433799E-3</v>
      </c>
      <c r="M125" s="5" t="s">
        <v>37</v>
      </c>
      <c r="N125" s="8" t="str">
        <f>IF(Table1[[#This Row],[p_adj (DESeq)]]&lt;0.05,"yes", "no")</f>
        <v>yes</v>
      </c>
      <c r="P125" t="s">
        <v>2151</v>
      </c>
    </row>
    <row r="126" spans="1:16" hidden="1">
      <c r="A126" s="2" t="s">
        <v>276</v>
      </c>
      <c r="B126" s="5" t="s">
        <v>13</v>
      </c>
      <c r="C126" s="5">
        <v>175626</v>
      </c>
      <c r="D126" s="5">
        <v>175676</v>
      </c>
      <c r="E126" s="5" t="s">
        <v>14</v>
      </c>
      <c r="F126" s="5" t="s">
        <v>23</v>
      </c>
      <c r="H126" s="5" t="s">
        <v>277</v>
      </c>
      <c r="I126" s="8">
        <v>0.94638313551334696</v>
      </c>
      <c r="J126" s="8">
        <v>0.102548708765375</v>
      </c>
      <c r="K126" s="5" t="s">
        <v>16</v>
      </c>
      <c r="L126" s="8">
        <v>0.49432788191546101</v>
      </c>
      <c r="M126" s="5" t="s">
        <v>18</v>
      </c>
      <c r="N126" s="8" t="str">
        <f>IF(Table1[[#This Row],[p_adj (DESeq)]]&lt;0.05,"yes", "no")</f>
        <v>no</v>
      </c>
      <c r="O126" t="s">
        <v>2151</v>
      </c>
    </row>
    <row r="127" spans="1:16" hidden="1">
      <c r="A127" s="2" t="s">
        <v>278</v>
      </c>
      <c r="B127" s="5" t="s">
        <v>13</v>
      </c>
      <c r="C127" s="5">
        <v>176642</v>
      </c>
      <c r="D127" s="5">
        <v>176692</v>
      </c>
      <c r="E127" s="5" t="s">
        <v>20</v>
      </c>
      <c r="F127" s="5" t="s">
        <v>26</v>
      </c>
      <c r="H127" s="5" t="s">
        <v>279</v>
      </c>
      <c r="I127" s="8">
        <v>-0.80064413183085603</v>
      </c>
      <c r="J127" s="8">
        <v>0.38601348205173902</v>
      </c>
      <c r="K127" s="5" t="s">
        <v>16</v>
      </c>
      <c r="L127" s="8">
        <v>0.53591221842872805</v>
      </c>
      <c r="M127" s="5" t="s">
        <v>18</v>
      </c>
      <c r="N127" s="8" t="str">
        <f>IF(Table1[[#This Row],[p_adj (DESeq)]]&lt;0.05,"yes", "no")</f>
        <v>no</v>
      </c>
      <c r="P127" t="s">
        <v>2152</v>
      </c>
    </row>
    <row r="128" spans="1:16" hidden="1">
      <c r="A128" s="2" t="s">
        <v>280</v>
      </c>
      <c r="B128" s="5" t="s">
        <v>13</v>
      </c>
      <c r="C128" s="5">
        <v>177497</v>
      </c>
      <c r="D128" s="5">
        <v>177689</v>
      </c>
      <c r="E128" s="5" t="s">
        <v>20</v>
      </c>
      <c r="F128" s="5" t="s">
        <v>26</v>
      </c>
      <c r="H128" s="5" t="s">
        <v>281</v>
      </c>
      <c r="I128" s="8">
        <v>2.9397543175619898</v>
      </c>
      <c r="J128" s="8">
        <v>5.4659636543162198E-8</v>
      </c>
      <c r="K128" s="5" t="s">
        <v>35</v>
      </c>
      <c r="L128" s="8">
        <v>6.2331896979169299E-2</v>
      </c>
      <c r="M128" s="5" t="s">
        <v>37</v>
      </c>
      <c r="N128" s="8" t="str">
        <f>IF(Table1[[#This Row],[p_adj (DESeq)]]&lt;0.05,"yes", "no")</f>
        <v>no</v>
      </c>
      <c r="P128" t="s">
        <v>2153</v>
      </c>
    </row>
    <row r="129" spans="1:16" hidden="1">
      <c r="A129" s="2" t="s">
        <v>282</v>
      </c>
      <c r="B129" s="5" t="s">
        <v>13</v>
      </c>
      <c r="C129" s="5">
        <v>178637</v>
      </c>
      <c r="D129" s="5">
        <v>178736</v>
      </c>
      <c r="E129" s="5" t="s">
        <v>14</v>
      </c>
      <c r="F129" s="5" t="s">
        <v>23</v>
      </c>
      <c r="H129" s="5" t="s">
        <v>283</v>
      </c>
      <c r="I129" s="8">
        <v>0.14279107165518601</v>
      </c>
      <c r="J129" s="8">
        <v>0.89303385295599702</v>
      </c>
      <c r="K129" s="5" t="s">
        <v>16</v>
      </c>
      <c r="L129" s="8">
        <v>0.892908839822804</v>
      </c>
      <c r="M129" s="5" t="s">
        <v>18</v>
      </c>
      <c r="N129" s="8" t="str">
        <f>IF(Table1[[#This Row],[p_adj (DESeq)]]&lt;0.05,"yes", "no")</f>
        <v>no</v>
      </c>
      <c r="O129" t="s">
        <v>2154</v>
      </c>
    </row>
    <row r="130" spans="1:16" hidden="1">
      <c r="A130" s="2" t="s">
        <v>284</v>
      </c>
      <c r="B130" s="5" t="s">
        <v>13</v>
      </c>
      <c r="C130" s="5">
        <v>180386</v>
      </c>
      <c r="D130" s="5">
        <v>180436</v>
      </c>
      <c r="E130" s="5" t="s">
        <v>20</v>
      </c>
      <c r="F130" s="5" t="s">
        <v>26</v>
      </c>
      <c r="H130" s="5" t="s">
        <v>285</v>
      </c>
      <c r="I130" s="8" t="s">
        <v>126</v>
      </c>
      <c r="J130" s="8" t="s">
        <v>126</v>
      </c>
      <c r="K130" s="5" t="s">
        <v>16</v>
      </c>
      <c r="L130" s="8" t="s">
        <v>126</v>
      </c>
      <c r="M130" s="5" t="s">
        <v>18</v>
      </c>
      <c r="N130" s="8" t="str">
        <f>IF(Table1[[#This Row],[p_adj (DESeq)]]&lt;0.05,"yes", "no")</f>
        <v>no</v>
      </c>
      <c r="P130" t="s">
        <v>2155</v>
      </c>
    </row>
    <row r="131" spans="1:16" hidden="1">
      <c r="A131" s="2" t="s">
        <v>286</v>
      </c>
      <c r="B131" s="5" t="s">
        <v>13</v>
      </c>
      <c r="C131" s="5">
        <v>180392</v>
      </c>
      <c r="D131" s="5">
        <v>180486</v>
      </c>
      <c r="E131" s="5" t="s">
        <v>14</v>
      </c>
      <c r="F131" s="5" t="s">
        <v>23</v>
      </c>
      <c r="H131" s="5" t="s">
        <v>287</v>
      </c>
      <c r="I131" s="8">
        <v>0.129343306088718</v>
      </c>
      <c r="J131" s="8">
        <v>0.905079643576433</v>
      </c>
      <c r="K131" s="5" t="s">
        <v>16</v>
      </c>
      <c r="L131" s="8">
        <v>0.90519717985445802</v>
      </c>
      <c r="M131" s="5" t="s">
        <v>18</v>
      </c>
      <c r="N131" s="8" t="str">
        <f>IF(Table1[[#This Row],[p_adj (DESeq)]]&lt;0.05,"yes", "no")</f>
        <v>no</v>
      </c>
      <c r="O131" t="s">
        <v>2155</v>
      </c>
    </row>
    <row r="132" spans="1:16" hidden="1">
      <c r="A132" s="2" t="s">
        <v>288</v>
      </c>
      <c r="B132" s="5" t="s">
        <v>13</v>
      </c>
      <c r="C132" s="5">
        <v>181560</v>
      </c>
      <c r="D132" s="5">
        <v>181680</v>
      </c>
      <c r="E132" s="5" t="s">
        <v>14</v>
      </c>
      <c r="F132" s="5" t="s">
        <v>23</v>
      </c>
      <c r="H132" s="5" t="s">
        <v>289</v>
      </c>
      <c r="I132" s="8">
        <v>-4.3479940231125801E-2</v>
      </c>
      <c r="J132" s="8">
        <v>0.87071887701920903</v>
      </c>
      <c r="K132" s="5" t="s">
        <v>16</v>
      </c>
      <c r="L132" s="8">
        <v>0.98280711679682697</v>
      </c>
      <c r="M132" s="5" t="s">
        <v>18</v>
      </c>
      <c r="N132" s="8" t="str">
        <f>IF(Table1[[#This Row],[p_adj (DESeq)]]&lt;0.05,"yes", "no")</f>
        <v>no</v>
      </c>
      <c r="O132" t="s">
        <v>2156</v>
      </c>
    </row>
    <row r="133" spans="1:16" hidden="1">
      <c r="A133" s="2" t="s">
        <v>290</v>
      </c>
      <c r="B133" s="5" t="s">
        <v>13</v>
      </c>
      <c r="C133" s="5">
        <v>181625</v>
      </c>
      <c r="D133" s="5">
        <v>181674</v>
      </c>
      <c r="E133" s="5" t="s">
        <v>20</v>
      </c>
      <c r="F133" s="5" t="s">
        <v>26</v>
      </c>
      <c r="H133" s="5" t="s">
        <v>291</v>
      </c>
      <c r="I133" s="8">
        <v>0.83663501202246304</v>
      </c>
      <c r="J133" s="8">
        <v>0.13014240120908499</v>
      </c>
      <c r="K133" s="5" t="s">
        <v>16</v>
      </c>
      <c r="L133" s="8">
        <v>0.25254624985366497</v>
      </c>
      <c r="M133" s="5" t="s">
        <v>18</v>
      </c>
      <c r="N133" s="8" t="str">
        <f>IF(Table1[[#This Row],[p_adj (DESeq)]]&lt;0.05,"yes", "no")</f>
        <v>no</v>
      </c>
      <c r="P133" t="s">
        <v>2156</v>
      </c>
    </row>
    <row r="134" spans="1:16" hidden="1">
      <c r="A134" s="2" t="s">
        <v>292</v>
      </c>
      <c r="B134" s="5" t="s">
        <v>13</v>
      </c>
      <c r="C134" s="5">
        <v>182747</v>
      </c>
      <c r="D134" s="5">
        <v>182808</v>
      </c>
      <c r="E134" s="5" t="s">
        <v>14</v>
      </c>
      <c r="F134" s="5" t="s">
        <v>15</v>
      </c>
      <c r="H134" s="5" t="s">
        <v>293</v>
      </c>
      <c r="I134" s="8">
        <v>-0.150106790759574</v>
      </c>
      <c r="J134" s="8">
        <v>0.72784723626982795</v>
      </c>
      <c r="K134" s="5" t="s">
        <v>16</v>
      </c>
      <c r="L134" s="8">
        <v>0.892908839822804</v>
      </c>
      <c r="M134" s="5" t="s">
        <v>18</v>
      </c>
      <c r="N134" s="8" t="str">
        <f>IF(Table1[[#This Row],[p_adj (DESeq)]]&lt;0.05,"yes", "no")</f>
        <v>no</v>
      </c>
      <c r="O134" t="s">
        <v>2156</v>
      </c>
    </row>
    <row r="135" spans="1:16" hidden="1">
      <c r="A135" s="2" t="s">
        <v>294</v>
      </c>
      <c r="B135" s="5" t="s">
        <v>13</v>
      </c>
      <c r="C135" s="5">
        <v>185485</v>
      </c>
      <c r="D135" s="5">
        <v>185536</v>
      </c>
      <c r="E135" s="5" t="s">
        <v>14</v>
      </c>
      <c r="F135" s="5" t="s">
        <v>26</v>
      </c>
      <c r="H135" s="5" t="s">
        <v>295</v>
      </c>
      <c r="I135" s="8">
        <v>0.61447851445957802</v>
      </c>
      <c r="J135" s="8">
        <v>0.31995130593125098</v>
      </c>
      <c r="K135" s="5" t="s">
        <v>16</v>
      </c>
      <c r="L135" s="8">
        <v>0.47567509717627798</v>
      </c>
      <c r="M135" s="5" t="s">
        <v>18</v>
      </c>
      <c r="N135" s="8" t="str">
        <f>IF(Table1[[#This Row],[p_adj (DESeq)]]&lt;0.05,"yes", "no")</f>
        <v>no</v>
      </c>
      <c r="P135" t="s">
        <v>2157</v>
      </c>
    </row>
    <row r="136" spans="1:16" hidden="1">
      <c r="A136" s="2" t="s">
        <v>296</v>
      </c>
      <c r="B136" s="5" t="s">
        <v>13</v>
      </c>
      <c r="C136" s="5">
        <v>188410</v>
      </c>
      <c r="D136" s="5">
        <v>188494</v>
      </c>
      <c r="E136" s="5" t="s">
        <v>20</v>
      </c>
      <c r="F136" s="5" t="s">
        <v>26</v>
      </c>
      <c r="H136" s="5" t="s">
        <v>297</v>
      </c>
      <c r="I136" s="8">
        <v>1.8123519165105699</v>
      </c>
      <c r="J136" s="8">
        <v>2.0169450333572001E-4</v>
      </c>
      <c r="K136" s="5" t="s">
        <v>35</v>
      </c>
      <c r="L136" s="8">
        <v>5.0726921813218596E-3</v>
      </c>
      <c r="M136" s="5" t="s">
        <v>37</v>
      </c>
      <c r="N136" s="8" t="str">
        <f>IF(Table1[[#This Row],[p_adj (DESeq)]]&lt;0.05,"yes", "no")</f>
        <v>yes</v>
      </c>
      <c r="P136" t="s">
        <v>2158</v>
      </c>
    </row>
    <row r="137" spans="1:16" hidden="1">
      <c r="A137" s="2" t="s">
        <v>298</v>
      </c>
      <c r="B137" s="5" t="s">
        <v>13</v>
      </c>
      <c r="C137" s="5">
        <v>188520</v>
      </c>
      <c r="D137" s="5">
        <v>188702</v>
      </c>
      <c r="E137" s="5" t="s">
        <v>14</v>
      </c>
      <c r="F137" s="5" t="s">
        <v>43</v>
      </c>
      <c r="H137" s="5" t="s">
        <v>299</v>
      </c>
      <c r="I137" s="8">
        <v>-1.6607708419361301E-2</v>
      </c>
      <c r="J137" s="8">
        <v>0.934389885886864</v>
      </c>
      <c r="K137" s="5" t="s">
        <v>16</v>
      </c>
      <c r="L137" s="8">
        <v>0.99536803733457502</v>
      </c>
      <c r="M137" s="5" t="s">
        <v>18</v>
      </c>
      <c r="N137" s="8" t="str">
        <f>IF(Table1[[#This Row],[p_adj (DESeq)]]&lt;0.05,"yes", "no")</f>
        <v>no</v>
      </c>
    </row>
    <row r="138" spans="1:16" hidden="1">
      <c r="A138" s="2" t="s">
        <v>300</v>
      </c>
      <c r="B138" s="5" t="s">
        <v>13</v>
      </c>
      <c r="C138" s="5">
        <v>190061</v>
      </c>
      <c r="D138" s="5">
        <v>190171</v>
      </c>
      <c r="E138" s="5" t="s">
        <v>20</v>
      </c>
      <c r="F138" s="5" t="s">
        <v>43</v>
      </c>
      <c r="H138" s="5" t="s">
        <v>301</v>
      </c>
      <c r="I138" s="8">
        <v>0.27994645115800998</v>
      </c>
      <c r="J138" s="8">
        <v>0.639202875443309</v>
      </c>
      <c r="K138" s="5" t="s">
        <v>16</v>
      </c>
      <c r="L138" s="8">
        <v>0.761224370452942</v>
      </c>
      <c r="M138" s="5" t="s">
        <v>18</v>
      </c>
      <c r="N138" s="8" t="str">
        <f>IF(Table1[[#This Row],[p_adj (DESeq)]]&lt;0.05,"yes", "no")</f>
        <v>no</v>
      </c>
    </row>
    <row r="139" spans="1:16" hidden="1">
      <c r="A139" s="2" t="s">
        <v>302</v>
      </c>
      <c r="B139" s="5" t="s">
        <v>13</v>
      </c>
      <c r="C139" s="5">
        <v>190996</v>
      </c>
      <c r="D139" s="5">
        <v>191047</v>
      </c>
      <c r="E139" s="5" t="s">
        <v>20</v>
      </c>
      <c r="F139" s="5" t="s">
        <v>23</v>
      </c>
      <c r="H139" s="5" t="s">
        <v>303</v>
      </c>
      <c r="I139" s="8">
        <v>-2.2344932187970401</v>
      </c>
      <c r="J139" s="8">
        <v>1.09467094180185E-4</v>
      </c>
      <c r="K139" s="5" t="s">
        <v>35</v>
      </c>
      <c r="L139" s="8">
        <v>2.5413104325085401E-4</v>
      </c>
      <c r="M139" s="5" t="s">
        <v>55</v>
      </c>
      <c r="N139" s="8" t="str">
        <f>IF(Table1[[#This Row],[p_adj (DESeq)]]&lt;0.05,"yes", "no")</f>
        <v>yes</v>
      </c>
      <c r="O139" t="s">
        <v>2159</v>
      </c>
    </row>
    <row r="140" spans="1:16" hidden="1">
      <c r="A140" s="2" t="s">
        <v>304</v>
      </c>
      <c r="B140" s="5" t="s">
        <v>13</v>
      </c>
      <c r="C140" s="5">
        <v>191060</v>
      </c>
      <c r="D140" s="5">
        <v>191138</v>
      </c>
      <c r="E140" s="5" t="s">
        <v>14</v>
      </c>
      <c r="F140" s="5" t="s">
        <v>26</v>
      </c>
      <c r="H140" s="5" t="s">
        <v>305</v>
      </c>
      <c r="I140" s="8">
        <v>-1.84327146111144</v>
      </c>
      <c r="J140" s="8">
        <v>1.24459191956872E-4</v>
      </c>
      <c r="K140" s="5" t="s">
        <v>35</v>
      </c>
      <c r="L140" s="8">
        <v>6.6673606845299204E-3</v>
      </c>
      <c r="M140" s="5" t="s">
        <v>55</v>
      </c>
      <c r="N140" s="8" t="str">
        <f>IF(Table1[[#This Row],[p_adj (DESeq)]]&lt;0.05,"yes", "no")</f>
        <v>yes</v>
      </c>
      <c r="P140" t="s">
        <v>2159</v>
      </c>
    </row>
    <row r="141" spans="1:16" hidden="1">
      <c r="A141" s="2" t="s">
        <v>306</v>
      </c>
      <c r="B141" s="5" t="s">
        <v>13</v>
      </c>
      <c r="C141" s="5">
        <v>191997</v>
      </c>
      <c r="D141" s="5">
        <v>192047</v>
      </c>
      <c r="E141" s="5" t="s">
        <v>20</v>
      </c>
      <c r="F141" s="5" t="s">
        <v>26</v>
      </c>
      <c r="H141" s="5" t="s">
        <v>307</v>
      </c>
      <c r="I141" s="8">
        <v>1.2266302158455</v>
      </c>
      <c r="J141" s="8">
        <v>3.746285723698E-2</v>
      </c>
      <c r="K141" s="5" t="s">
        <v>35</v>
      </c>
      <c r="L141" s="8">
        <v>0.132539095970028</v>
      </c>
      <c r="M141" s="5" t="s">
        <v>37</v>
      </c>
      <c r="N141" s="8" t="str">
        <f>IF(Table1[[#This Row],[p_adj (DESeq)]]&lt;0.05,"yes", "no")</f>
        <v>no</v>
      </c>
      <c r="P141" t="s">
        <v>2160</v>
      </c>
    </row>
    <row r="142" spans="1:16" hidden="1">
      <c r="A142" s="2" t="s">
        <v>308</v>
      </c>
      <c r="B142" s="5" t="s">
        <v>13</v>
      </c>
      <c r="C142" s="5">
        <v>192094</v>
      </c>
      <c r="D142" s="5">
        <v>192148</v>
      </c>
      <c r="E142" s="5" t="s">
        <v>20</v>
      </c>
      <c r="F142" s="5" t="s">
        <v>26</v>
      </c>
      <c r="H142" s="5" t="s">
        <v>309</v>
      </c>
      <c r="I142" s="8">
        <v>1.6758623599754501</v>
      </c>
      <c r="J142" s="8">
        <v>9.4783620194506502E-4</v>
      </c>
      <c r="K142" s="5" t="s">
        <v>35</v>
      </c>
      <c r="L142" s="8">
        <v>0.13593182252195199</v>
      </c>
      <c r="M142" s="5" t="s">
        <v>37</v>
      </c>
      <c r="N142" s="8" t="str">
        <f>IF(Table1[[#This Row],[p_adj (DESeq)]]&lt;0.05,"yes", "no")</f>
        <v>no</v>
      </c>
      <c r="P142" t="s">
        <v>2160</v>
      </c>
    </row>
    <row r="143" spans="1:16" hidden="1">
      <c r="A143" s="2" t="s">
        <v>310</v>
      </c>
      <c r="B143" s="5" t="s">
        <v>13</v>
      </c>
      <c r="C143" s="5">
        <v>193336</v>
      </c>
      <c r="D143" s="5">
        <v>193455</v>
      </c>
      <c r="E143" s="5" t="s">
        <v>14</v>
      </c>
      <c r="F143" s="5" t="s">
        <v>23</v>
      </c>
      <c r="H143" s="5" t="s">
        <v>311</v>
      </c>
      <c r="I143" s="8">
        <v>-0.12933254895926999</v>
      </c>
      <c r="J143" s="8">
        <v>0.77545682843136698</v>
      </c>
      <c r="K143" s="5" t="s">
        <v>16</v>
      </c>
      <c r="L143" s="8">
        <v>0.92195660243371202</v>
      </c>
      <c r="M143" s="5" t="s">
        <v>18</v>
      </c>
      <c r="N143" s="8" t="str">
        <f>IF(Table1[[#This Row],[p_adj (DESeq)]]&lt;0.05,"yes", "no")</f>
        <v>no</v>
      </c>
      <c r="O143" t="s">
        <v>2161</v>
      </c>
    </row>
    <row r="144" spans="1:16" hidden="1">
      <c r="A144" s="2" t="s">
        <v>312</v>
      </c>
      <c r="B144" s="5" t="s">
        <v>13</v>
      </c>
      <c r="C144" s="5">
        <v>193545</v>
      </c>
      <c r="D144" s="5">
        <v>193598</v>
      </c>
      <c r="E144" s="5" t="s">
        <v>14</v>
      </c>
      <c r="F144" s="5" t="s">
        <v>43</v>
      </c>
      <c r="H144" s="5" t="s">
        <v>313</v>
      </c>
      <c r="I144" s="8">
        <v>-0.22472107582722101</v>
      </c>
      <c r="J144" s="8">
        <v>0.57293052794280896</v>
      </c>
      <c r="K144" s="5" t="s">
        <v>16</v>
      </c>
      <c r="L144" s="8">
        <v>0.82390822504843297</v>
      </c>
      <c r="M144" s="5" t="s">
        <v>18</v>
      </c>
      <c r="N144" s="8" t="str">
        <f>IF(Table1[[#This Row],[p_adj (DESeq)]]&lt;0.05,"yes", "no")</f>
        <v>no</v>
      </c>
    </row>
    <row r="145" spans="1:16" hidden="1">
      <c r="A145" s="2" t="s">
        <v>314</v>
      </c>
      <c r="B145" s="5" t="s">
        <v>13</v>
      </c>
      <c r="C145" s="5">
        <v>193707</v>
      </c>
      <c r="D145" s="5">
        <v>193830</v>
      </c>
      <c r="E145" s="5" t="s">
        <v>20</v>
      </c>
      <c r="F145" s="5" t="s">
        <v>15</v>
      </c>
      <c r="H145" s="5" t="s">
        <v>315</v>
      </c>
      <c r="I145" s="8">
        <v>0.69008419840438195</v>
      </c>
      <c r="J145" s="8">
        <v>0.14035418689611501</v>
      </c>
      <c r="K145" s="5" t="s">
        <v>16</v>
      </c>
      <c r="L145" s="8">
        <v>0.34454259377034402</v>
      </c>
      <c r="M145" s="5" t="s">
        <v>18</v>
      </c>
      <c r="N145" s="8" t="str">
        <f>IF(Table1[[#This Row],[p_adj (DESeq)]]&lt;0.05,"yes", "no")</f>
        <v>no</v>
      </c>
      <c r="O145" t="s">
        <v>2162</v>
      </c>
    </row>
    <row r="146" spans="1:16" hidden="1">
      <c r="A146" s="2" t="s">
        <v>316</v>
      </c>
      <c r="B146" s="5" t="s">
        <v>13</v>
      </c>
      <c r="C146" s="5">
        <v>196151</v>
      </c>
      <c r="D146" s="5">
        <v>196258</v>
      </c>
      <c r="E146" s="5" t="s">
        <v>20</v>
      </c>
      <c r="F146" s="5" t="s">
        <v>23</v>
      </c>
      <c r="H146" s="5" t="s">
        <v>317</v>
      </c>
      <c r="I146" s="8">
        <v>-1.3418578644279799</v>
      </c>
      <c r="J146" s="8">
        <v>6.4116115298319797E-3</v>
      </c>
      <c r="K146" s="5" t="s">
        <v>35</v>
      </c>
      <c r="L146" s="8">
        <v>0.114263349120555</v>
      </c>
      <c r="M146" s="5" t="s">
        <v>55</v>
      </c>
      <c r="N146" s="8" t="str">
        <f>IF(Table1[[#This Row],[p_adj (DESeq)]]&lt;0.05,"yes", "no")</f>
        <v>no</v>
      </c>
      <c r="O146" t="s">
        <v>2163</v>
      </c>
    </row>
    <row r="147" spans="1:16" hidden="1">
      <c r="A147" s="2" t="s">
        <v>318</v>
      </c>
      <c r="B147" s="5" t="s">
        <v>13</v>
      </c>
      <c r="C147" s="5">
        <v>196508</v>
      </c>
      <c r="D147" s="5">
        <v>196631</v>
      </c>
      <c r="E147" s="5" t="s">
        <v>20</v>
      </c>
      <c r="F147" s="5" t="s">
        <v>23</v>
      </c>
      <c r="H147" s="5" t="s">
        <v>319</v>
      </c>
      <c r="I147" s="8">
        <v>-3.5709835492780097E-2</v>
      </c>
      <c r="J147" s="8">
        <v>0.96405635312998395</v>
      </c>
      <c r="K147" s="5" t="s">
        <v>16</v>
      </c>
      <c r="L147" s="8">
        <v>1</v>
      </c>
      <c r="M147" s="5" t="s">
        <v>18</v>
      </c>
      <c r="N147" s="8" t="str">
        <f>IF(Table1[[#This Row],[p_adj (DESeq)]]&lt;0.05,"yes", "no")</f>
        <v>no</v>
      </c>
      <c r="O147" t="s">
        <v>2163</v>
      </c>
    </row>
    <row r="148" spans="1:16" hidden="1">
      <c r="A148" s="2" t="s">
        <v>320</v>
      </c>
      <c r="B148" s="5" t="s">
        <v>13</v>
      </c>
      <c r="C148" s="5">
        <v>198376</v>
      </c>
      <c r="D148" s="5">
        <v>198427</v>
      </c>
      <c r="E148" s="5" t="s">
        <v>20</v>
      </c>
      <c r="F148" s="5" t="s">
        <v>23</v>
      </c>
      <c r="H148" s="5" t="s">
        <v>321</v>
      </c>
      <c r="I148" s="8">
        <v>-3.0730920247152098</v>
      </c>
      <c r="J148" s="8">
        <v>1.8108479699584799E-12</v>
      </c>
      <c r="K148" s="5" t="s">
        <v>35</v>
      </c>
      <c r="L148" s="8">
        <v>4.25740292269058E-7</v>
      </c>
      <c r="M148" s="5" t="s">
        <v>55</v>
      </c>
      <c r="N148" s="8" t="str">
        <f>IF(Table1[[#This Row],[p_adj (DESeq)]]&lt;0.05,"yes", "no")</f>
        <v>yes</v>
      </c>
      <c r="O148" t="s">
        <v>2164</v>
      </c>
    </row>
    <row r="149" spans="1:16" hidden="1">
      <c r="A149" s="2" t="s">
        <v>322</v>
      </c>
      <c r="B149" s="5" t="s">
        <v>13</v>
      </c>
      <c r="C149" s="5">
        <v>198383</v>
      </c>
      <c r="D149" s="5">
        <v>198577</v>
      </c>
      <c r="E149" s="5" t="s">
        <v>14</v>
      </c>
      <c r="F149" s="5" t="s">
        <v>26</v>
      </c>
      <c r="H149" s="5" t="s">
        <v>323</v>
      </c>
      <c r="I149" s="8">
        <v>0.48036986964107597</v>
      </c>
      <c r="J149" s="8">
        <v>0.40946356750007901</v>
      </c>
      <c r="K149" s="5" t="s">
        <v>16</v>
      </c>
      <c r="L149" s="8">
        <v>0.55794985618130699</v>
      </c>
      <c r="M149" s="5" t="s">
        <v>18</v>
      </c>
      <c r="N149" s="8" t="str">
        <f>IF(Table1[[#This Row],[p_adj (DESeq)]]&lt;0.05,"yes", "no")</f>
        <v>no</v>
      </c>
      <c r="P149" t="s">
        <v>2164</v>
      </c>
    </row>
    <row r="150" spans="1:16" hidden="1">
      <c r="A150" s="2" t="s">
        <v>324</v>
      </c>
      <c r="B150" s="5" t="s">
        <v>13</v>
      </c>
      <c r="C150" s="5">
        <v>198658</v>
      </c>
      <c r="D150" s="5">
        <v>198724</v>
      </c>
      <c r="E150" s="5" t="s">
        <v>20</v>
      </c>
      <c r="F150" s="5" t="s">
        <v>23</v>
      </c>
      <c r="H150" s="5" t="s">
        <v>325</v>
      </c>
      <c r="I150" s="8">
        <v>-0.15349863381770301</v>
      </c>
      <c r="J150" s="8">
        <v>0.84865524456245001</v>
      </c>
      <c r="K150" s="5" t="s">
        <v>16</v>
      </c>
      <c r="L150" s="8">
        <v>0.88813959906034001</v>
      </c>
      <c r="M150" s="5" t="s">
        <v>18</v>
      </c>
      <c r="N150" s="8" t="str">
        <f>IF(Table1[[#This Row],[p_adj (DESeq)]]&lt;0.05,"yes", "no")</f>
        <v>no</v>
      </c>
      <c r="O150" t="s">
        <v>2164</v>
      </c>
    </row>
    <row r="151" spans="1:16" hidden="1">
      <c r="A151" s="2" t="s">
        <v>326</v>
      </c>
      <c r="B151" s="5" t="s">
        <v>13</v>
      </c>
      <c r="C151" s="5">
        <v>202693</v>
      </c>
      <c r="D151" s="5">
        <v>202762</v>
      </c>
      <c r="E151" s="5" t="s">
        <v>20</v>
      </c>
      <c r="F151" s="5" t="s">
        <v>81</v>
      </c>
      <c r="G151" s="5" t="s">
        <v>82</v>
      </c>
      <c r="H151" s="5" t="s">
        <v>327</v>
      </c>
      <c r="I151" s="8">
        <v>1.23115473768839</v>
      </c>
      <c r="J151" s="8">
        <v>4.92151946511886E-2</v>
      </c>
      <c r="K151" s="5" t="s">
        <v>35</v>
      </c>
      <c r="L151" s="8">
        <v>0.43898700292447002</v>
      </c>
      <c r="M151" s="5" t="s">
        <v>37</v>
      </c>
      <c r="N151" s="8" t="str">
        <f>IF(Table1[[#This Row],[p_adj (DESeq)]]&lt;0.05,"yes", "no")</f>
        <v>no</v>
      </c>
      <c r="O151" t="s">
        <v>2165</v>
      </c>
    </row>
    <row r="152" spans="1:16" hidden="1">
      <c r="A152" s="2" t="s">
        <v>328</v>
      </c>
      <c r="B152" s="5" t="s">
        <v>13</v>
      </c>
      <c r="C152" s="5">
        <v>202719</v>
      </c>
      <c r="D152" s="5">
        <v>202825</v>
      </c>
      <c r="E152" s="5" t="s">
        <v>14</v>
      </c>
      <c r="F152" s="5" t="s">
        <v>26</v>
      </c>
      <c r="H152" s="5" t="s">
        <v>329</v>
      </c>
      <c r="I152" s="8">
        <v>1.8818452855018799</v>
      </c>
      <c r="J152" s="8">
        <v>1.2682691482356E-6</v>
      </c>
      <c r="K152" s="5" t="s">
        <v>35</v>
      </c>
      <c r="L152" s="8">
        <v>2.5897104983360901E-3</v>
      </c>
      <c r="M152" s="5" t="s">
        <v>37</v>
      </c>
      <c r="N152" s="8" t="str">
        <f>IF(Table1[[#This Row],[p_adj (DESeq)]]&lt;0.05,"yes", "no")</f>
        <v>yes</v>
      </c>
      <c r="P152" t="s">
        <v>2165</v>
      </c>
    </row>
    <row r="153" spans="1:16" hidden="1">
      <c r="A153" s="2" t="s">
        <v>330</v>
      </c>
      <c r="B153" s="5" t="s">
        <v>13</v>
      </c>
      <c r="C153" s="5">
        <v>202958</v>
      </c>
      <c r="D153" s="5">
        <v>203157</v>
      </c>
      <c r="E153" s="5" t="s">
        <v>14</v>
      </c>
      <c r="F153" s="5" t="s">
        <v>26</v>
      </c>
      <c r="H153" s="5" t="s">
        <v>331</v>
      </c>
      <c r="I153" s="8">
        <v>-0.90366650798515502</v>
      </c>
      <c r="J153" s="8">
        <v>3.33760685653572E-2</v>
      </c>
      <c r="K153" s="5" t="s">
        <v>35</v>
      </c>
      <c r="L153" s="8">
        <v>0.23790583415514299</v>
      </c>
      <c r="M153" s="5" t="s">
        <v>55</v>
      </c>
      <c r="N153" s="8" t="str">
        <f>IF(Table1[[#This Row],[p_adj (DESeq)]]&lt;0.05,"yes", "no")</f>
        <v>no</v>
      </c>
      <c r="P153" t="s">
        <v>2166</v>
      </c>
    </row>
    <row r="154" spans="1:16" hidden="1">
      <c r="A154" s="2" t="s">
        <v>332</v>
      </c>
      <c r="B154" s="5" t="s">
        <v>13</v>
      </c>
      <c r="C154" s="5">
        <v>203288</v>
      </c>
      <c r="D154" s="5">
        <v>203351</v>
      </c>
      <c r="E154" s="5" t="s">
        <v>20</v>
      </c>
      <c r="F154" s="5" t="s">
        <v>23</v>
      </c>
      <c r="H154" s="5" t="s">
        <v>333</v>
      </c>
      <c r="I154" s="8">
        <v>0.92665396209331496</v>
      </c>
      <c r="J154" s="8">
        <v>7.3333956229667402E-2</v>
      </c>
      <c r="K154" s="5" t="s">
        <v>16</v>
      </c>
      <c r="L154" s="8">
        <v>0.29286560970108699</v>
      </c>
      <c r="M154" s="5" t="s">
        <v>18</v>
      </c>
      <c r="N154" s="8" t="str">
        <f>IF(Table1[[#This Row],[p_adj (DESeq)]]&lt;0.05,"yes", "no")</f>
        <v>no</v>
      </c>
      <c r="O154" t="s">
        <v>2166</v>
      </c>
    </row>
    <row r="155" spans="1:16" hidden="1">
      <c r="A155" s="2" t="s">
        <v>334</v>
      </c>
      <c r="B155" s="5" t="s">
        <v>13</v>
      </c>
      <c r="C155" s="5">
        <v>203424</v>
      </c>
      <c r="D155" s="5">
        <v>203535</v>
      </c>
      <c r="E155" s="5" t="s">
        <v>20</v>
      </c>
      <c r="F155" s="5" t="s">
        <v>23</v>
      </c>
      <c r="H155" s="5" t="s">
        <v>335</v>
      </c>
      <c r="I155" s="8">
        <v>0.64539230658692004</v>
      </c>
      <c r="J155" s="8">
        <v>0.29521396421849799</v>
      </c>
      <c r="K155" s="5" t="s">
        <v>16</v>
      </c>
      <c r="L155" s="8">
        <v>0.50549873280843205</v>
      </c>
      <c r="M155" s="5" t="s">
        <v>18</v>
      </c>
      <c r="N155" s="8" t="str">
        <f>IF(Table1[[#This Row],[p_adj (DESeq)]]&lt;0.05,"yes", "no")</f>
        <v>no</v>
      </c>
      <c r="O155" t="s">
        <v>2166</v>
      </c>
    </row>
    <row r="156" spans="1:16" hidden="1">
      <c r="A156" s="2" t="s">
        <v>336</v>
      </c>
      <c r="B156" s="5" t="s">
        <v>13</v>
      </c>
      <c r="C156" s="5">
        <v>204592</v>
      </c>
      <c r="D156" s="5">
        <v>204664</v>
      </c>
      <c r="E156" s="5" t="s">
        <v>14</v>
      </c>
      <c r="F156" s="5" t="s">
        <v>26</v>
      </c>
      <c r="H156" s="5" t="s">
        <v>337</v>
      </c>
      <c r="I156" s="8">
        <v>1.6569833726276599</v>
      </c>
      <c r="J156" s="8">
        <v>6.45885653873404E-4</v>
      </c>
      <c r="K156" s="5" t="s">
        <v>35</v>
      </c>
      <c r="L156" s="8">
        <v>0.17575241010322501</v>
      </c>
      <c r="M156" s="5" t="s">
        <v>37</v>
      </c>
      <c r="N156" s="8" t="str">
        <f>IF(Table1[[#This Row],[p_adj (DESeq)]]&lt;0.05,"yes", "no")</f>
        <v>no</v>
      </c>
      <c r="P156" t="s">
        <v>2167</v>
      </c>
    </row>
    <row r="157" spans="1:16" hidden="1">
      <c r="A157" s="2" t="s">
        <v>338</v>
      </c>
      <c r="B157" s="5" t="s">
        <v>13</v>
      </c>
      <c r="C157" s="5">
        <v>204893</v>
      </c>
      <c r="D157" s="5">
        <v>205095</v>
      </c>
      <c r="E157" s="5" t="s">
        <v>14</v>
      </c>
      <c r="F157" s="5" t="s">
        <v>26</v>
      </c>
      <c r="H157" s="5" t="s">
        <v>339</v>
      </c>
      <c r="I157" s="8">
        <v>-4.8170038054747698E-2</v>
      </c>
      <c r="J157" s="8">
        <v>0.88175707707380901</v>
      </c>
      <c r="K157" s="5" t="s">
        <v>16</v>
      </c>
      <c r="L157" s="8">
        <v>0.98827365823922297</v>
      </c>
      <c r="M157" s="5" t="s">
        <v>18</v>
      </c>
      <c r="N157" s="8" t="str">
        <f>IF(Table1[[#This Row],[p_adj (DESeq)]]&lt;0.05,"yes", "no")</f>
        <v>no</v>
      </c>
      <c r="P157" t="s">
        <v>2167</v>
      </c>
    </row>
    <row r="158" spans="1:16" hidden="1">
      <c r="A158" s="2" t="s">
        <v>340</v>
      </c>
      <c r="B158" s="5" t="s">
        <v>13</v>
      </c>
      <c r="C158" s="5">
        <v>205092</v>
      </c>
      <c r="D158" s="5">
        <v>205166</v>
      </c>
      <c r="E158" s="5" t="s">
        <v>20</v>
      </c>
      <c r="F158" s="5" t="s">
        <v>43</v>
      </c>
      <c r="H158" s="5" t="s">
        <v>341</v>
      </c>
      <c r="I158" s="8">
        <v>1.29367127284713</v>
      </c>
      <c r="J158" s="8">
        <v>6.5550650631471599E-3</v>
      </c>
      <c r="K158" s="5" t="s">
        <v>35</v>
      </c>
      <c r="L158" s="8">
        <v>0.27150685975497502</v>
      </c>
      <c r="M158" s="5" t="s">
        <v>37</v>
      </c>
      <c r="N158" s="8" t="str">
        <f>IF(Table1[[#This Row],[p_adj (DESeq)]]&lt;0.05,"yes", "no")</f>
        <v>no</v>
      </c>
    </row>
    <row r="159" spans="1:16" hidden="1">
      <c r="A159" s="2" t="s">
        <v>342</v>
      </c>
      <c r="B159" s="5" t="s">
        <v>13</v>
      </c>
      <c r="C159" s="5">
        <v>205346</v>
      </c>
      <c r="D159" s="5">
        <v>205396</v>
      </c>
      <c r="E159" s="5" t="s">
        <v>14</v>
      </c>
      <c r="F159" s="5" t="s">
        <v>26</v>
      </c>
      <c r="H159" s="5" t="s">
        <v>343</v>
      </c>
      <c r="I159" s="8">
        <v>1.5528937858310801</v>
      </c>
      <c r="J159" s="8">
        <v>4.3448393074212296E-3</v>
      </c>
      <c r="K159" s="5" t="s">
        <v>35</v>
      </c>
      <c r="L159" s="8">
        <v>7.45599850222496E-2</v>
      </c>
      <c r="M159" s="5" t="s">
        <v>37</v>
      </c>
      <c r="N159" s="8" t="str">
        <f>IF(Table1[[#This Row],[p_adj (DESeq)]]&lt;0.05,"yes", "no")</f>
        <v>no</v>
      </c>
      <c r="P159" t="s">
        <v>2168</v>
      </c>
    </row>
    <row r="160" spans="1:16" hidden="1">
      <c r="A160" s="2" t="s">
        <v>344</v>
      </c>
      <c r="B160" s="5" t="s">
        <v>13</v>
      </c>
      <c r="C160" s="5">
        <v>206320</v>
      </c>
      <c r="D160" s="5">
        <v>206383</v>
      </c>
      <c r="E160" s="5" t="s">
        <v>20</v>
      </c>
      <c r="F160" s="5" t="s">
        <v>81</v>
      </c>
      <c r="G160" s="5" t="s">
        <v>82</v>
      </c>
      <c r="H160" s="5" t="s">
        <v>345</v>
      </c>
      <c r="I160" s="8">
        <v>1.1525302088951299</v>
      </c>
      <c r="J160" s="8">
        <v>9.1845720300076095E-2</v>
      </c>
      <c r="K160" s="5" t="s">
        <v>16</v>
      </c>
      <c r="L160" s="8">
        <v>0.58309120709548501</v>
      </c>
      <c r="M160" s="5" t="s">
        <v>18</v>
      </c>
      <c r="N160" s="8" t="str">
        <f>IF(Table1[[#This Row],[p_adj (DESeq)]]&lt;0.05,"yes", "no")</f>
        <v>no</v>
      </c>
      <c r="O160" t="s">
        <v>2169</v>
      </c>
    </row>
    <row r="161" spans="1:16" hidden="1">
      <c r="A161" s="2" t="s">
        <v>346</v>
      </c>
      <c r="B161" s="5" t="s">
        <v>13</v>
      </c>
      <c r="C161" s="5">
        <v>206428</v>
      </c>
      <c r="D161" s="5">
        <v>206478</v>
      </c>
      <c r="E161" s="5" t="s">
        <v>20</v>
      </c>
      <c r="F161" s="5" t="s">
        <v>81</v>
      </c>
      <c r="G161" s="5" t="s">
        <v>82</v>
      </c>
      <c r="H161" s="5" t="s">
        <v>347</v>
      </c>
      <c r="I161" s="8">
        <v>0.80605893814773699</v>
      </c>
      <c r="J161" s="8">
        <v>0.21729349220385499</v>
      </c>
      <c r="K161" s="5" t="s">
        <v>16</v>
      </c>
      <c r="L161" s="8">
        <v>0.56834130671138605</v>
      </c>
      <c r="M161" s="5" t="s">
        <v>18</v>
      </c>
      <c r="N161" s="8" t="str">
        <f>IF(Table1[[#This Row],[p_adj (DESeq)]]&lt;0.05,"yes", "no")</f>
        <v>no</v>
      </c>
      <c r="O161" t="s">
        <v>2170</v>
      </c>
    </row>
    <row r="162" spans="1:16" hidden="1">
      <c r="A162" s="2" t="s">
        <v>348</v>
      </c>
      <c r="B162" s="5" t="s">
        <v>13</v>
      </c>
      <c r="C162" s="5">
        <v>207461</v>
      </c>
      <c r="D162" s="5">
        <v>207629</v>
      </c>
      <c r="E162" s="5" t="s">
        <v>20</v>
      </c>
      <c r="F162" s="5" t="s">
        <v>23</v>
      </c>
      <c r="H162" s="5" t="s">
        <v>349</v>
      </c>
      <c r="I162" s="8">
        <v>0.29588372123738998</v>
      </c>
      <c r="J162" s="8">
        <v>0.59543345125369695</v>
      </c>
      <c r="K162" s="5" t="s">
        <v>16</v>
      </c>
      <c r="L162" s="8">
        <v>0.73764136829070803</v>
      </c>
      <c r="M162" s="5" t="s">
        <v>18</v>
      </c>
      <c r="N162" s="8" t="str">
        <f>IF(Table1[[#This Row],[p_adj (DESeq)]]&lt;0.05,"yes", "no")</f>
        <v>no</v>
      </c>
      <c r="O162" t="s">
        <v>2171</v>
      </c>
    </row>
    <row r="163" spans="1:16" hidden="1">
      <c r="A163" s="2" t="s">
        <v>350</v>
      </c>
      <c r="B163" s="5" t="s">
        <v>13</v>
      </c>
      <c r="C163" s="5">
        <v>208143</v>
      </c>
      <c r="D163" s="5">
        <v>208284</v>
      </c>
      <c r="E163" s="5" t="s">
        <v>14</v>
      </c>
      <c r="F163" s="5" t="s">
        <v>23</v>
      </c>
      <c r="H163" s="5" t="s">
        <v>351</v>
      </c>
      <c r="I163" s="8">
        <v>-1.1843580110526599</v>
      </c>
      <c r="J163" s="8">
        <v>3.11488489070134E-3</v>
      </c>
      <c r="K163" s="5" t="s">
        <v>35</v>
      </c>
      <c r="L163" s="8">
        <v>8.7762660547682905E-2</v>
      </c>
      <c r="M163" s="5" t="s">
        <v>55</v>
      </c>
      <c r="N163" s="8" t="str">
        <f>IF(Table1[[#This Row],[p_adj (DESeq)]]&lt;0.05,"yes", "no")</f>
        <v>no</v>
      </c>
      <c r="O163" t="s">
        <v>2172</v>
      </c>
    </row>
    <row r="164" spans="1:16" hidden="1">
      <c r="A164" s="2" t="s">
        <v>352</v>
      </c>
      <c r="B164" s="5" t="s">
        <v>13</v>
      </c>
      <c r="C164" s="5">
        <v>210616</v>
      </c>
      <c r="D164" s="5">
        <v>210745</v>
      </c>
      <c r="E164" s="5" t="s">
        <v>14</v>
      </c>
      <c r="F164" s="5" t="s">
        <v>26</v>
      </c>
      <c r="H164" s="5" t="s">
        <v>353</v>
      </c>
      <c r="I164" s="8">
        <v>0.77728416563859304</v>
      </c>
      <c r="J164" s="8">
        <v>0.10355853112706501</v>
      </c>
      <c r="K164" s="5" t="s">
        <v>16</v>
      </c>
      <c r="L164" s="8">
        <v>0.28627720332622703</v>
      </c>
      <c r="M164" s="5" t="s">
        <v>18</v>
      </c>
      <c r="N164" s="8" t="str">
        <f>IF(Table1[[#This Row],[p_adj (DESeq)]]&lt;0.05,"yes", "no")</f>
        <v>no</v>
      </c>
      <c r="P164" t="s">
        <v>2173</v>
      </c>
    </row>
    <row r="165" spans="1:16" hidden="1">
      <c r="A165" s="2" t="s">
        <v>354</v>
      </c>
      <c r="B165" s="5" t="s">
        <v>13</v>
      </c>
      <c r="C165" s="5">
        <v>210844</v>
      </c>
      <c r="D165" s="5">
        <v>210893</v>
      </c>
      <c r="E165" s="5" t="s">
        <v>14</v>
      </c>
      <c r="F165" s="5" t="s">
        <v>26</v>
      </c>
      <c r="H165" s="5" t="s">
        <v>355</v>
      </c>
      <c r="I165" s="8">
        <v>0.75363563548351598</v>
      </c>
      <c r="J165" s="8">
        <v>0.22107012788320199</v>
      </c>
      <c r="K165" s="5" t="s">
        <v>16</v>
      </c>
      <c r="L165" s="8">
        <v>0.55794985618130699</v>
      </c>
      <c r="M165" s="5" t="s">
        <v>18</v>
      </c>
      <c r="N165" s="8" t="str">
        <f>IF(Table1[[#This Row],[p_adj (DESeq)]]&lt;0.05,"yes", "no")</f>
        <v>no</v>
      </c>
      <c r="P165" t="s">
        <v>2173</v>
      </c>
    </row>
    <row r="166" spans="1:16" hidden="1">
      <c r="A166" s="2" t="s">
        <v>356</v>
      </c>
      <c r="B166" s="5" t="s">
        <v>13</v>
      </c>
      <c r="C166" s="5">
        <v>211234</v>
      </c>
      <c r="D166" s="5">
        <v>211297</v>
      </c>
      <c r="E166" s="5" t="s">
        <v>20</v>
      </c>
      <c r="F166" s="5" t="s">
        <v>23</v>
      </c>
      <c r="H166" s="5" t="s">
        <v>357</v>
      </c>
      <c r="I166" s="8">
        <v>0.84081224465626403</v>
      </c>
      <c r="J166" s="8">
        <v>6.6275046747580904E-2</v>
      </c>
      <c r="K166" s="5" t="s">
        <v>16</v>
      </c>
      <c r="L166" s="8">
        <v>0.23417481009110599</v>
      </c>
      <c r="M166" s="5" t="s">
        <v>18</v>
      </c>
      <c r="N166" s="8" t="str">
        <f>IF(Table1[[#This Row],[p_adj (DESeq)]]&lt;0.05,"yes", "no")</f>
        <v>no</v>
      </c>
      <c r="O166" t="s">
        <v>2173</v>
      </c>
    </row>
    <row r="167" spans="1:16" hidden="1">
      <c r="A167" s="2" t="s">
        <v>358</v>
      </c>
      <c r="B167" s="5" t="s">
        <v>13</v>
      </c>
      <c r="C167" s="5">
        <v>215154</v>
      </c>
      <c r="D167" s="5">
        <v>215258</v>
      </c>
      <c r="E167" s="5" t="s">
        <v>14</v>
      </c>
      <c r="F167" s="5" t="s">
        <v>26</v>
      </c>
      <c r="H167" s="5" t="s">
        <v>359</v>
      </c>
      <c r="I167" s="8">
        <v>0.49583058520314699</v>
      </c>
      <c r="J167" s="8">
        <v>0.49380932126313698</v>
      </c>
      <c r="K167" s="5" t="s">
        <v>16</v>
      </c>
      <c r="L167" s="8">
        <v>0.64411649602960397</v>
      </c>
      <c r="M167" s="5" t="s">
        <v>18</v>
      </c>
      <c r="N167" s="8" t="str">
        <f>IF(Table1[[#This Row],[p_adj (DESeq)]]&lt;0.05,"yes", "no")</f>
        <v>no</v>
      </c>
      <c r="P167" t="s">
        <v>2174</v>
      </c>
    </row>
    <row r="168" spans="1:16" hidden="1">
      <c r="A168" s="2" t="s">
        <v>360</v>
      </c>
      <c r="B168" s="5" t="s">
        <v>13</v>
      </c>
      <c r="C168" s="5">
        <v>216448</v>
      </c>
      <c r="D168" s="5">
        <v>216607</v>
      </c>
      <c r="E168" s="5" t="s">
        <v>14</v>
      </c>
      <c r="F168" s="5" t="s">
        <v>26</v>
      </c>
      <c r="H168" s="5" t="s">
        <v>361</v>
      </c>
      <c r="I168" s="8">
        <v>0.87983974676954602</v>
      </c>
      <c r="J168" s="8">
        <v>5.9755888425237498E-2</v>
      </c>
      <c r="K168" s="5" t="s">
        <v>16</v>
      </c>
      <c r="L168" s="8">
        <v>0.25386235890892</v>
      </c>
      <c r="M168" s="5" t="s">
        <v>18</v>
      </c>
      <c r="N168" s="8" t="str">
        <f>IF(Table1[[#This Row],[p_adj (DESeq)]]&lt;0.05,"yes", "no")</f>
        <v>no</v>
      </c>
      <c r="P168" t="s">
        <v>2175</v>
      </c>
    </row>
    <row r="169" spans="1:16" hidden="1">
      <c r="A169" s="2" t="s">
        <v>362</v>
      </c>
      <c r="B169" s="5" t="s">
        <v>13</v>
      </c>
      <c r="C169" s="5">
        <v>218334</v>
      </c>
      <c r="D169" s="5">
        <v>218547</v>
      </c>
      <c r="E169" s="5" t="s">
        <v>20</v>
      </c>
      <c r="F169" s="5" t="s">
        <v>81</v>
      </c>
      <c r="G169" s="5" t="s">
        <v>82</v>
      </c>
      <c r="H169" s="5" t="s">
        <v>363</v>
      </c>
      <c r="I169" s="8">
        <v>2.10965637197401</v>
      </c>
      <c r="J169" s="8">
        <v>1.32791269071154E-4</v>
      </c>
      <c r="K169" s="5" t="s">
        <v>35</v>
      </c>
      <c r="L169" s="8">
        <v>5.89858848023425E-2</v>
      </c>
      <c r="M169" s="5" t="s">
        <v>37</v>
      </c>
      <c r="N169" s="8" t="str">
        <f>IF(Table1[[#This Row],[p_adj (DESeq)]]&lt;0.05,"yes", "no")</f>
        <v>no</v>
      </c>
      <c r="O169" t="s">
        <v>2176</v>
      </c>
      <c r="P169" t="s">
        <v>2177</v>
      </c>
    </row>
    <row r="170" spans="1:16">
      <c r="A170" s="2" t="s">
        <v>364</v>
      </c>
      <c r="B170" s="5" t="s">
        <v>13</v>
      </c>
      <c r="C170" s="5">
        <v>219103</v>
      </c>
      <c r="D170" s="5">
        <v>219155</v>
      </c>
      <c r="E170" s="5" t="s">
        <v>14</v>
      </c>
      <c r="F170" s="5" t="s">
        <v>23</v>
      </c>
      <c r="H170" s="5" t="s">
        <v>365</v>
      </c>
      <c r="I170" s="8">
        <v>0.96132718598903699</v>
      </c>
      <c r="J170" s="8">
        <v>2.7951244980811599E-2</v>
      </c>
      <c r="K170" s="5" t="s">
        <v>35</v>
      </c>
      <c r="L170" s="8">
        <v>0.16710507765607699</v>
      </c>
      <c r="M170" s="5" t="s">
        <v>37</v>
      </c>
      <c r="N170" s="8" t="str">
        <f>IF(Table1[[#This Row],[p_adj (DESeq)]]&lt;0.05,"yes", "no")</f>
        <v>no</v>
      </c>
      <c r="O170" t="s">
        <v>2178</v>
      </c>
    </row>
    <row r="171" spans="1:16" hidden="1">
      <c r="A171" s="2" t="s">
        <v>366</v>
      </c>
      <c r="B171" s="5" t="s">
        <v>13</v>
      </c>
      <c r="C171" s="5">
        <v>221344</v>
      </c>
      <c r="D171" s="5">
        <v>221443</v>
      </c>
      <c r="E171" s="5" t="s">
        <v>20</v>
      </c>
      <c r="F171" s="5" t="s">
        <v>23</v>
      </c>
      <c r="H171" s="5" t="s">
        <v>367</v>
      </c>
      <c r="I171" s="8">
        <v>0.35490718712071301</v>
      </c>
      <c r="J171" s="8">
        <v>0.492411796997831</v>
      </c>
      <c r="K171" s="5" t="s">
        <v>16</v>
      </c>
      <c r="L171" s="8">
        <v>0.66878738912745095</v>
      </c>
      <c r="M171" s="5" t="s">
        <v>18</v>
      </c>
      <c r="N171" s="8" t="str">
        <f>IF(Table1[[#This Row],[p_adj (DESeq)]]&lt;0.05,"yes", "no")</f>
        <v>no</v>
      </c>
      <c r="O171" t="s">
        <v>2179</v>
      </c>
    </row>
    <row r="172" spans="1:16" hidden="1">
      <c r="A172" s="2" t="s">
        <v>368</v>
      </c>
      <c r="B172" s="5" t="s">
        <v>13</v>
      </c>
      <c r="C172" s="5">
        <v>221936</v>
      </c>
      <c r="D172" s="5">
        <v>222148</v>
      </c>
      <c r="E172" s="5" t="s">
        <v>14</v>
      </c>
      <c r="F172" s="5" t="s">
        <v>26</v>
      </c>
      <c r="H172" s="5" t="s">
        <v>369</v>
      </c>
      <c r="I172" s="8">
        <v>2.34527182603646</v>
      </c>
      <c r="J172" s="8">
        <v>1.1250733328862401E-6</v>
      </c>
      <c r="K172" s="5" t="s">
        <v>35</v>
      </c>
      <c r="L172" s="8">
        <v>1.6669437878459299E-3</v>
      </c>
      <c r="M172" s="5" t="s">
        <v>37</v>
      </c>
      <c r="N172" s="8" t="str">
        <f>IF(Table1[[#This Row],[p_adj (DESeq)]]&lt;0.05,"yes", "no")</f>
        <v>yes</v>
      </c>
      <c r="P172" t="s">
        <v>2180</v>
      </c>
    </row>
    <row r="173" spans="1:16">
      <c r="A173" s="2" t="s">
        <v>370</v>
      </c>
      <c r="B173" s="5" t="s">
        <v>13</v>
      </c>
      <c r="C173" s="5">
        <v>222564</v>
      </c>
      <c r="D173" s="5">
        <v>222704</v>
      </c>
      <c r="E173" s="5" t="s">
        <v>20</v>
      </c>
      <c r="F173" s="5" t="s">
        <v>23</v>
      </c>
      <c r="H173" s="5" t="s">
        <v>371</v>
      </c>
      <c r="I173" s="8">
        <v>1.0650857510197</v>
      </c>
      <c r="J173" s="8">
        <v>9.7499404231022203E-3</v>
      </c>
      <c r="K173" s="5" t="s">
        <v>35</v>
      </c>
      <c r="L173" s="8">
        <v>0.12207453544397399</v>
      </c>
      <c r="M173" s="5" t="s">
        <v>37</v>
      </c>
      <c r="N173" s="8" t="str">
        <f>IF(Table1[[#This Row],[p_adj (DESeq)]]&lt;0.05,"yes", "no")</f>
        <v>no</v>
      </c>
      <c r="O173" t="s">
        <v>2180</v>
      </c>
    </row>
    <row r="174" spans="1:16" hidden="1">
      <c r="A174" s="2" t="s">
        <v>372</v>
      </c>
      <c r="B174" s="5" t="s">
        <v>13</v>
      </c>
      <c r="C174" s="5">
        <v>223054</v>
      </c>
      <c r="D174" s="5">
        <v>223125</v>
      </c>
      <c r="E174" s="5" t="s">
        <v>14</v>
      </c>
      <c r="F174" s="5" t="s">
        <v>26</v>
      </c>
      <c r="H174" s="5" t="s">
        <v>373</v>
      </c>
      <c r="I174" s="8">
        <v>1.17009831261806</v>
      </c>
      <c r="J174" s="8">
        <v>7.4455828471157604E-3</v>
      </c>
      <c r="K174" s="5" t="s">
        <v>35</v>
      </c>
      <c r="L174" s="8">
        <v>0.108032750030016</v>
      </c>
      <c r="M174" s="5" t="s">
        <v>37</v>
      </c>
      <c r="N174" s="8" t="str">
        <f>IF(Table1[[#This Row],[p_adj (DESeq)]]&lt;0.05,"yes", "no")</f>
        <v>no</v>
      </c>
      <c r="P174" t="s">
        <v>2180</v>
      </c>
    </row>
    <row r="175" spans="1:16" hidden="1">
      <c r="A175" s="2" t="s">
        <v>374</v>
      </c>
      <c r="B175" s="5" t="s">
        <v>13</v>
      </c>
      <c r="C175" s="5">
        <v>223525</v>
      </c>
      <c r="D175" s="5">
        <v>223662</v>
      </c>
      <c r="E175" s="5" t="s">
        <v>20</v>
      </c>
      <c r="F175" s="5" t="s">
        <v>23</v>
      </c>
      <c r="H175" s="5" t="s">
        <v>375</v>
      </c>
      <c r="I175" s="8">
        <v>0.66910755926691501</v>
      </c>
      <c r="J175" s="8">
        <v>0.174745663174115</v>
      </c>
      <c r="K175" s="5" t="s">
        <v>16</v>
      </c>
      <c r="L175" s="8">
        <v>0.38339280528021502</v>
      </c>
      <c r="M175" s="5" t="s">
        <v>18</v>
      </c>
      <c r="N175" s="8" t="str">
        <f>IF(Table1[[#This Row],[p_adj (DESeq)]]&lt;0.05,"yes", "no")</f>
        <v>no</v>
      </c>
      <c r="O175" t="s">
        <v>2181</v>
      </c>
    </row>
    <row r="176" spans="1:16" hidden="1">
      <c r="A176" s="2" t="s">
        <v>376</v>
      </c>
      <c r="B176" s="5" t="s">
        <v>13</v>
      </c>
      <c r="C176" s="5">
        <v>223659</v>
      </c>
      <c r="D176" s="5">
        <v>223776</v>
      </c>
      <c r="E176" s="5" t="s">
        <v>14</v>
      </c>
      <c r="F176" s="5" t="s">
        <v>26</v>
      </c>
      <c r="H176" s="5" t="s">
        <v>377</v>
      </c>
      <c r="I176" s="8">
        <v>-0.192957177127211</v>
      </c>
      <c r="J176" s="8">
        <v>0.67665957500450802</v>
      </c>
      <c r="K176" s="5" t="s">
        <v>16</v>
      </c>
      <c r="L176" s="8">
        <v>0.89071660965984301</v>
      </c>
      <c r="M176" s="5" t="s">
        <v>18</v>
      </c>
      <c r="N176" s="8" t="str">
        <f>IF(Table1[[#This Row],[p_adj (DESeq)]]&lt;0.05,"yes", "no")</f>
        <v>no</v>
      </c>
      <c r="P176" t="s">
        <v>2181</v>
      </c>
    </row>
    <row r="177" spans="1:16" hidden="1">
      <c r="A177" s="2" t="s">
        <v>378</v>
      </c>
      <c r="B177" s="5" t="s">
        <v>13</v>
      </c>
      <c r="C177" s="5">
        <v>226905</v>
      </c>
      <c r="D177" s="5">
        <v>227204</v>
      </c>
      <c r="E177" s="5" t="s">
        <v>14</v>
      </c>
      <c r="F177" s="5" t="s">
        <v>23</v>
      </c>
      <c r="H177" s="5" t="s">
        <v>379</v>
      </c>
      <c r="I177" s="8">
        <v>-0.20375433960133099</v>
      </c>
      <c r="J177" s="8">
        <v>0.60323629387095801</v>
      </c>
      <c r="K177" s="5" t="s">
        <v>16</v>
      </c>
      <c r="L177" s="8">
        <v>0.84654226189735804</v>
      </c>
      <c r="M177" s="5" t="s">
        <v>18</v>
      </c>
      <c r="N177" s="8" t="str">
        <f>IF(Table1[[#This Row],[p_adj (DESeq)]]&lt;0.05,"yes", "no")</f>
        <v>no</v>
      </c>
      <c r="O177" t="s">
        <v>2182</v>
      </c>
    </row>
    <row r="178" spans="1:16" hidden="1">
      <c r="A178" s="2" t="s">
        <v>380</v>
      </c>
      <c r="B178" s="5" t="s">
        <v>13</v>
      </c>
      <c r="C178" s="5">
        <v>229214</v>
      </c>
      <c r="D178" s="5">
        <v>229309</v>
      </c>
      <c r="E178" s="5" t="s">
        <v>20</v>
      </c>
      <c r="F178" s="5" t="s">
        <v>15</v>
      </c>
      <c r="H178" s="5" t="s">
        <v>381</v>
      </c>
      <c r="I178" s="8">
        <v>0.35695581774377499</v>
      </c>
      <c r="J178" s="8">
        <v>0.52010979561154602</v>
      </c>
      <c r="K178" s="5" t="s">
        <v>16</v>
      </c>
      <c r="L178" s="8">
        <v>0.66878738912745095</v>
      </c>
      <c r="M178" s="5" t="s">
        <v>18</v>
      </c>
      <c r="N178" s="8" t="str">
        <f>IF(Table1[[#This Row],[p_adj (DESeq)]]&lt;0.05,"yes", "no")</f>
        <v>no</v>
      </c>
      <c r="O178" t="s">
        <v>2183</v>
      </c>
    </row>
    <row r="179" spans="1:16" hidden="1">
      <c r="A179" s="2" t="s">
        <v>382</v>
      </c>
      <c r="B179" s="5" t="s">
        <v>13</v>
      </c>
      <c r="C179" s="5">
        <v>230033</v>
      </c>
      <c r="D179" s="5">
        <v>230117</v>
      </c>
      <c r="E179" s="5" t="s">
        <v>20</v>
      </c>
      <c r="F179" s="5" t="s">
        <v>23</v>
      </c>
      <c r="H179" s="5" t="s">
        <v>383</v>
      </c>
      <c r="I179" s="8">
        <v>-3.4802379119859501</v>
      </c>
      <c r="J179" s="8">
        <v>9.118721011943699E-16</v>
      </c>
      <c r="K179" s="5" t="s">
        <v>35</v>
      </c>
      <c r="L179" s="8">
        <v>1.10135372643974E-8</v>
      </c>
      <c r="M179" s="5" t="s">
        <v>55</v>
      </c>
      <c r="N179" s="8" t="str">
        <f>IF(Table1[[#This Row],[p_adj (DESeq)]]&lt;0.05,"yes", "no")</f>
        <v>yes</v>
      </c>
      <c r="O179" t="s">
        <v>2183</v>
      </c>
    </row>
    <row r="180" spans="1:16" hidden="1">
      <c r="A180" s="2" t="s">
        <v>384</v>
      </c>
      <c r="B180" s="5" t="s">
        <v>13</v>
      </c>
      <c r="C180" s="5">
        <v>230783</v>
      </c>
      <c r="D180" s="5">
        <v>230895</v>
      </c>
      <c r="E180" s="5" t="s">
        <v>20</v>
      </c>
      <c r="F180" s="5" t="s">
        <v>26</v>
      </c>
      <c r="H180" s="5" t="s">
        <v>385</v>
      </c>
      <c r="I180" s="8">
        <v>-0.18981739949247001</v>
      </c>
      <c r="J180" s="8">
        <v>0.75487976528499601</v>
      </c>
      <c r="K180" s="5" t="s">
        <v>16</v>
      </c>
      <c r="L180" s="8">
        <v>0.89253514574293802</v>
      </c>
      <c r="M180" s="5" t="s">
        <v>18</v>
      </c>
      <c r="N180" s="8" t="str">
        <f>IF(Table1[[#This Row],[p_adj (DESeq)]]&lt;0.05,"yes", "no")</f>
        <v>no</v>
      </c>
      <c r="P180" t="s">
        <v>2184</v>
      </c>
    </row>
    <row r="181" spans="1:16" hidden="1">
      <c r="A181" s="2" t="s">
        <v>386</v>
      </c>
      <c r="B181" s="5" t="s">
        <v>13</v>
      </c>
      <c r="C181" s="5">
        <v>231582</v>
      </c>
      <c r="D181" s="5">
        <v>231653</v>
      </c>
      <c r="E181" s="5" t="s">
        <v>20</v>
      </c>
      <c r="F181" s="5" t="s">
        <v>15</v>
      </c>
      <c r="H181" s="5" t="s">
        <v>387</v>
      </c>
      <c r="I181" s="8">
        <v>0.82040959728706497</v>
      </c>
      <c r="J181" s="8">
        <v>6.8840303308697906E-2</v>
      </c>
      <c r="K181" s="5" t="s">
        <v>16</v>
      </c>
      <c r="L181" s="8">
        <v>0.28386720244132502</v>
      </c>
      <c r="M181" s="5" t="s">
        <v>18</v>
      </c>
      <c r="N181" s="8" t="str">
        <f>IF(Table1[[#This Row],[p_adj (DESeq)]]&lt;0.05,"yes", "no")</f>
        <v>no</v>
      </c>
      <c r="O181" t="s">
        <v>2185</v>
      </c>
    </row>
    <row r="182" spans="1:16" hidden="1">
      <c r="A182" s="2" t="s">
        <v>388</v>
      </c>
      <c r="B182" s="5" t="s">
        <v>13</v>
      </c>
      <c r="C182" s="5">
        <v>231828</v>
      </c>
      <c r="D182" s="5">
        <v>231888</v>
      </c>
      <c r="E182" s="5" t="s">
        <v>14</v>
      </c>
      <c r="F182" s="5" t="s">
        <v>26</v>
      </c>
      <c r="H182" s="5" t="s">
        <v>389</v>
      </c>
      <c r="I182" s="8">
        <v>0.15946515957340299</v>
      </c>
      <c r="J182" s="8">
        <v>0.93367831826608205</v>
      </c>
      <c r="K182" s="5" t="s">
        <v>16</v>
      </c>
      <c r="L182" s="8">
        <v>0.91784305915490705</v>
      </c>
      <c r="M182" s="5" t="s">
        <v>18</v>
      </c>
      <c r="N182" s="8" t="str">
        <f>IF(Table1[[#This Row],[p_adj (DESeq)]]&lt;0.05,"yes", "no")</f>
        <v>no</v>
      </c>
      <c r="P182" t="s">
        <v>2185</v>
      </c>
    </row>
    <row r="183" spans="1:16" hidden="1">
      <c r="A183" s="2" t="s">
        <v>390</v>
      </c>
      <c r="B183" s="5" t="s">
        <v>13</v>
      </c>
      <c r="C183" s="5">
        <v>232846</v>
      </c>
      <c r="D183" s="5">
        <v>232934</v>
      </c>
      <c r="E183" s="5" t="s">
        <v>20</v>
      </c>
      <c r="F183" s="5" t="s">
        <v>23</v>
      </c>
      <c r="H183" s="5" t="s">
        <v>391</v>
      </c>
      <c r="I183" s="8">
        <v>-0.99873408438304601</v>
      </c>
      <c r="J183" s="8">
        <v>2.99621780586861E-2</v>
      </c>
      <c r="K183" s="5" t="s">
        <v>35</v>
      </c>
      <c r="L183" s="8">
        <v>0.14332593998915799</v>
      </c>
      <c r="M183" s="5" t="s">
        <v>55</v>
      </c>
      <c r="N183" s="8" t="str">
        <f>IF(Table1[[#This Row],[p_adj (DESeq)]]&lt;0.05,"yes", "no")</f>
        <v>no</v>
      </c>
      <c r="O183" t="s">
        <v>2186</v>
      </c>
    </row>
    <row r="184" spans="1:16" hidden="1">
      <c r="A184" s="2" t="s">
        <v>392</v>
      </c>
      <c r="B184" s="5" t="s">
        <v>13</v>
      </c>
      <c r="C184" s="5">
        <v>232863</v>
      </c>
      <c r="D184" s="5">
        <v>232953</v>
      </c>
      <c r="E184" s="5" t="s">
        <v>14</v>
      </c>
      <c r="F184" s="5" t="s">
        <v>26</v>
      </c>
      <c r="H184" s="5" t="s">
        <v>393</v>
      </c>
      <c r="I184" s="8">
        <v>2.4671893207289002</v>
      </c>
      <c r="J184" s="8">
        <v>2.94290526233561E-7</v>
      </c>
      <c r="K184" s="5" t="s">
        <v>35</v>
      </c>
      <c r="L184" s="8">
        <v>6.1932291800957694E-5</v>
      </c>
      <c r="M184" s="5" t="s">
        <v>37</v>
      </c>
      <c r="N184" s="8" t="str">
        <f>IF(Table1[[#This Row],[p_adj (DESeq)]]&lt;0.05,"yes", "no")</f>
        <v>yes</v>
      </c>
      <c r="P184" t="s">
        <v>2186</v>
      </c>
    </row>
    <row r="185" spans="1:16" hidden="1">
      <c r="A185" s="2" t="s">
        <v>394</v>
      </c>
      <c r="B185" s="5" t="s">
        <v>13</v>
      </c>
      <c r="C185" s="5">
        <v>233547</v>
      </c>
      <c r="D185" s="5">
        <v>233670</v>
      </c>
      <c r="E185" s="5" t="s">
        <v>14</v>
      </c>
      <c r="F185" s="5" t="s">
        <v>26</v>
      </c>
      <c r="H185" s="5" t="s">
        <v>395</v>
      </c>
      <c r="I185" s="8">
        <v>0.40423145795334198</v>
      </c>
      <c r="J185" s="8">
        <v>0.52424541631143595</v>
      </c>
      <c r="K185" s="5" t="s">
        <v>16</v>
      </c>
      <c r="L185" s="8">
        <v>0.64090969383307606</v>
      </c>
      <c r="M185" s="5" t="s">
        <v>18</v>
      </c>
      <c r="N185" s="8" t="str">
        <f>IF(Table1[[#This Row],[p_adj (DESeq)]]&lt;0.05,"yes", "no")</f>
        <v>no</v>
      </c>
      <c r="P185" t="s">
        <v>2186</v>
      </c>
    </row>
    <row r="186" spans="1:16" hidden="1">
      <c r="A186" s="2" t="s">
        <v>396</v>
      </c>
      <c r="B186" s="5" t="s">
        <v>13</v>
      </c>
      <c r="C186" s="5">
        <v>242397</v>
      </c>
      <c r="D186" s="5">
        <v>242496</v>
      </c>
      <c r="E186" s="5" t="s">
        <v>20</v>
      </c>
      <c r="F186" s="5" t="s">
        <v>15</v>
      </c>
      <c r="H186" s="5" t="s">
        <v>397</v>
      </c>
      <c r="I186" s="8">
        <v>1.4451481345839701</v>
      </c>
      <c r="J186" s="8">
        <v>5.3126378132702004E-4</v>
      </c>
      <c r="K186" s="5" t="s">
        <v>35</v>
      </c>
      <c r="L186" s="8">
        <v>3.4700472642941398E-2</v>
      </c>
      <c r="M186" s="5" t="s">
        <v>37</v>
      </c>
      <c r="N186" s="8" t="str">
        <f>IF(Table1[[#This Row],[p_adj (DESeq)]]&lt;0.05,"yes", "no")</f>
        <v>yes</v>
      </c>
      <c r="O186" t="s">
        <v>2187</v>
      </c>
    </row>
    <row r="187" spans="1:16" hidden="1">
      <c r="A187" s="2" t="s">
        <v>398</v>
      </c>
      <c r="B187" s="5" t="s">
        <v>13</v>
      </c>
      <c r="C187" s="5">
        <v>245945</v>
      </c>
      <c r="D187" s="5">
        <v>246071</v>
      </c>
      <c r="E187" s="5" t="s">
        <v>14</v>
      </c>
      <c r="F187" s="5" t="s">
        <v>26</v>
      </c>
      <c r="H187" s="5" t="s">
        <v>399</v>
      </c>
      <c r="I187" s="8">
        <v>1.3659864614941399</v>
      </c>
      <c r="J187" s="8">
        <v>1.6180883260547799E-2</v>
      </c>
      <c r="K187" s="5" t="s">
        <v>35</v>
      </c>
      <c r="L187" s="8">
        <v>8.1561220733028003E-2</v>
      </c>
      <c r="M187" s="5" t="s">
        <v>37</v>
      </c>
      <c r="N187" s="8" t="str">
        <f>IF(Table1[[#This Row],[p_adj (DESeq)]]&lt;0.05,"yes", "no")</f>
        <v>no</v>
      </c>
      <c r="P187" t="s">
        <v>2188</v>
      </c>
    </row>
    <row r="188" spans="1:16" hidden="1">
      <c r="A188" s="2" t="s">
        <v>400</v>
      </c>
      <c r="B188" s="5" t="s">
        <v>13</v>
      </c>
      <c r="C188" s="5">
        <v>246367</v>
      </c>
      <c r="D188" s="5">
        <v>246465</v>
      </c>
      <c r="E188" s="5" t="s">
        <v>14</v>
      </c>
      <c r="F188" s="5" t="s">
        <v>26</v>
      </c>
      <c r="H188" s="5" t="s">
        <v>401</v>
      </c>
      <c r="I188" s="8">
        <v>0.54779776495407595</v>
      </c>
      <c r="J188" s="8">
        <v>0.39789297082508202</v>
      </c>
      <c r="K188" s="5" t="s">
        <v>16</v>
      </c>
      <c r="L188" s="8">
        <v>0.51308168562130596</v>
      </c>
      <c r="M188" s="5" t="s">
        <v>18</v>
      </c>
      <c r="N188" s="8" t="str">
        <f>IF(Table1[[#This Row],[p_adj (DESeq)]]&lt;0.05,"yes", "no")</f>
        <v>no</v>
      </c>
      <c r="P188" t="s">
        <v>2188</v>
      </c>
    </row>
    <row r="189" spans="1:16" hidden="1">
      <c r="A189" s="2" t="s">
        <v>402</v>
      </c>
      <c r="B189" s="5" t="s">
        <v>13</v>
      </c>
      <c r="C189" s="5">
        <v>250167</v>
      </c>
      <c r="D189" s="5">
        <v>250294</v>
      </c>
      <c r="E189" s="5" t="s">
        <v>14</v>
      </c>
      <c r="F189" s="5" t="s">
        <v>23</v>
      </c>
      <c r="H189" s="5" t="s">
        <v>403</v>
      </c>
      <c r="I189" s="8">
        <v>-1.28810785121823</v>
      </c>
      <c r="J189" s="8">
        <v>8.2234815736380393E-3</v>
      </c>
      <c r="K189" s="5" t="s">
        <v>35</v>
      </c>
      <c r="L189" s="8">
        <v>0.119294115432346</v>
      </c>
      <c r="M189" s="5" t="s">
        <v>55</v>
      </c>
      <c r="N189" s="8" t="str">
        <f>IF(Table1[[#This Row],[p_adj (DESeq)]]&lt;0.05,"yes", "no")</f>
        <v>no</v>
      </c>
      <c r="O189" t="s">
        <v>2189</v>
      </c>
    </row>
    <row r="190" spans="1:16" hidden="1">
      <c r="A190" s="2" t="s">
        <v>404</v>
      </c>
      <c r="B190" s="5" t="s">
        <v>13</v>
      </c>
      <c r="C190" s="5">
        <v>250385</v>
      </c>
      <c r="D190" s="5">
        <v>250468</v>
      </c>
      <c r="E190" s="5" t="s">
        <v>20</v>
      </c>
      <c r="F190" s="5" t="s">
        <v>26</v>
      </c>
      <c r="H190" s="5" t="s">
        <v>405</v>
      </c>
      <c r="I190" s="8">
        <v>0.82113266608037305</v>
      </c>
      <c r="J190" s="8">
        <v>6.4565470899800498E-2</v>
      </c>
      <c r="K190" s="5" t="s">
        <v>16</v>
      </c>
      <c r="L190" s="8">
        <v>0.25313122941377603</v>
      </c>
      <c r="M190" s="5" t="s">
        <v>18</v>
      </c>
      <c r="N190" s="8" t="str">
        <f>IF(Table1[[#This Row],[p_adj (DESeq)]]&lt;0.05,"yes", "no")</f>
        <v>no</v>
      </c>
      <c r="P190" t="s">
        <v>2189</v>
      </c>
    </row>
    <row r="191" spans="1:16" hidden="1">
      <c r="A191" s="2" t="s">
        <v>406</v>
      </c>
      <c r="B191" s="5" t="s">
        <v>13</v>
      </c>
      <c r="C191" s="5">
        <v>253091</v>
      </c>
      <c r="D191" s="5">
        <v>253142</v>
      </c>
      <c r="E191" s="5" t="s">
        <v>20</v>
      </c>
      <c r="F191" s="5" t="s">
        <v>43</v>
      </c>
      <c r="H191" s="5" t="s">
        <v>407</v>
      </c>
      <c r="I191" s="8">
        <v>-1.2360111440744601</v>
      </c>
      <c r="J191" s="8">
        <v>1.4004631795170201E-2</v>
      </c>
      <c r="K191" s="5" t="s">
        <v>35</v>
      </c>
      <c r="L191" s="8">
        <v>0.236553215103012</v>
      </c>
      <c r="M191" s="5" t="s">
        <v>55</v>
      </c>
      <c r="N191" s="8" t="str">
        <f>IF(Table1[[#This Row],[p_adj (DESeq)]]&lt;0.05,"yes", "no")</f>
        <v>no</v>
      </c>
    </row>
    <row r="192" spans="1:16" hidden="1">
      <c r="A192" s="2" t="s">
        <v>408</v>
      </c>
      <c r="B192" s="5" t="s">
        <v>13</v>
      </c>
      <c r="C192" s="5">
        <v>254196</v>
      </c>
      <c r="D192" s="5">
        <v>254321</v>
      </c>
      <c r="E192" s="5" t="s">
        <v>14</v>
      </c>
      <c r="F192" s="5" t="s">
        <v>26</v>
      </c>
      <c r="H192" s="5" t="s">
        <v>409</v>
      </c>
      <c r="I192" s="8">
        <v>0.67953678530115003</v>
      </c>
      <c r="J192" s="8">
        <v>0.20054382720660599</v>
      </c>
      <c r="K192" s="5" t="s">
        <v>16</v>
      </c>
      <c r="L192" s="8">
        <v>0.490253397480932</v>
      </c>
      <c r="M192" s="5" t="s">
        <v>18</v>
      </c>
      <c r="N192" s="8" t="str">
        <f>IF(Table1[[#This Row],[p_adj (DESeq)]]&lt;0.05,"yes", "no")</f>
        <v>no</v>
      </c>
      <c r="P192" t="s">
        <v>2190</v>
      </c>
    </row>
    <row r="193" spans="1:16" hidden="1">
      <c r="A193" s="2" t="s">
        <v>410</v>
      </c>
      <c r="B193" s="5" t="s">
        <v>13</v>
      </c>
      <c r="C193" s="5">
        <v>254551</v>
      </c>
      <c r="D193" s="5">
        <v>254702</v>
      </c>
      <c r="E193" s="5" t="s">
        <v>14</v>
      </c>
      <c r="F193" s="5" t="s">
        <v>26</v>
      </c>
      <c r="H193" s="5" t="s">
        <v>411</v>
      </c>
      <c r="I193" s="8">
        <v>0.74230476902332398</v>
      </c>
      <c r="J193" s="8">
        <v>0.150951132237236</v>
      </c>
      <c r="K193" s="5" t="s">
        <v>16</v>
      </c>
      <c r="L193" s="8">
        <v>0.32458319333976998</v>
      </c>
      <c r="M193" s="5" t="s">
        <v>18</v>
      </c>
      <c r="N193" s="8" t="str">
        <f>IF(Table1[[#This Row],[p_adj (DESeq)]]&lt;0.05,"yes", "no")</f>
        <v>no</v>
      </c>
      <c r="P193" t="s">
        <v>2190</v>
      </c>
    </row>
    <row r="194" spans="1:16" hidden="1">
      <c r="A194" s="2" t="s">
        <v>412</v>
      </c>
      <c r="B194" s="5" t="s">
        <v>13</v>
      </c>
      <c r="C194" s="5">
        <v>255970</v>
      </c>
      <c r="D194" s="5">
        <v>256098</v>
      </c>
      <c r="E194" s="5" t="s">
        <v>14</v>
      </c>
      <c r="F194" s="5" t="s">
        <v>26</v>
      </c>
      <c r="H194" s="5" t="s">
        <v>413</v>
      </c>
      <c r="I194" s="8">
        <v>0.83260295741684198</v>
      </c>
      <c r="J194" s="8">
        <v>0.12626278022873599</v>
      </c>
      <c r="K194" s="5" t="s">
        <v>16</v>
      </c>
      <c r="L194" s="8">
        <v>0.317659436354986</v>
      </c>
      <c r="M194" s="5" t="s">
        <v>18</v>
      </c>
      <c r="N194" s="8" t="str">
        <f>IF(Table1[[#This Row],[p_adj (DESeq)]]&lt;0.05,"yes", "no")</f>
        <v>no</v>
      </c>
      <c r="P194" t="s">
        <v>2191</v>
      </c>
    </row>
    <row r="195" spans="1:16" hidden="1">
      <c r="A195" s="2" t="s">
        <v>414</v>
      </c>
      <c r="B195" s="5" t="s">
        <v>13</v>
      </c>
      <c r="C195" s="5">
        <v>256281</v>
      </c>
      <c r="D195" s="5">
        <v>256346</v>
      </c>
      <c r="E195" s="5" t="s">
        <v>20</v>
      </c>
      <c r="F195" s="5" t="s">
        <v>81</v>
      </c>
      <c r="G195" s="5" t="s">
        <v>82</v>
      </c>
      <c r="H195" s="5" t="s">
        <v>415</v>
      </c>
      <c r="I195" s="8">
        <v>1.9415533299341801</v>
      </c>
      <c r="J195" s="8">
        <v>4.68616372855614E-3</v>
      </c>
      <c r="K195" s="5" t="s">
        <v>35</v>
      </c>
      <c r="L195" s="8">
        <v>0.44277895172903797</v>
      </c>
      <c r="M195" s="5" t="s">
        <v>37</v>
      </c>
      <c r="N195" s="8" t="str">
        <f>IF(Table1[[#This Row],[p_adj (DESeq)]]&lt;0.05,"yes", "no")</f>
        <v>no</v>
      </c>
      <c r="O195" t="s">
        <v>2192</v>
      </c>
    </row>
    <row r="196" spans="1:16" hidden="1">
      <c r="A196" s="2" t="s">
        <v>416</v>
      </c>
      <c r="B196" s="5" t="s">
        <v>13</v>
      </c>
      <c r="C196" s="5">
        <v>257052</v>
      </c>
      <c r="D196" s="5">
        <v>257124</v>
      </c>
      <c r="E196" s="5" t="s">
        <v>20</v>
      </c>
      <c r="F196" s="5" t="s">
        <v>23</v>
      </c>
      <c r="H196" s="5" t="s">
        <v>417</v>
      </c>
      <c r="I196" s="8">
        <v>-2.0336805892768501E-2</v>
      </c>
      <c r="J196" s="8">
        <v>0.97825442518764605</v>
      </c>
      <c r="K196" s="5" t="s">
        <v>16</v>
      </c>
      <c r="L196" s="8">
        <v>1</v>
      </c>
      <c r="M196" s="5" t="s">
        <v>18</v>
      </c>
      <c r="N196" s="8" t="str">
        <f>IF(Table1[[#This Row],[p_adj (DESeq)]]&lt;0.05,"yes", "no")</f>
        <v>no</v>
      </c>
      <c r="O196" t="s">
        <v>2193</v>
      </c>
    </row>
    <row r="197" spans="1:16" hidden="1">
      <c r="A197" s="2" t="s">
        <v>418</v>
      </c>
      <c r="B197" s="5" t="s">
        <v>13</v>
      </c>
      <c r="C197" s="5">
        <v>260581</v>
      </c>
      <c r="D197" s="5">
        <v>260797</v>
      </c>
      <c r="E197" s="5" t="s">
        <v>14</v>
      </c>
      <c r="F197" s="5" t="s">
        <v>26</v>
      </c>
      <c r="H197" s="5" t="s">
        <v>419</v>
      </c>
      <c r="I197" s="8">
        <v>-0.72131400599611295</v>
      </c>
      <c r="J197" s="8">
        <v>8.4332974571222297E-2</v>
      </c>
      <c r="K197" s="5" t="s">
        <v>16</v>
      </c>
      <c r="L197" s="8">
        <v>0.37845655535217798</v>
      </c>
      <c r="M197" s="5" t="s">
        <v>18</v>
      </c>
      <c r="N197" s="8" t="str">
        <f>IF(Table1[[#This Row],[p_adj (DESeq)]]&lt;0.05,"yes", "no")</f>
        <v>no</v>
      </c>
      <c r="P197" t="s">
        <v>2194</v>
      </c>
    </row>
    <row r="198" spans="1:16" hidden="1">
      <c r="A198" s="2" t="s">
        <v>420</v>
      </c>
      <c r="B198" s="5" t="s">
        <v>13</v>
      </c>
      <c r="C198" s="5">
        <v>260769</v>
      </c>
      <c r="D198" s="5">
        <v>260853</v>
      </c>
      <c r="E198" s="5" t="s">
        <v>20</v>
      </c>
      <c r="F198" s="5" t="s">
        <v>23</v>
      </c>
      <c r="H198" s="5" t="s">
        <v>421</v>
      </c>
      <c r="I198" s="8">
        <v>-0.25178862461756202</v>
      </c>
      <c r="J198" s="8">
        <v>0.66757125312441401</v>
      </c>
      <c r="K198" s="5" t="s">
        <v>16</v>
      </c>
      <c r="L198" s="8">
        <v>0.86271528973259504</v>
      </c>
      <c r="M198" s="5" t="s">
        <v>18</v>
      </c>
      <c r="N198" s="8" t="str">
        <f>IF(Table1[[#This Row],[p_adj (DESeq)]]&lt;0.05,"yes", "no")</f>
        <v>no</v>
      </c>
      <c r="O198" t="s">
        <v>2194</v>
      </c>
    </row>
    <row r="199" spans="1:16" hidden="1">
      <c r="A199" s="2" t="s">
        <v>422</v>
      </c>
      <c r="B199" s="5" t="s">
        <v>13</v>
      </c>
      <c r="C199" s="5">
        <v>261078</v>
      </c>
      <c r="D199" s="5">
        <v>261150</v>
      </c>
      <c r="E199" s="5" t="s">
        <v>14</v>
      </c>
      <c r="F199" s="5" t="s">
        <v>26</v>
      </c>
      <c r="H199" s="5" t="s">
        <v>423</v>
      </c>
      <c r="I199" s="8">
        <v>-0.96319562054744201</v>
      </c>
      <c r="J199" s="8">
        <v>5.6278515972972697E-2</v>
      </c>
      <c r="K199" s="5" t="s">
        <v>16</v>
      </c>
      <c r="L199" s="8">
        <v>0.395413827264749</v>
      </c>
      <c r="M199" s="5" t="s">
        <v>18</v>
      </c>
      <c r="N199" s="8" t="str">
        <f>IF(Table1[[#This Row],[p_adj (DESeq)]]&lt;0.05,"yes", "no")</f>
        <v>no</v>
      </c>
      <c r="P199" t="s">
        <v>2194</v>
      </c>
    </row>
    <row r="200" spans="1:16">
      <c r="A200" s="2" t="s">
        <v>424</v>
      </c>
      <c r="B200" s="5" t="s">
        <v>13</v>
      </c>
      <c r="C200" s="5">
        <v>263683</v>
      </c>
      <c r="D200" s="5">
        <v>263730</v>
      </c>
      <c r="E200" s="5" t="s">
        <v>14</v>
      </c>
      <c r="F200" s="5" t="s">
        <v>23</v>
      </c>
      <c r="H200" s="5" t="s">
        <v>425</v>
      </c>
      <c r="I200" s="8">
        <v>1.2350645093014101</v>
      </c>
      <c r="J200" s="8">
        <v>4.52885219425831E-2</v>
      </c>
      <c r="K200" s="5" t="s">
        <v>35</v>
      </c>
      <c r="L200" s="8">
        <v>0.40123254526031199</v>
      </c>
      <c r="M200" s="5" t="s">
        <v>37</v>
      </c>
      <c r="N200" s="8" t="str">
        <f>IF(Table1[[#This Row],[p_adj (DESeq)]]&lt;0.05,"yes", "no")</f>
        <v>no</v>
      </c>
      <c r="O200" t="s">
        <v>2195</v>
      </c>
    </row>
    <row r="201" spans="1:16" hidden="1">
      <c r="A201" s="2" t="s">
        <v>426</v>
      </c>
      <c r="B201" s="5" t="s">
        <v>13</v>
      </c>
      <c r="C201" s="5">
        <v>263804</v>
      </c>
      <c r="D201" s="5">
        <v>263907</v>
      </c>
      <c r="E201" s="5" t="s">
        <v>20</v>
      </c>
      <c r="F201" s="5" t="s">
        <v>43</v>
      </c>
      <c r="H201" s="5" t="s">
        <v>427</v>
      </c>
      <c r="I201" s="8">
        <v>0.59302659951947601</v>
      </c>
      <c r="J201" s="8">
        <v>0.26975812463299798</v>
      </c>
      <c r="K201" s="5" t="s">
        <v>16</v>
      </c>
      <c r="L201" s="8">
        <v>0.47541858639531898</v>
      </c>
      <c r="M201" s="5" t="s">
        <v>18</v>
      </c>
      <c r="N201" s="8" t="str">
        <f>IF(Table1[[#This Row],[p_adj (DESeq)]]&lt;0.05,"yes", "no")</f>
        <v>no</v>
      </c>
    </row>
    <row r="202" spans="1:16" hidden="1">
      <c r="A202" s="2" t="s">
        <v>428</v>
      </c>
      <c r="B202" s="5" t="s">
        <v>13</v>
      </c>
      <c r="C202" s="5">
        <v>266747</v>
      </c>
      <c r="D202" s="5">
        <v>266800</v>
      </c>
      <c r="E202" s="5" t="s">
        <v>14</v>
      </c>
      <c r="F202" s="5" t="s">
        <v>26</v>
      </c>
      <c r="H202" s="5" t="s">
        <v>429</v>
      </c>
      <c r="I202" s="8">
        <v>0.223678023050665</v>
      </c>
      <c r="J202" s="8">
        <v>0.81517239523225504</v>
      </c>
      <c r="K202" s="5" t="s">
        <v>16</v>
      </c>
      <c r="L202" s="8">
        <v>0.89181095336402105</v>
      </c>
      <c r="M202" s="5" t="s">
        <v>18</v>
      </c>
      <c r="N202" s="8" t="str">
        <f>IF(Table1[[#This Row],[p_adj (DESeq)]]&lt;0.05,"yes", "no")</f>
        <v>no</v>
      </c>
      <c r="P202" t="s">
        <v>2196</v>
      </c>
    </row>
    <row r="203" spans="1:16">
      <c r="A203" s="2" t="s">
        <v>430</v>
      </c>
      <c r="B203" s="5" t="s">
        <v>13</v>
      </c>
      <c r="C203" s="5">
        <v>267703</v>
      </c>
      <c r="D203" s="5">
        <v>267869</v>
      </c>
      <c r="E203" s="5" t="s">
        <v>14</v>
      </c>
      <c r="F203" s="5" t="s">
        <v>23</v>
      </c>
      <c r="H203" s="5" t="s">
        <v>431</v>
      </c>
      <c r="I203" s="8">
        <v>1.89936277195687</v>
      </c>
      <c r="J203" s="8">
        <v>1.04465320919407E-3</v>
      </c>
      <c r="K203" s="5" t="s">
        <v>35</v>
      </c>
      <c r="L203" s="8">
        <v>0.41196713508055899</v>
      </c>
      <c r="M203" s="5" t="s">
        <v>37</v>
      </c>
      <c r="N203" s="8" t="str">
        <f>IF(Table1[[#This Row],[p_adj (DESeq)]]&lt;0.05,"yes", "no")</f>
        <v>no</v>
      </c>
      <c r="O203" t="s">
        <v>2197</v>
      </c>
    </row>
    <row r="204" spans="1:16" hidden="1">
      <c r="A204" s="2" t="s">
        <v>432</v>
      </c>
      <c r="B204" s="5" t="s">
        <v>13</v>
      </c>
      <c r="C204" s="5">
        <v>269511</v>
      </c>
      <c r="D204" s="5">
        <v>269627</v>
      </c>
      <c r="E204" s="5" t="s">
        <v>20</v>
      </c>
      <c r="F204" s="5" t="s">
        <v>26</v>
      </c>
      <c r="H204" s="5" t="s">
        <v>433</v>
      </c>
      <c r="I204" s="8">
        <v>0.155442830408282</v>
      </c>
      <c r="J204" s="8">
        <v>0.86726734709604003</v>
      </c>
      <c r="K204" s="5" t="s">
        <v>16</v>
      </c>
      <c r="L204" s="8">
        <v>0.92736583561219599</v>
      </c>
      <c r="M204" s="5" t="s">
        <v>18</v>
      </c>
      <c r="N204" s="8" t="str">
        <f>IF(Table1[[#This Row],[p_adj (DESeq)]]&lt;0.05,"yes", "no")</f>
        <v>no</v>
      </c>
      <c r="P204" t="s">
        <v>2197</v>
      </c>
    </row>
    <row r="205" spans="1:16" hidden="1">
      <c r="A205" s="2" t="s">
        <v>434</v>
      </c>
      <c r="B205" s="5" t="s">
        <v>13</v>
      </c>
      <c r="C205" s="5">
        <v>270114</v>
      </c>
      <c r="D205" s="5">
        <v>270176</v>
      </c>
      <c r="E205" s="5" t="s">
        <v>20</v>
      </c>
      <c r="F205" s="5" t="s">
        <v>26</v>
      </c>
      <c r="H205" s="5" t="s">
        <v>435</v>
      </c>
      <c r="I205" s="8">
        <v>4.7147555980989797E-2</v>
      </c>
      <c r="J205" s="8">
        <v>0.98552805277188105</v>
      </c>
      <c r="K205" s="5" t="s">
        <v>16</v>
      </c>
      <c r="L205" s="8">
        <v>0.97175060243900602</v>
      </c>
      <c r="M205" s="5" t="s">
        <v>18</v>
      </c>
      <c r="N205" s="8" t="str">
        <f>IF(Table1[[#This Row],[p_adj (DESeq)]]&lt;0.05,"yes", "no")</f>
        <v>no</v>
      </c>
      <c r="P205" t="s">
        <v>2198</v>
      </c>
    </row>
    <row r="206" spans="1:16" hidden="1">
      <c r="A206" s="2" t="s">
        <v>436</v>
      </c>
      <c r="B206" s="5" t="s">
        <v>13</v>
      </c>
      <c r="C206" s="5">
        <v>273744</v>
      </c>
      <c r="D206" s="5">
        <v>273891</v>
      </c>
      <c r="E206" s="5" t="s">
        <v>20</v>
      </c>
      <c r="F206" s="5" t="s">
        <v>15</v>
      </c>
      <c r="H206" s="5" t="s">
        <v>437</v>
      </c>
      <c r="I206" s="8">
        <v>0.43538112191561501</v>
      </c>
      <c r="J206" s="8">
        <v>0.36477724207661999</v>
      </c>
      <c r="K206" s="5" t="s">
        <v>16</v>
      </c>
      <c r="L206" s="8">
        <v>0.60477946533882299</v>
      </c>
      <c r="M206" s="5" t="s">
        <v>18</v>
      </c>
      <c r="N206" s="8" t="str">
        <f>IF(Table1[[#This Row],[p_adj (DESeq)]]&lt;0.05,"yes", "no")</f>
        <v>no</v>
      </c>
      <c r="O206" t="s">
        <v>2199</v>
      </c>
    </row>
    <row r="207" spans="1:16" hidden="1">
      <c r="A207" s="2" t="s">
        <v>438</v>
      </c>
      <c r="B207" s="5" t="s">
        <v>13</v>
      </c>
      <c r="C207" s="5">
        <v>274374</v>
      </c>
      <c r="D207" s="5">
        <v>274473</v>
      </c>
      <c r="E207" s="5" t="s">
        <v>14</v>
      </c>
      <c r="F207" s="5" t="s">
        <v>26</v>
      </c>
      <c r="H207" s="5" t="s">
        <v>439</v>
      </c>
      <c r="I207" s="8">
        <v>0.74206348065584804</v>
      </c>
      <c r="J207" s="8">
        <v>0.16155877702322</v>
      </c>
      <c r="K207" s="5" t="s">
        <v>16</v>
      </c>
      <c r="L207" s="8">
        <v>0.33630400344121802</v>
      </c>
      <c r="M207" s="5" t="s">
        <v>18</v>
      </c>
      <c r="N207" s="8" t="str">
        <f>IF(Table1[[#This Row],[p_adj (DESeq)]]&lt;0.05,"yes", "no")</f>
        <v>no</v>
      </c>
      <c r="P207" t="s">
        <v>2199</v>
      </c>
    </row>
    <row r="208" spans="1:16" hidden="1">
      <c r="A208" s="2" t="s">
        <v>440</v>
      </c>
      <c r="B208" s="5" t="s">
        <v>13</v>
      </c>
      <c r="C208" s="5">
        <v>276164</v>
      </c>
      <c r="D208" s="5">
        <v>276261</v>
      </c>
      <c r="E208" s="5" t="s">
        <v>20</v>
      </c>
      <c r="F208" s="5" t="s">
        <v>26</v>
      </c>
      <c r="H208" s="5" t="s">
        <v>441</v>
      </c>
      <c r="I208" s="8">
        <v>0.46709789493669002</v>
      </c>
      <c r="J208" s="8">
        <v>0.43673163877413701</v>
      </c>
      <c r="K208" s="5" t="s">
        <v>16</v>
      </c>
      <c r="L208" s="8">
        <v>0.54910727885548305</v>
      </c>
      <c r="M208" s="5" t="s">
        <v>18</v>
      </c>
      <c r="N208" s="8" t="str">
        <f>IF(Table1[[#This Row],[p_adj (DESeq)]]&lt;0.05,"yes", "no")</f>
        <v>no</v>
      </c>
      <c r="P208" t="s">
        <v>2200</v>
      </c>
    </row>
    <row r="209" spans="1:16" hidden="1">
      <c r="A209" s="2" t="s">
        <v>442</v>
      </c>
      <c r="B209" s="5" t="s">
        <v>13</v>
      </c>
      <c r="C209" s="5">
        <v>276500</v>
      </c>
      <c r="D209" s="5">
        <v>276618</v>
      </c>
      <c r="E209" s="5" t="s">
        <v>20</v>
      </c>
      <c r="F209" s="5" t="s">
        <v>43</v>
      </c>
      <c r="H209" s="5" t="s">
        <v>443</v>
      </c>
      <c r="I209" s="8">
        <v>-0.37177976985184802</v>
      </c>
      <c r="J209" s="8">
        <v>0.48019016174822998</v>
      </c>
      <c r="K209" s="5" t="s">
        <v>16</v>
      </c>
      <c r="L209" s="8">
        <v>0.67329443306452597</v>
      </c>
      <c r="M209" s="5" t="s">
        <v>18</v>
      </c>
      <c r="N209" s="8" t="str">
        <f>IF(Table1[[#This Row],[p_adj (DESeq)]]&lt;0.05,"yes", "no")</f>
        <v>no</v>
      </c>
    </row>
    <row r="210" spans="1:16" hidden="1">
      <c r="A210" s="2" t="s">
        <v>444</v>
      </c>
      <c r="B210" s="5" t="s">
        <v>13</v>
      </c>
      <c r="C210" s="5">
        <v>278453</v>
      </c>
      <c r="D210" s="5">
        <v>278547</v>
      </c>
      <c r="E210" s="5" t="s">
        <v>14</v>
      </c>
      <c r="F210" s="5" t="s">
        <v>23</v>
      </c>
      <c r="H210" s="5" t="s">
        <v>445</v>
      </c>
      <c r="I210" s="8">
        <v>0.335770394467236</v>
      </c>
      <c r="J210" s="8">
        <v>0.615878028353118</v>
      </c>
      <c r="K210" s="5" t="s">
        <v>16</v>
      </c>
      <c r="L210" s="8">
        <v>0.74135436928602005</v>
      </c>
      <c r="M210" s="5" t="s">
        <v>18</v>
      </c>
      <c r="N210" s="8" t="str">
        <f>IF(Table1[[#This Row],[p_adj (DESeq)]]&lt;0.05,"yes", "no")</f>
        <v>no</v>
      </c>
      <c r="O210" t="s">
        <v>2201</v>
      </c>
    </row>
    <row r="211" spans="1:16">
      <c r="A211" s="2" t="s">
        <v>446</v>
      </c>
      <c r="B211" s="5" t="s">
        <v>13</v>
      </c>
      <c r="C211" s="5">
        <v>280235</v>
      </c>
      <c r="D211" s="5">
        <v>280356</v>
      </c>
      <c r="E211" s="5" t="s">
        <v>14</v>
      </c>
      <c r="F211" s="5" t="s">
        <v>23</v>
      </c>
      <c r="H211" s="5" t="s">
        <v>447</v>
      </c>
      <c r="I211" s="8">
        <v>2.1537687358355702</v>
      </c>
      <c r="J211" s="8">
        <v>1.37646687905797E-5</v>
      </c>
      <c r="K211" s="5" t="s">
        <v>35</v>
      </c>
      <c r="L211" s="8">
        <v>2.0836816395384102E-2</v>
      </c>
      <c r="M211" s="5" t="s">
        <v>37</v>
      </c>
      <c r="N211" s="8" t="str">
        <f>IF(Table1[[#This Row],[p_adj (DESeq)]]&lt;0.05,"yes", "no")</f>
        <v>yes</v>
      </c>
      <c r="O211" t="s">
        <v>2202</v>
      </c>
    </row>
    <row r="212" spans="1:16" hidden="1">
      <c r="A212" s="2" t="s">
        <v>448</v>
      </c>
      <c r="B212" s="5" t="s">
        <v>13</v>
      </c>
      <c r="C212" s="5">
        <v>282150</v>
      </c>
      <c r="D212" s="5">
        <v>282251</v>
      </c>
      <c r="E212" s="5" t="s">
        <v>14</v>
      </c>
      <c r="F212" s="5" t="s">
        <v>23</v>
      </c>
      <c r="H212" s="5" t="s">
        <v>449</v>
      </c>
      <c r="I212" s="8">
        <v>0.32269998190878602</v>
      </c>
      <c r="J212" s="8">
        <v>0.688262975696457</v>
      </c>
      <c r="K212" s="5" t="s">
        <v>16</v>
      </c>
      <c r="L212" s="8">
        <v>0.78728540420638105</v>
      </c>
      <c r="M212" s="5" t="s">
        <v>18</v>
      </c>
      <c r="N212" s="8" t="str">
        <f>IF(Table1[[#This Row],[p_adj (DESeq)]]&lt;0.05,"yes", "no")</f>
        <v>no</v>
      </c>
      <c r="O212" t="s">
        <v>2203</v>
      </c>
    </row>
    <row r="213" spans="1:16" hidden="1">
      <c r="A213" s="2" t="s">
        <v>450</v>
      </c>
      <c r="B213" s="5" t="s">
        <v>13</v>
      </c>
      <c r="C213" s="5">
        <v>282439</v>
      </c>
      <c r="D213" s="5">
        <v>282512</v>
      </c>
      <c r="E213" s="5" t="s">
        <v>20</v>
      </c>
      <c r="F213" s="5" t="s">
        <v>26</v>
      </c>
      <c r="H213" s="5" t="s">
        <v>451</v>
      </c>
      <c r="I213" s="8">
        <v>0.88817678550728496</v>
      </c>
      <c r="J213" s="8">
        <v>0.16008300382188201</v>
      </c>
      <c r="K213" s="5" t="s">
        <v>16</v>
      </c>
      <c r="L213" s="8">
        <v>0.61408666749810303</v>
      </c>
      <c r="M213" s="5" t="s">
        <v>18</v>
      </c>
      <c r="N213" s="8" t="str">
        <f>IF(Table1[[#This Row],[p_adj (DESeq)]]&lt;0.05,"yes", "no")</f>
        <v>no</v>
      </c>
      <c r="P213" t="s">
        <v>2203</v>
      </c>
    </row>
    <row r="214" spans="1:16" hidden="1">
      <c r="A214" s="2" t="s">
        <v>452</v>
      </c>
      <c r="B214" s="5" t="s">
        <v>13</v>
      </c>
      <c r="C214" s="5">
        <v>288401</v>
      </c>
      <c r="D214" s="5">
        <v>288488</v>
      </c>
      <c r="E214" s="5" t="s">
        <v>20</v>
      </c>
      <c r="F214" s="5" t="s">
        <v>26</v>
      </c>
      <c r="H214" s="5" t="s">
        <v>453</v>
      </c>
      <c r="I214" s="8">
        <v>2.3301089028214901</v>
      </c>
      <c r="J214" s="8">
        <v>2.1962715729567299E-5</v>
      </c>
      <c r="K214" s="5" t="s">
        <v>35</v>
      </c>
      <c r="L214" s="8">
        <v>0.19592406547234201</v>
      </c>
      <c r="M214" s="5" t="s">
        <v>37</v>
      </c>
      <c r="N214" s="8" t="str">
        <f>IF(Table1[[#This Row],[p_adj (DESeq)]]&lt;0.05,"yes", "no")</f>
        <v>no</v>
      </c>
      <c r="P214" t="s">
        <v>2204</v>
      </c>
    </row>
    <row r="215" spans="1:16">
      <c r="A215" s="2" t="s">
        <v>454</v>
      </c>
      <c r="B215" s="5" t="s">
        <v>13</v>
      </c>
      <c r="C215" s="5">
        <v>291828</v>
      </c>
      <c r="D215" s="5">
        <v>291929</v>
      </c>
      <c r="E215" s="5" t="s">
        <v>14</v>
      </c>
      <c r="F215" s="5" t="s">
        <v>23</v>
      </c>
      <c r="H215" s="5" t="s">
        <v>455</v>
      </c>
      <c r="I215" s="8">
        <v>1.54527800050492</v>
      </c>
      <c r="J215" s="8">
        <v>2.2019630691285999E-3</v>
      </c>
      <c r="K215" s="5" t="s">
        <v>35</v>
      </c>
      <c r="L215" s="8">
        <v>4.2678951338051802E-2</v>
      </c>
      <c r="M215" s="5" t="s">
        <v>37</v>
      </c>
      <c r="N215" s="8" t="str">
        <f>IF(Table1[[#This Row],[p_adj (DESeq)]]&lt;0.05,"yes", "no")</f>
        <v>yes</v>
      </c>
      <c r="O215" t="s">
        <v>2205</v>
      </c>
    </row>
    <row r="216" spans="1:16" hidden="1">
      <c r="A216" s="2" t="s">
        <v>456</v>
      </c>
      <c r="B216" s="5" t="s">
        <v>13</v>
      </c>
      <c r="C216" s="5">
        <v>295449</v>
      </c>
      <c r="D216" s="5">
        <v>295595</v>
      </c>
      <c r="E216" s="5" t="s">
        <v>14</v>
      </c>
      <c r="F216" s="5" t="s">
        <v>23</v>
      </c>
      <c r="H216" s="5" t="s">
        <v>457</v>
      </c>
      <c r="I216" s="8">
        <v>0.116313065214088</v>
      </c>
      <c r="J216" s="8">
        <v>0.92875316817376796</v>
      </c>
      <c r="K216" s="5" t="s">
        <v>16</v>
      </c>
      <c r="L216" s="8">
        <v>0.94080470656723403</v>
      </c>
      <c r="M216" s="5" t="s">
        <v>18</v>
      </c>
      <c r="N216" s="8" t="str">
        <f>IF(Table1[[#This Row],[p_adj (DESeq)]]&lt;0.05,"yes", "no")</f>
        <v>no</v>
      </c>
      <c r="O216" t="s">
        <v>2206</v>
      </c>
    </row>
    <row r="217" spans="1:16" hidden="1">
      <c r="A217" s="2" t="s">
        <v>458</v>
      </c>
      <c r="B217" s="5" t="s">
        <v>13</v>
      </c>
      <c r="C217" s="5">
        <v>297224</v>
      </c>
      <c r="D217" s="5">
        <v>297343</v>
      </c>
      <c r="E217" s="5" t="s">
        <v>20</v>
      </c>
      <c r="F217" s="5" t="s">
        <v>26</v>
      </c>
      <c r="H217" s="5" t="s">
        <v>459</v>
      </c>
      <c r="I217" s="8">
        <v>0.80551251388010103</v>
      </c>
      <c r="J217" s="8">
        <v>0.151868636868535</v>
      </c>
      <c r="K217" s="5" t="s">
        <v>16</v>
      </c>
      <c r="L217" s="8">
        <v>0.28635010514592202</v>
      </c>
      <c r="M217" s="5" t="s">
        <v>18</v>
      </c>
      <c r="N217" s="8" t="str">
        <f>IF(Table1[[#This Row],[p_adj (DESeq)]]&lt;0.05,"yes", "no")</f>
        <v>no</v>
      </c>
      <c r="P217" t="s">
        <v>2207</v>
      </c>
    </row>
    <row r="218" spans="1:16" hidden="1">
      <c r="A218" s="2" t="s">
        <v>460</v>
      </c>
      <c r="B218" s="5" t="s">
        <v>13</v>
      </c>
      <c r="C218" s="5">
        <v>299204</v>
      </c>
      <c r="D218" s="5">
        <v>299254</v>
      </c>
      <c r="E218" s="5" t="s">
        <v>20</v>
      </c>
      <c r="F218" s="5" t="s">
        <v>26</v>
      </c>
      <c r="H218" s="5" t="s">
        <v>461</v>
      </c>
      <c r="I218" s="8">
        <v>0.79539978180659499</v>
      </c>
      <c r="J218" s="8">
        <v>0.15991629386164699</v>
      </c>
      <c r="K218" s="5" t="s">
        <v>16</v>
      </c>
      <c r="L218" s="8">
        <v>0.421488783439534</v>
      </c>
      <c r="M218" s="5" t="s">
        <v>18</v>
      </c>
      <c r="N218" s="8" t="str">
        <f>IF(Table1[[#This Row],[p_adj (DESeq)]]&lt;0.05,"yes", "no")</f>
        <v>no</v>
      </c>
      <c r="P218" t="s">
        <v>2208</v>
      </c>
    </row>
    <row r="219" spans="1:16" hidden="1">
      <c r="A219" s="2" t="s">
        <v>462</v>
      </c>
      <c r="B219" s="5" t="s">
        <v>13</v>
      </c>
      <c r="C219" s="5">
        <v>300174</v>
      </c>
      <c r="D219" s="5">
        <v>300224</v>
      </c>
      <c r="E219" s="5" t="s">
        <v>20</v>
      </c>
      <c r="F219" s="5" t="s">
        <v>26</v>
      </c>
      <c r="H219" s="5" t="s">
        <v>463</v>
      </c>
      <c r="I219" s="8">
        <v>3.3476759659380502</v>
      </c>
      <c r="J219" s="8">
        <v>2.1959112511443902E-6</v>
      </c>
      <c r="K219" s="5" t="s">
        <v>35</v>
      </c>
      <c r="L219" s="8">
        <v>0.192772692468276</v>
      </c>
      <c r="M219" s="5" t="s">
        <v>37</v>
      </c>
      <c r="N219" s="8" t="str">
        <f>IF(Table1[[#This Row],[p_adj (DESeq)]]&lt;0.05,"yes", "no")</f>
        <v>no</v>
      </c>
      <c r="P219" t="s">
        <v>2209</v>
      </c>
    </row>
    <row r="220" spans="1:16" hidden="1">
      <c r="A220" s="2" t="s">
        <v>464</v>
      </c>
      <c r="B220" s="5" t="s">
        <v>13</v>
      </c>
      <c r="C220" s="5">
        <v>301612</v>
      </c>
      <c r="D220" s="5">
        <v>301772</v>
      </c>
      <c r="E220" s="5" t="s">
        <v>14</v>
      </c>
      <c r="F220" s="5" t="s">
        <v>23</v>
      </c>
      <c r="H220" s="5" t="s">
        <v>465</v>
      </c>
      <c r="I220" s="8">
        <v>-0.679883863915139</v>
      </c>
      <c r="J220" s="8">
        <v>0.144823518046547</v>
      </c>
      <c r="K220" s="5" t="s">
        <v>16</v>
      </c>
      <c r="L220" s="8">
        <v>0.496652974010793</v>
      </c>
      <c r="M220" s="5" t="s">
        <v>18</v>
      </c>
      <c r="N220" s="8" t="str">
        <f>IF(Table1[[#This Row],[p_adj (DESeq)]]&lt;0.05,"yes", "no")</f>
        <v>no</v>
      </c>
      <c r="O220" t="s">
        <v>2210</v>
      </c>
    </row>
    <row r="221" spans="1:16">
      <c r="A221" s="2" t="s">
        <v>466</v>
      </c>
      <c r="B221" s="5" t="s">
        <v>13</v>
      </c>
      <c r="C221" s="5">
        <v>308247</v>
      </c>
      <c r="D221" s="5">
        <v>308373</v>
      </c>
      <c r="E221" s="5" t="s">
        <v>14</v>
      </c>
      <c r="F221" s="5" t="s">
        <v>23</v>
      </c>
      <c r="H221" s="5" t="s">
        <v>467</v>
      </c>
      <c r="I221" s="8">
        <v>1.6592806261333</v>
      </c>
      <c r="J221" s="8">
        <v>8.5228868922826201E-4</v>
      </c>
      <c r="K221" s="5" t="s">
        <v>35</v>
      </c>
      <c r="L221" s="8">
        <v>0.102203296066726</v>
      </c>
      <c r="M221" s="5" t="s">
        <v>37</v>
      </c>
      <c r="N221" s="8" t="str">
        <f>IF(Table1[[#This Row],[p_adj (DESeq)]]&lt;0.05,"yes", "no")</f>
        <v>no</v>
      </c>
      <c r="O221" t="s">
        <v>2211</v>
      </c>
    </row>
    <row r="222" spans="1:16" hidden="1">
      <c r="A222" s="2" t="s">
        <v>468</v>
      </c>
      <c r="B222" s="5" t="s">
        <v>13</v>
      </c>
      <c r="C222" s="5">
        <v>308446</v>
      </c>
      <c r="D222" s="5">
        <v>308497</v>
      </c>
      <c r="E222" s="5" t="s">
        <v>14</v>
      </c>
      <c r="F222" s="5" t="s">
        <v>23</v>
      </c>
      <c r="H222" s="5" t="s">
        <v>469</v>
      </c>
      <c r="I222" s="8">
        <v>0.70885310323414796</v>
      </c>
      <c r="J222" s="8">
        <v>0.34081924452890799</v>
      </c>
      <c r="K222" s="5" t="s">
        <v>16</v>
      </c>
      <c r="L222" s="8">
        <v>0.71133186823837902</v>
      </c>
      <c r="M222" s="5" t="s">
        <v>18</v>
      </c>
      <c r="N222" s="8" t="str">
        <f>IF(Table1[[#This Row],[p_adj (DESeq)]]&lt;0.05,"yes", "no")</f>
        <v>no</v>
      </c>
      <c r="O222" t="s">
        <v>2211</v>
      </c>
    </row>
    <row r="223" spans="1:16" hidden="1">
      <c r="A223" s="2" t="s">
        <v>470</v>
      </c>
      <c r="B223" s="5" t="s">
        <v>13</v>
      </c>
      <c r="C223" s="5">
        <v>311513</v>
      </c>
      <c r="D223" s="5">
        <v>311610</v>
      </c>
      <c r="E223" s="5" t="s">
        <v>20</v>
      </c>
      <c r="F223" s="5" t="s">
        <v>26</v>
      </c>
      <c r="H223" s="5" t="s">
        <v>471</v>
      </c>
      <c r="I223" s="8">
        <v>1.2796086828239599</v>
      </c>
      <c r="J223" s="8">
        <v>7.3983676112745998E-3</v>
      </c>
      <c r="K223" s="5" t="s">
        <v>35</v>
      </c>
      <c r="L223" s="8">
        <v>3.7258973708235298E-2</v>
      </c>
      <c r="M223" s="5" t="s">
        <v>37</v>
      </c>
      <c r="N223" s="8" t="str">
        <f>IF(Table1[[#This Row],[p_adj (DESeq)]]&lt;0.05,"yes", "no")</f>
        <v>yes</v>
      </c>
      <c r="P223" t="s">
        <v>2212</v>
      </c>
    </row>
    <row r="224" spans="1:16" hidden="1">
      <c r="A224" s="2" t="s">
        <v>472</v>
      </c>
      <c r="B224" s="5" t="s">
        <v>13</v>
      </c>
      <c r="C224" s="5">
        <v>311567</v>
      </c>
      <c r="D224" s="5">
        <v>311682</v>
      </c>
      <c r="E224" s="5" t="s">
        <v>14</v>
      </c>
      <c r="F224" s="5" t="s">
        <v>15</v>
      </c>
      <c r="H224" s="5" t="s">
        <v>473</v>
      </c>
      <c r="I224" s="8">
        <v>0.29080802331539102</v>
      </c>
      <c r="J224" s="8">
        <v>0.68483665441153696</v>
      </c>
      <c r="K224" s="5" t="s">
        <v>16</v>
      </c>
      <c r="L224" s="8">
        <v>0.76320914128254103</v>
      </c>
      <c r="M224" s="5" t="s">
        <v>18</v>
      </c>
      <c r="N224" s="8" t="str">
        <f>IF(Table1[[#This Row],[p_adj (DESeq)]]&lt;0.05,"yes", "no")</f>
        <v>no</v>
      </c>
      <c r="O224" t="s">
        <v>2213</v>
      </c>
    </row>
    <row r="225" spans="1:16" hidden="1">
      <c r="A225" s="2" t="s">
        <v>474</v>
      </c>
      <c r="B225" s="5" t="s">
        <v>13</v>
      </c>
      <c r="C225" s="5">
        <v>312010</v>
      </c>
      <c r="D225" s="5">
        <v>312116</v>
      </c>
      <c r="E225" s="5" t="s">
        <v>14</v>
      </c>
      <c r="F225" s="5" t="s">
        <v>23</v>
      </c>
      <c r="H225" s="5" t="s">
        <v>475</v>
      </c>
      <c r="I225" s="8">
        <v>-0.35815062705499401</v>
      </c>
      <c r="J225" s="8">
        <v>0.493055949361557</v>
      </c>
      <c r="K225" s="5" t="s">
        <v>16</v>
      </c>
      <c r="L225" s="8">
        <v>0.75289089701015099</v>
      </c>
      <c r="M225" s="5" t="s">
        <v>18</v>
      </c>
      <c r="N225" s="8" t="str">
        <f>IF(Table1[[#This Row],[p_adj (DESeq)]]&lt;0.05,"yes", "no")</f>
        <v>no</v>
      </c>
      <c r="O225" t="s">
        <v>2214</v>
      </c>
    </row>
    <row r="226" spans="1:16" hidden="1">
      <c r="A226" s="2" t="s">
        <v>476</v>
      </c>
      <c r="B226" s="5" t="s">
        <v>13</v>
      </c>
      <c r="C226" s="5">
        <v>317317</v>
      </c>
      <c r="D226" s="5">
        <v>317440</v>
      </c>
      <c r="E226" s="5" t="s">
        <v>14</v>
      </c>
      <c r="F226" s="5" t="s">
        <v>23</v>
      </c>
      <c r="H226" s="5" t="s">
        <v>477</v>
      </c>
      <c r="I226" s="8">
        <v>-0.38334312849798102</v>
      </c>
      <c r="J226" s="8">
        <v>0.35094746779359098</v>
      </c>
      <c r="K226" s="5" t="s">
        <v>16</v>
      </c>
      <c r="L226" s="8">
        <v>0.64405831307218198</v>
      </c>
      <c r="M226" s="5" t="s">
        <v>18</v>
      </c>
      <c r="N226" s="8" t="str">
        <f>IF(Table1[[#This Row],[p_adj (DESeq)]]&lt;0.05,"yes", "no")</f>
        <v>no</v>
      </c>
      <c r="O226" t="s">
        <v>2215</v>
      </c>
    </row>
    <row r="227" spans="1:16" hidden="1">
      <c r="A227" s="2" t="s">
        <v>478</v>
      </c>
      <c r="B227" s="5" t="s">
        <v>13</v>
      </c>
      <c r="C227" s="5">
        <v>320204</v>
      </c>
      <c r="D227" s="5">
        <v>320288</v>
      </c>
      <c r="E227" s="5" t="s">
        <v>14</v>
      </c>
      <c r="F227" s="5" t="s">
        <v>15</v>
      </c>
      <c r="H227" s="5" t="s">
        <v>479</v>
      </c>
      <c r="I227" s="8">
        <v>1.86029426139918</v>
      </c>
      <c r="J227" s="8">
        <v>2.5341921019847699E-5</v>
      </c>
      <c r="K227" s="5" t="s">
        <v>35</v>
      </c>
      <c r="L227" s="8">
        <v>5.23821912807362E-3</v>
      </c>
      <c r="M227" s="5" t="s">
        <v>37</v>
      </c>
      <c r="N227" s="8" t="str">
        <f>IF(Table1[[#This Row],[p_adj (DESeq)]]&lt;0.05,"yes", "no")</f>
        <v>yes</v>
      </c>
      <c r="O227" t="s">
        <v>2216</v>
      </c>
    </row>
    <row r="228" spans="1:16" hidden="1">
      <c r="A228" s="2" t="s">
        <v>480</v>
      </c>
      <c r="B228" s="5" t="s">
        <v>13</v>
      </c>
      <c r="C228" s="5">
        <v>320801</v>
      </c>
      <c r="D228" s="5">
        <v>320870</v>
      </c>
      <c r="E228" s="5" t="s">
        <v>14</v>
      </c>
      <c r="F228" s="5" t="s">
        <v>26</v>
      </c>
      <c r="H228" s="5" t="s">
        <v>481</v>
      </c>
      <c r="I228" s="8">
        <v>1.93670685307219</v>
      </c>
      <c r="J228" s="8">
        <v>2.2859383223630302E-5</v>
      </c>
      <c r="K228" s="5" t="s">
        <v>35</v>
      </c>
      <c r="L228" s="8">
        <v>2.0402396318295801E-3</v>
      </c>
      <c r="M228" s="5" t="s">
        <v>37</v>
      </c>
      <c r="N228" s="8" t="str">
        <f>IF(Table1[[#This Row],[p_adj (DESeq)]]&lt;0.05,"yes", "no")</f>
        <v>yes</v>
      </c>
      <c r="P228" t="s">
        <v>2217</v>
      </c>
    </row>
    <row r="229" spans="1:16" hidden="1">
      <c r="A229" s="2" t="s">
        <v>482</v>
      </c>
      <c r="B229" s="5" t="s">
        <v>13</v>
      </c>
      <c r="C229" s="5">
        <v>322977</v>
      </c>
      <c r="D229" s="5">
        <v>323053</v>
      </c>
      <c r="E229" s="5" t="s">
        <v>20</v>
      </c>
      <c r="F229" s="5" t="s">
        <v>26</v>
      </c>
      <c r="H229" s="5" t="s">
        <v>483</v>
      </c>
      <c r="I229" s="8">
        <v>1.43292053347797E-2</v>
      </c>
      <c r="J229" s="8">
        <v>1</v>
      </c>
      <c r="K229" s="5" t="s">
        <v>16</v>
      </c>
      <c r="L229" s="8">
        <v>1</v>
      </c>
      <c r="M229" s="5" t="s">
        <v>18</v>
      </c>
      <c r="N229" s="8" t="str">
        <f>IF(Table1[[#This Row],[p_adj (DESeq)]]&lt;0.05,"yes", "no")</f>
        <v>no</v>
      </c>
      <c r="P229" t="s">
        <v>2218</v>
      </c>
    </row>
    <row r="230" spans="1:16" hidden="1">
      <c r="A230" s="2" t="s">
        <v>484</v>
      </c>
      <c r="B230" s="5" t="s">
        <v>13</v>
      </c>
      <c r="C230" s="5">
        <v>323316</v>
      </c>
      <c r="D230" s="5">
        <v>323395</v>
      </c>
      <c r="E230" s="5" t="s">
        <v>14</v>
      </c>
      <c r="F230" s="5" t="s">
        <v>23</v>
      </c>
      <c r="H230" s="5" t="s">
        <v>485</v>
      </c>
      <c r="I230" s="8">
        <v>-2.28893349324811</v>
      </c>
      <c r="J230" s="8">
        <v>2.5748435433645202E-6</v>
      </c>
      <c r="K230" s="5" t="s">
        <v>35</v>
      </c>
      <c r="L230" s="8">
        <v>1.14720285275161E-4</v>
      </c>
      <c r="M230" s="5" t="s">
        <v>55</v>
      </c>
      <c r="N230" s="8" t="str">
        <f>IF(Table1[[#This Row],[p_adj (DESeq)]]&lt;0.05,"yes", "no")</f>
        <v>yes</v>
      </c>
      <c r="O230" t="s">
        <v>2218</v>
      </c>
    </row>
    <row r="231" spans="1:16" hidden="1">
      <c r="A231" s="2" t="s">
        <v>486</v>
      </c>
      <c r="B231" s="5" t="s">
        <v>13</v>
      </c>
      <c r="C231" s="5">
        <v>324885</v>
      </c>
      <c r="D231" s="5">
        <v>324952</v>
      </c>
      <c r="E231" s="5" t="s">
        <v>20</v>
      </c>
      <c r="F231" s="5" t="s">
        <v>26</v>
      </c>
      <c r="H231" s="5" t="s">
        <v>487</v>
      </c>
      <c r="I231" s="8">
        <v>1.8712011661255801</v>
      </c>
      <c r="J231" s="8">
        <v>6.1640207580153405E-4</v>
      </c>
      <c r="K231" s="5" t="s">
        <v>35</v>
      </c>
      <c r="L231" s="8">
        <v>0.25118408186306102</v>
      </c>
      <c r="M231" s="5" t="s">
        <v>37</v>
      </c>
      <c r="N231" s="8" t="str">
        <f>IF(Table1[[#This Row],[p_adj (DESeq)]]&lt;0.05,"yes", "no")</f>
        <v>no</v>
      </c>
      <c r="P231" t="s">
        <v>2219</v>
      </c>
    </row>
    <row r="232" spans="1:16" hidden="1">
      <c r="A232" s="2" t="s">
        <v>488</v>
      </c>
      <c r="B232" s="5" t="s">
        <v>13</v>
      </c>
      <c r="C232" s="5">
        <v>327363</v>
      </c>
      <c r="D232" s="5">
        <v>327413</v>
      </c>
      <c r="E232" s="5" t="s">
        <v>14</v>
      </c>
      <c r="F232" s="5" t="s">
        <v>23</v>
      </c>
      <c r="H232" s="5" t="s">
        <v>489</v>
      </c>
      <c r="I232" s="8">
        <v>0.16684909063343401</v>
      </c>
      <c r="J232" s="8">
        <v>0.82983591921876698</v>
      </c>
      <c r="K232" s="5" t="s">
        <v>16</v>
      </c>
      <c r="L232" s="8">
        <v>0.87938107060388304</v>
      </c>
      <c r="M232" s="5" t="s">
        <v>18</v>
      </c>
      <c r="N232" s="8" t="str">
        <f>IF(Table1[[#This Row],[p_adj (DESeq)]]&lt;0.05,"yes", "no")</f>
        <v>no</v>
      </c>
      <c r="O232" t="s">
        <v>2220</v>
      </c>
    </row>
    <row r="233" spans="1:16" hidden="1">
      <c r="A233" s="2" t="s">
        <v>490</v>
      </c>
      <c r="B233" s="5" t="s">
        <v>13</v>
      </c>
      <c r="C233" s="5">
        <v>327661</v>
      </c>
      <c r="D233" s="5">
        <v>327820</v>
      </c>
      <c r="E233" s="5" t="s">
        <v>14</v>
      </c>
      <c r="F233" s="5" t="s">
        <v>15</v>
      </c>
      <c r="H233" s="5" t="s">
        <v>491</v>
      </c>
      <c r="I233" s="8">
        <v>0.66027485183163104</v>
      </c>
      <c r="J233" s="8">
        <v>0.212636198279859</v>
      </c>
      <c r="K233" s="5" t="s">
        <v>16</v>
      </c>
      <c r="L233" s="8">
        <v>0.42321727475271398</v>
      </c>
      <c r="M233" s="5" t="s">
        <v>18</v>
      </c>
      <c r="N233" s="8" t="str">
        <f>IF(Table1[[#This Row],[p_adj (DESeq)]]&lt;0.05,"yes", "no")</f>
        <v>no</v>
      </c>
      <c r="O233" t="s">
        <v>2220</v>
      </c>
    </row>
    <row r="234" spans="1:16" hidden="1">
      <c r="A234" s="2" t="s">
        <v>492</v>
      </c>
      <c r="B234" s="5" t="s">
        <v>13</v>
      </c>
      <c r="C234" s="5">
        <v>327895</v>
      </c>
      <c r="D234" s="5">
        <v>328103</v>
      </c>
      <c r="E234" s="5" t="s">
        <v>20</v>
      </c>
      <c r="F234" s="5" t="s">
        <v>15</v>
      </c>
      <c r="H234" s="5" t="s">
        <v>493</v>
      </c>
      <c r="I234" s="8">
        <v>0.82674505020479105</v>
      </c>
      <c r="J234" s="8">
        <v>0.16316071790731301</v>
      </c>
      <c r="K234" s="5" t="s">
        <v>16</v>
      </c>
      <c r="L234" s="8">
        <v>0.45967074985759199</v>
      </c>
      <c r="M234" s="5" t="s">
        <v>18</v>
      </c>
      <c r="N234" s="8" t="str">
        <f>IF(Table1[[#This Row],[p_adj (DESeq)]]&lt;0.05,"yes", "no")</f>
        <v>no</v>
      </c>
      <c r="O234" t="s">
        <v>2221</v>
      </c>
    </row>
    <row r="235" spans="1:16" hidden="1">
      <c r="A235" s="2" t="s">
        <v>494</v>
      </c>
      <c r="B235" s="5" t="s">
        <v>13</v>
      </c>
      <c r="C235" s="5">
        <v>328956</v>
      </c>
      <c r="D235" s="5">
        <v>329016</v>
      </c>
      <c r="E235" s="5" t="s">
        <v>20</v>
      </c>
      <c r="F235" s="5" t="s">
        <v>23</v>
      </c>
      <c r="H235" s="5" t="s">
        <v>495</v>
      </c>
      <c r="I235" s="8">
        <v>0.71207496562816297</v>
      </c>
      <c r="J235" s="8">
        <v>0.22729451354608199</v>
      </c>
      <c r="K235" s="5" t="s">
        <v>16</v>
      </c>
      <c r="L235" s="8">
        <v>0.50549873280843205</v>
      </c>
      <c r="M235" s="5" t="s">
        <v>18</v>
      </c>
      <c r="N235" s="8" t="str">
        <f>IF(Table1[[#This Row],[p_adj (DESeq)]]&lt;0.05,"yes", "no")</f>
        <v>no</v>
      </c>
      <c r="O235" t="s">
        <v>2221</v>
      </c>
    </row>
    <row r="236" spans="1:16">
      <c r="A236" s="2" t="s">
        <v>496</v>
      </c>
      <c r="B236" s="5" t="s">
        <v>13</v>
      </c>
      <c r="C236" s="5">
        <v>330430</v>
      </c>
      <c r="D236" s="5">
        <v>330516</v>
      </c>
      <c r="E236" s="5" t="s">
        <v>14</v>
      </c>
      <c r="F236" s="5" t="s">
        <v>23</v>
      </c>
      <c r="H236" s="5" t="s">
        <v>497</v>
      </c>
      <c r="I236" s="8">
        <v>1.1075369167203</v>
      </c>
      <c r="J236" s="8">
        <v>4.5787770217339097E-2</v>
      </c>
      <c r="K236" s="5" t="s">
        <v>35</v>
      </c>
      <c r="L236" s="8">
        <v>0.387281362501884</v>
      </c>
      <c r="M236" s="5" t="s">
        <v>37</v>
      </c>
      <c r="N236" s="8" t="str">
        <f>IF(Table1[[#This Row],[p_adj (DESeq)]]&lt;0.05,"yes", "no")</f>
        <v>no</v>
      </c>
      <c r="O236" t="s">
        <v>2222</v>
      </c>
    </row>
    <row r="237" spans="1:16" hidden="1">
      <c r="A237" s="2" t="s">
        <v>498</v>
      </c>
      <c r="B237" s="5" t="s">
        <v>13</v>
      </c>
      <c r="C237" s="5">
        <v>331681</v>
      </c>
      <c r="D237" s="5">
        <v>331752</v>
      </c>
      <c r="E237" s="5" t="s">
        <v>14</v>
      </c>
      <c r="F237" s="5" t="s">
        <v>23</v>
      </c>
      <c r="H237" s="5" t="s">
        <v>499</v>
      </c>
      <c r="I237" s="8">
        <v>4.8561539890941897E-2</v>
      </c>
      <c r="J237" s="8">
        <v>1</v>
      </c>
      <c r="K237" s="5" t="s">
        <v>16</v>
      </c>
      <c r="L237" s="8">
        <v>0.96527884037181</v>
      </c>
      <c r="M237" s="5" t="s">
        <v>18</v>
      </c>
      <c r="N237" s="8" t="str">
        <f>IF(Table1[[#This Row],[p_adj (DESeq)]]&lt;0.05,"yes", "no")</f>
        <v>no</v>
      </c>
      <c r="O237" t="s">
        <v>2223</v>
      </c>
    </row>
    <row r="238" spans="1:16" hidden="1">
      <c r="A238" s="2" t="s">
        <v>500</v>
      </c>
      <c r="B238" s="5" t="s">
        <v>13</v>
      </c>
      <c r="C238" s="5">
        <v>331733</v>
      </c>
      <c r="D238" s="5">
        <v>331783</v>
      </c>
      <c r="E238" s="5" t="s">
        <v>20</v>
      </c>
      <c r="F238" s="5" t="s">
        <v>26</v>
      </c>
      <c r="H238" s="5" t="s">
        <v>501</v>
      </c>
      <c r="I238" s="8">
        <v>2.49731329161482</v>
      </c>
      <c r="J238" s="8">
        <v>4.05199111105467E-6</v>
      </c>
      <c r="K238" s="5" t="s">
        <v>35</v>
      </c>
      <c r="L238" s="8">
        <v>9.2637458456149794E-5</v>
      </c>
      <c r="M238" s="5" t="s">
        <v>37</v>
      </c>
      <c r="N238" s="8" t="str">
        <f>IF(Table1[[#This Row],[p_adj (DESeq)]]&lt;0.05,"yes", "no")</f>
        <v>yes</v>
      </c>
      <c r="P238" t="s">
        <v>2223</v>
      </c>
    </row>
    <row r="239" spans="1:16" hidden="1">
      <c r="A239" s="2" t="s">
        <v>502</v>
      </c>
      <c r="B239" s="5" t="s">
        <v>13</v>
      </c>
      <c r="C239" s="5">
        <v>331922</v>
      </c>
      <c r="D239" s="5">
        <v>332040</v>
      </c>
      <c r="E239" s="5" t="s">
        <v>20</v>
      </c>
      <c r="F239" s="5" t="s">
        <v>26</v>
      </c>
      <c r="H239" s="5" t="s">
        <v>503</v>
      </c>
      <c r="I239" s="8">
        <v>-0.17568178726710901</v>
      </c>
      <c r="J239" s="8">
        <v>0.79687170196498702</v>
      </c>
      <c r="K239" s="5" t="s">
        <v>16</v>
      </c>
      <c r="L239" s="8">
        <v>0.85969095533464202</v>
      </c>
      <c r="M239" s="5" t="s">
        <v>18</v>
      </c>
      <c r="N239" s="8" t="str">
        <f>IF(Table1[[#This Row],[p_adj (DESeq)]]&lt;0.05,"yes", "no")</f>
        <v>no</v>
      </c>
      <c r="P239" t="s">
        <v>2223</v>
      </c>
    </row>
    <row r="240" spans="1:16" hidden="1">
      <c r="A240" s="2" t="s">
        <v>504</v>
      </c>
      <c r="B240" s="5" t="s">
        <v>13</v>
      </c>
      <c r="C240" s="5">
        <v>333152</v>
      </c>
      <c r="D240" s="5">
        <v>333243</v>
      </c>
      <c r="E240" s="5" t="s">
        <v>14</v>
      </c>
      <c r="F240" s="5" t="s">
        <v>23</v>
      </c>
      <c r="H240" s="5" t="s">
        <v>505</v>
      </c>
      <c r="I240" s="8">
        <v>4.1257219380869403E-2</v>
      </c>
      <c r="J240" s="8">
        <v>0.99936118343492797</v>
      </c>
      <c r="K240" s="5" t="s">
        <v>16</v>
      </c>
      <c r="L240" s="8">
        <v>0.97479297736748205</v>
      </c>
      <c r="M240" s="5" t="s">
        <v>18</v>
      </c>
      <c r="N240" s="8" t="str">
        <f>IF(Table1[[#This Row],[p_adj (DESeq)]]&lt;0.05,"yes", "no")</f>
        <v>no</v>
      </c>
      <c r="O240" t="s">
        <v>2223</v>
      </c>
    </row>
    <row r="241" spans="1:16" hidden="1">
      <c r="A241" s="2" t="s">
        <v>506</v>
      </c>
      <c r="B241" s="5" t="s">
        <v>13</v>
      </c>
      <c r="C241" s="5">
        <v>333808</v>
      </c>
      <c r="D241" s="5">
        <v>333889</v>
      </c>
      <c r="E241" s="5" t="s">
        <v>14</v>
      </c>
      <c r="F241" s="5" t="s">
        <v>23</v>
      </c>
      <c r="H241" s="5" t="s">
        <v>507</v>
      </c>
      <c r="I241" s="8">
        <v>-0.14147996926755299</v>
      </c>
      <c r="J241" s="8">
        <v>0.72154194986591103</v>
      </c>
      <c r="K241" s="5" t="s">
        <v>16</v>
      </c>
      <c r="L241" s="8">
        <v>0.89702348137400101</v>
      </c>
      <c r="M241" s="5" t="s">
        <v>18</v>
      </c>
      <c r="N241" s="8" t="str">
        <f>IF(Table1[[#This Row],[p_adj (DESeq)]]&lt;0.05,"yes", "no")</f>
        <v>no</v>
      </c>
      <c r="O241" t="s">
        <v>2224</v>
      </c>
    </row>
    <row r="242" spans="1:16" hidden="1">
      <c r="A242" s="2" t="s">
        <v>508</v>
      </c>
      <c r="B242" s="5" t="s">
        <v>13</v>
      </c>
      <c r="C242" s="5">
        <v>334587</v>
      </c>
      <c r="D242" s="5">
        <v>334655</v>
      </c>
      <c r="E242" s="5" t="s">
        <v>14</v>
      </c>
      <c r="F242" s="5" t="s">
        <v>43</v>
      </c>
      <c r="H242" s="5" t="s">
        <v>509</v>
      </c>
      <c r="I242" s="8">
        <v>0.32074285927638402</v>
      </c>
      <c r="J242" s="8">
        <v>0.633400100555218</v>
      </c>
      <c r="K242" s="5" t="s">
        <v>16</v>
      </c>
      <c r="L242" s="8">
        <v>0.73436136107447503</v>
      </c>
      <c r="M242" s="5" t="s">
        <v>18</v>
      </c>
      <c r="N242" s="8" t="str">
        <f>IF(Table1[[#This Row],[p_adj (DESeq)]]&lt;0.05,"yes", "no")</f>
        <v>no</v>
      </c>
    </row>
    <row r="243" spans="1:16" hidden="1">
      <c r="A243" s="2" t="s">
        <v>510</v>
      </c>
      <c r="B243" s="5" t="s">
        <v>13</v>
      </c>
      <c r="C243" s="5">
        <v>334785</v>
      </c>
      <c r="D243" s="5">
        <v>334836</v>
      </c>
      <c r="E243" s="5" t="s">
        <v>20</v>
      </c>
      <c r="F243" s="5" t="s">
        <v>43</v>
      </c>
      <c r="H243" s="5" t="s">
        <v>511</v>
      </c>
      <c r="I243" s="8">
        <v>2.2670041445476898</v>
      </c>
      <c r="J243" s="8">
        <v>2.1560775693451298E-5</v>
      </c>
      <c r="K243" s="5" t="s">
        <v>35</v>
      </c>
      <c r="L243" s="8">
        <v>9.3558512225731902E-2</v>
      </c>
      <c r="M243" s="5" t="s">
        <v>37</v>
      </c>
      <c r="N243" s="8" t="str">
        <f>IF(Table1[[#This Row],[p_adj (DESeq)]]&lt;0.05,"yes", "no")</f>
        <v>no</v>
      </c>
    </row>
    <row r="244" spans="1:16" hidden="1">
      <c r="A244" s="2" t="s">
        <v>512</v>
      </c>
      <c r="B244" s="5" t="s">
        <v>13</v>
      </c>
      <c r="C244" s="5">
        <v>335529</v>
      </c>
      <c r="D244" s="5">
        <v>335579</v>
      </c>
      <c r="E244" s="5" t="s">
        <v>14</v>
      </c>
      <c r="F244" s="5" t="s">
        <v>26</v>
      </c>
      <c r="H244" s="5" t="s">
        <v>513</v>
      </c>
      <c r="I244" s="8">
        <v>0.45972915550602</v>
      </c>
      <c r="J244" s="8">
        <v>0.51298845504412105</v>
      </c>
      <c r="K244" s="5" t="s">
        <v>16</v>
      </c>
      <c r="L244" s="8">
        <v>0.59481982204727502</v>
      </c>
      <c r="M244" s="5" t="s">
        <v>18</v>
      </c>
      <c r="N244" s="8" t="str">
        <f>IF(Table1[[#This Row],[p_adj (DESeq)]]&lt;0.05,"yes", "no")</f>
        <v>no</v>
      </c>
      <c r="P244" t="s">
        <v>2225</v>
      </c>
    </row>
    <row r="245" spans="1:16" hidden="1">
      <c r="A245" s="2" t="s">
        <v>514</v>
      </c>
      <c r="B245" s="5" t="s">
        <v>13</v>
      </c>
      <c r="C245" s="5">
        <v>336511</v>
      </c>
      <c r="D245" s="5">
        <v>336566</v>
      </c>
      <c r="E245" s="5" t="s">
        <v>20</v>
      </c>
      <c r="F245" s="5" t="s">
        <v>43</v>
      </c>
      <c r="H245" s="5" t="s">
        <v>515</v>
      </c>
      <c r="I245" s="8">
        <v>0.57772401902498804</v>
      </c>
      <c r="J245" s="8">
        <v>0.339645013790563</v>
      </c>
      <c r="K245" s="5" t="s">
        <v>16</v>
      </c>
      <c r="L245" s="8">
        <v>0.51071087581415098</v>
      </c>
      <c r="M245" s="5" t="s">
        <v>18</v>
      </c>
      <c r="N245" s="8" t="str">
        <f>IF(Table1[[#This Row],[p_adj (DESeq)]]&lt;0.05,"yes", "no")</f>
        <v>no</v>
      </c>
    </row>
    <row r="246" spans="1:16" hidden="1">
      <c r="A246" s="2" t="s">
        <v>516</v>
      </c>
      <c r="B246" s="5" t="s">
        <v>13</v>
      </c>
      <c r="C246" s="5">
        <v>338243</v>
      </c>
      <c r="D246" s="5">
        <v>338294</v>
      </c>
      <c r="E246" s="5" t="s">
        <v>20</v>
      </c>
      <c r="F246" s="5" t="s">
        <v>43</v>
      </c>
      <c r="H246" s="5" t="s">
        <v>517</v>
      </c>
      <c r="I246" s="8">
        <v>-0.88547646646774703</v>
      </c>
      <c r="J246" s="8">
        <v>7.9416054726910906E-2</v>
      </c>
      <c r="K246" s="5" t="s">
        <v>16</v>
      </c>
      <c r="L246" s="8">
        <v>0.22597957800044399</v>
      </c>
      <c r="M246" s="5" t="s">
        <v>18</v>
      </c>
      <c r="N246" s="8" t="str">
        <f>IF(Table1[[#This Row],[p_adj (DESeq)]]&lt;0.05,"yes", "no")</f>
        <v>no</v>
      </c>
    </row>
    <row r="247" spans="1:16" hidden="1">
      <c r="A247" s="2" t="s">
        <v>518</v>
      </c>
      <c r="B247" s="5" t="s">
        <v>13</v>
      </c>
      <c r="C247" s="5">
        <v>340302</v>
      </c>
      <c r="D247" s="5">
        <v>340577</v>
      </c>
      <c r="E247" s="5" t="s">
        <v>20</v>
      </c>
      <c r="F247" s="5" t="s">
        <v>15</v>
      </c>
      <c r="H247" s="5" t="s">
        <v>519</v>
      </c>
      <c r="I247" s="8">
        <v>-0.54997954652626302</v>
      </c>
      <c r="J247" s="8">
        <v>0.30970330200981999</v>
      </c>
      <c r="K247" s="5" t="s">
        <v>16</v>
      </c>
      <c r="L247" s="8">
        <v>0.58456611675339099</v>
      </c>
      <c r="M247" s="5" t="s">
        <v>18</v>
      </c>
      <c r="N247" s="8" t="str">
        <f>IF(Table1[[#This Row],[p_adj (DESeq)]]&lt;0.05,"yes", "no")</f>
        <v>no</v>
      </c>
      <c r="O247" t="s">
        <v>2226</v>
      </c>
    </row>
    <row r="248" spans="1:16" hidden="1">
      <c r="A248" s="2" t="s">
        <v>520</v>
      </c>
      <c r="B248" s="5" t="s">
        <v>13</v>
      </c>
      <c r="C248" s="5">
        <v>340555</v>
      </c>
      <c r="D248" s="5">
        <v>340651</v>
      </c>
      <c r="E248" s="5" t="s">
        <v>14</v>
      </c>
      <c r="F248" s="5" t="s">
        <v>26</v>
      </c>
      <c r="H248" s="5" t="s">
        <v>521</v>
      </c>
      <c r="I248" s="8">
        <v>6.9201747328746094E-2</v>
      </c>
      <c r="J248" s="8">
        <v>0.98030755003734804</v>
      </c>
      <c r="K248" s="5" t="s">
        <v>16</v>
      </c>
      <c r="L248" s="8">
        <v>0.95672553322010401</v>
      </c>
      <c r="M248" s="5" t="s">
        <v>18</v>
      </c>
      <c r="N248" s="8" t="str">
        <f>IF(Table1[[#This Row],[p_adj (DESeq)]]&lt;0.05,"yes", "no")</f>
        <v>no</v>
      </c>
      <c r="P248" t="s">
        <v>2226</v>
      </c>
    </row>
    <row r="249" spans="1:16" hidden="1">
      <c r="A249" s="2" t="s">
        <v>522</v>
      </c>
      <c r="B249" s="5" t="s">
        <v>13</v>
      </c>
      <c r="C249" s="5">
        <v>344861</v>
      </c>
      <c r="D249" s="5">
        <v>344910</v>
      </c>
      <c r="E249" s="5" t="s">
        <v>20</v>
      </c>
      <c r="F249" s="5" t="s">
        <v>26</v>
      </c>
      <c r="H249" s="5" t="s">
        <v>523</v>
      </c>
      <c r="I249" s="8">
        <v>-2.15916966459055</v>
      </c>
      <c r="J249" s="8">
        <v>1.0818317014071399E-4</v>
      </c>
      <c r="K249" s="5" t="s">
        <v>35</v>
      </c>
      <c r="L249" s="8">
        <v>1.4472180884880499E-3</v>
      </c>
      <c r="M249" s="5" t="s">
        <v>55</v>
      </c>
      <c r="N249" s="8" t="str">
        <f>IF(Table1[[#This Row],[p_adj (DESeq)]]&lt;0.05,"yes", "no")</f>
        <v>yes</v>
      </c>
      <c r="P249" t="s">
        <v>2227</v>
      </c>
    </row>
    <row r="250" spans="1:16" hidden="1">
      <c r="A250" s="2" t="s">
        <v>524</v>
      </c>
      <c r="B250" s="5" t="s">
        <v>13</v>
      </c>
      <c r="C250" s="5">
        <v>344889</v>
      </c>
      <c r="D250" s="5">
        <v>345011</v>
      </c>
      <c r="E250" s="5" t="s">
        <v>14</v>
      </c>
      <c r="F250" s="5" t="s">
        <v>15</v>
      </c>
      <c r="H250" s="5" t="s">
        <v>525</v>
      </c>
      <c r="I250" s="8">
        <v>1.3751836145444001E-2</v>
      </c>
      <c r="J250" s="8">
        <v>0.96856207019038698</v>
      </c>
      <c r="K250" s="5" t="s">
        <v>16</v>
      </c>
      <c r="L250" s="8">
        <v>1</v>
      </c>
      <c r="M250" s="5" t="s">
        <v>18</v>
      </c>
      <c r="N250" s="8" t="str">
        <f>IF(Table1[[#This Row],[p_adj (DESeq)]]&lt;0.05,"yes", "no")</f>
        <v>no</v>
      </c>
      <c r="O250" t="s">
        <v>2227</v>
      </c>
    </row>
    <row r="251" spans="1:16" hidden="1">
      <c r="A251" s="2" t="s">
        <v>526</v>
      </c>
      <c r="B251" s="5" t="s">
        <v>13</v>
      </c>
      <c r="C251" s="5">
        <v>350380</v>
      </c>
      <c r="D251" s="5">
        <v>350450</v>
      </c>
      <c r="E251" s="5" t="s">
        <v>20</v>
      </c>
      <c r="F251" s="5" t="s">
        <v>26</v>
      </c>
      <c r="H251" s="5" t="s">
        <v>527</v>
      </c>
      <c r="I251" s="8">
        <v>2.1263657857665201</v>
      </c>
      <c r="J251" s="8">
        <v>1.1262780481560699E-3</v>
      </c>
      <c r="K251" s="5" t="s">
        <v>35</v>
      </c>
      <c r="L251" s="8">
        <v>0.10977262686969599</v>
      </c>
      <c r="M251" s="5" t="s">
        <v>37</v>
      </c>
      <c r="N251" s="8" t="str">
        <f>IF(Table1[[#This Row],[p_adj (DESeq)]]&lt;0.05,"yes", "no")</f>
        <v>no</v>
      </c>
      <c r="P251" t="s">
        <v>2228</v>
      </c>
    </row>
    <row r="252" spans="1:16" hidden="1">
      <c r="A252" s="2" t="s">
        <v>528</v>
      </c>
      <c r="B252" s="5" t="s">
        <v>13</v>
      </c>
      <c r="C252" s="5">
        <v>355027</v>
      </c>
      <c r="D252" s="5">
        <v>355372</v>
      </c>
      <c r="E252" s="5" t="s">
        <v>14</v>
      </c>
      <c r="F252" s="5" t="s">
        <v>15</v>
      </c>
      <c r="H252" s="5" t="s">
        <v>529</v>
      </c>
      <c r="I252" s="8">
        <v>-0.79353974514422099</v>
      </c>
      <c r="J252" s="8">
        <v>7.8740569134619104E-2</v>
      </c>
      <c r="K252" s="5" t="s">
        <v>16</v>
      </c>
      <c r="L252" s="8">
        <v>0.35908414686305701</v>
      </c>
      <c r="M252" s="5" t="s">
        <v>18</v>
      </c>
      <c r="N252" s="8" t="str">
        <f>IF(Table1[[#This Row],[p_adj (DESeq)]]&lt;0.05,"yes", "no")</f>
        <v>no</v>
      </c>
      <c r="O252" t="s">
        <v>2229</v>
      </c>
    </row>
    <row r="253" spans="1:16" hidden="1">
      <c r="A253" s="2" t="s">
        <v>530</v>
      </c>
      <c r="B253" s="5" t="s">
        <v>13</v>
      </c>
      <c r="C253" s="5">
        <v>356175</v>
      </c>
      <c r="D253" s="5">
        <v>356225</v>
      </c>
      <c r="E253" s="5" t="s">
        <v>14</v>
      </c>
      <c r="F253" s="5" t="s">
        <v>26</v>
      </c>
      <c r="H253" s="5" t="s">
        <v>531</v>
      </c>
      <c r="I253" s="8">
        <v>-0.104744056331289</v>
      </c>
      <c r="J253" s="8">
        <v>0.89260925612519504</v>
      </c>
      <c r="K253" s="5" t="s">
        <v>16</v>
      </c>
      <c r="L253" s="8">
        <v>0.981106427068552</v>
      </c>
      <c r="M253" s="5" t="s">
        <v>18</v>
      </c>
      <c r="N253" s="8" t="str">
        <f>IF(Table1[[#This Row],[p_adj (DESeq)]]&lt;0.05,"yes", "no")</f>
        <v>no</v>
      </c>
      <c r="P253" t="s">
        <v>2230</v>
      </c>
    </row>
    <row r="254" spans="1:16" hidden="1">
      <c r="A254" s="2" t="s">
        <v>532</v>
      </c>
      <c r="B254" s="5" t="s">
        <v>13</v>
      </c>
      <c r="C254" s="5">
        <v>356987</v>
      </c>
      <c r="D254" s="5">
        <v>357119</v>
      </c>
      <c r="E254" s="5" t="s">
        <v>20</v>
      </c>
      <c r="F254" s="5" t="s">
        <v>15</v>
      </c>
      <c r="H254" s="5" t="s">
        <v>533</v>
      </c>
      <c r="I254" s="8">
        <v>2.0596849416710401</v>
      </c>
      <c r="J254" s="8">
        <v>2.2200381917903099E-5</v>
      </c>
      <c r="K254" s="5" t="s">
        <v>35</v>
      </c>
      <c r="L254" s="8">
        <v>7.1261036747289098E-3</v>
      </c>
      <c r="M254" s="5" t="s">
        <v>37</v>
      </c>
      <c r="N254" s="8" t="str">
        <f>IF(Table1[[#This Row],[p_adj (DESeq)]]&lt;0.05,"yes", "no")</f>
        <v>yes</v>
      </c>
      <c r="O254" t="s">
        <v>2231</v>
      </c>
    </row>
    <row r="255" spans="1:16" hidden="1">
      <c r="A255" s="2" t="s">
        <v>534</v>
      </c>
      <c r="B255" s="5" t="s">
        <v>13</v>
      </c>
      <c r="C255" s="5">
        <v>358532</v>
      </c>
      <c r="D255" s="5">
        <v>358590</v>
      </c>
      <c r="E255" s="5" t="s">
        <v>14</v>
      </c>
      <c r="F255" s="5" t="s">
        <v>26</v>
      </c>
      <c r="H255" s="5" t="s">
        <v>535</v>
      </c>
      <c r="I255" s="8">
        <v>-0.85366954104925996</v>
      </c>
      <c r="J255" s="8">
        <v>6.7163277876441496E-2</v>
      </c>
      <c r="K255" s="5" t="s">
        <v>16</v>
      </c>
      <c r="L255" s="8">
        <v>0.23612944397781799</v>
      </c>
      <c r="M255" s="5" t="s">
        <v>18</v>
      </c>
      <c r="N255" s="8" t="str">
        <f>IF(Table1[[#This Row],[p_adj (DESeq)]]&lt;0.05,"yes", "no")</f>
        <v>no</v>
      </c>
      <c r="P255" t="s">
        <v>2232</v>
      </c>
    </row>
    <row r="256" spans="1:16" hidden="1">
      <c r="A256" s="2" t="s">
        <v>536</v>
      </c>
      <c r="B256" s="5" t="s">
        <v>13</v>
      </c>
      <c r="C256" s="5">
        <v>361001</v>
      </c>
      <c r="D256" s="5">
        <v>361146</v>
      </c>
      <c r="E256" s="5" t="s">
        <v>14</v>
      </c>
      <c r="F256" s="5" t="s">
        <v>15</v>
      </c>
      <c r="H256" s="5" t="s">
        <v>537</v>
      </c>
      <c r="I256" s="8">
        <v>-0.39724855607974002</v>
      </c>
      <c r="J256" s="8">
        <v>0.40946356750007901</v>
      </c>
      <c r="K256" s="5" t="s">
        <v>16</v>
      </c>
      <c r="L256" s="8">
        <v>0.68133070524759098</v>
      </c>
      <c r="M256" s="5" t="s">
        <v>18</v>
      </c>
      <c r="N256" s="8" t="str">
        <f>IF(Table1[[#This Row],[p_adj (DESeq)]]&lt;0.05,"yes", "no")</f>
        <v>no</v>
      </c>
      <c r="O256" t="s">
        <v>2233</v>
      </c>
    </row>
    <row r="257" spans="1:16">
      <c r="A257" s="2" t="s">
        <v>538</v>
      </c>
      <c r="B257" s="5" t="s">
        <v>13</v>
      </c>
      <c r="C257" s="5">
        <v>361193</v>
      </c>
      <c r="D257" s="5">
        <v>361302</v>
      </c>
      <c r="E257" s="5" t="s">
        <v>20</v>
      </c>
      <c r="F257" s="5" t="s">
        <v>23</v>
      </c>
      <c r="H257" s="5" t="s">
        <v>539</v>
      </c>
      <c r="I257" s="8">
        <v>0.87024805426422502</v>
      </c>
      <c r="J257" s="8">
        <v>4.7067313767769001E-2</v>
      </c>
      <c r="K257" s="5" t="s">
        <v>35</v>
      </c>
      <c r="L257" s="8">
        <v>0.25271267707822098</v>
      </c>
      <c r="M257" s="5" t="s">
        <v>37</v>
      </c>
      <c r="N257" s="8" t="str">
        <f>IF(Table1[[#This Row],[p_adj (DESeq)]]&lt;0.05,"yes", "no")</f>
        <v>no</v>
      </c>
      <c r="O257" t="s">
        <v>2234</v>
      </c>
    </row>
    <row r="258" spans="1:16" hidden="1">
      <c r="A258" s="2" t="s">
        <v>540</v>
      </c>
      <c r="B258" s="5" t="s">
        <v>13</v>
      </c>
      <c r="C258" s="5">
        <v>362663</v>
      </c>
      <c r="D258" s="5">
        <v>362715</v>
      </c>
      <c r="E258" s="5" t="s">
        <v>14</v>
      </c>
      <c r="F258" s="5" t="s">
        <v>23</v>
      </c>
      <c r="H258" s="5" t="s">
        <v>541</v>
      </c>
      <c r="I258" s="8">
        <v>0.55133983115947804</v>
      </c>
      <c r="J258" s="8">
        <v>0.25962361834879299</v>
      </c>
      <c r="K258" s="5" t="s">
        <v>16</v>
      </c>
      <c r="L258" s="8">
        <v>0.50157916735590302</v>
      </c>
      <c r="M258" s="5" t="s">
        <v>18</v>
      </c>
      <c r="N258" s="8" t="str">
        <f>IF(Table1[[#This Row],[p_adj (DESeq)]]&lt;0.05,"yes", "no")</f>
        <v>no</v>
      </c>
      <c r="O258" t="s">
        <v>2235</v>
      </c>
    </row>
    <row r="259" spans="1:16">
      <c r="A259" s="2" t="s">
        <v>542</v>
      </c>
      <c r="B259" s="5" t="s">
        <v>13</v>
      </c>
      <c r="C259" s="5">
        <v>365828</v>
      </c>
      <c r="D259" s="5">
        <v>365880</v>
      </c>
      <c r="E259" s="5" t="s">
        <v>14</v>
      </c>
      <c r="F259" s="5" t="s">
        <v>23</v>
      </c>
      <c r="H259" s="5" t="s">
        <v>543</v>
      </c>
      <c r="I259" s="8">
        <v>1.5462476691557301</v>
      </c>
      <c r="J259" s="8">
        <v>1.36702278063567E-2</v>
      </c>
      <c r="K259" s="5" t="s">
        <v>35</v>
      </c>
      <c r="L259" s="8">
        <v>0.33825772443005703</v>
      </c>
      <c r="M259" s="5" t="s">
        <v>37</v>
      </c>
      <c r="N259" s="8" t="str">
        <f>IF(Table1[[#This Row],[p_adj (DESeq)]]&lt;0.05,"yes", "no")</f>
        <v>no</v>
      </c>
      <c r="O259" t="s">
        <v>2236</v>
      </c>
    </row>
    <row r="260" spans="1:16" hidden="1">
      <c r="A260" s="2" t="s">
        <v>544</v>
      </c>
      <c r="B260" s="5" t="s">
        <v>13</v>
      </c>
      <c r="C260" s="5">
        <v>365936</v>
      </c>
      <c r="D260" s="5">
        <v>365987</v>
      </c>
      <c r="E260" s="5" t="s">
        <v>20</v>
      </c>
      <c r="F260" s="5" t="s">
        <v>26</v>
      </c>
      <c r="H260" s="5" t="s">
        <v>545</v>
      </c>
      <c r="I260" s="8">
        <v>0.108595837265807</v>
      </c>
      <c r="J260" s="8">
        <v>0.94133086137241495</v>
      </c>
      <c r="K260" s="5" t="s">
        <v>16</v>
      </c>
      <c r="L260" s="8">
        <v>0.94953576692936803</v>
      </c>
      <c r="M260" s="5" t="s">
        <v>18</v>
      </c>
      <c r="N260" s="8" t="str">
        <f>IF(Table1[[#This Row],[p_adj (DESeq)]]&lt;0.05,"yes", "no")</f>
        <v>no</v>
      </c>
      <c r="P260" t="s">
        <v>2236</v>
      </c>
    </row>
    <row r="261" spans="1:16" hidden="1">
      <c r="A261" s="2" t="s">
        <v>546</v>
      </c>
      <c r="B261" s="5" t="s">
        <v>13</v>
      </c>
      <c r="C261" s="5">
        <v>366768</v>
      </c>
      <c r="D261" s="5">
        <v>366820</v>
      </c>
      <c r="E261" s="5" t="s">
        <v>14</v>
      </c>
      <c r="F261" s="5" t="s">
        <v>23</v>
      </c>
      <c r="H261" s="5" t="s">
        <v>547</v>
      </c>
      <c r="I261" s="8">
        <v>-1.2050434199596201</v>
      </c>
      <c r="J261" s="8">
        <v>1.82414759211038E-3</v>
      </c>
      <c r="K261" s="5" t="s">
        <v>35</v>
      </c>
      <c r="L261" s="8">
        <v>8.1559259200185905E-2</v>
      </c>
      <c r="M261" s="5" t="s">
        <v>55</v>
      </c>
      <c r="N261" s="8" t="str">
        <f>IF(Table1[[#This Row],[p_adj (DESeq)]]&lt;0.05,"yes", "no")</f>
        <v>no</v>
      </c>
      <c r="O261" t="s">
        <v>2237</v>
      </c>
    </row>
    <row r="262" spans="1:16" hidden="1">
      <c r="A262" s="2" t="s">
        <v>548</v>
      </c>
      <c r="B262" s="5" t="s">
        <v>13</v>
      </c>
      <c r="C262" s="5">
        <v>367895</v>
      </c>
      <c r="D262" s="5">
        <v>368056</v>
      </c>
      <c r="E262" s="5" t="s">
        <v>14</v>
      </c>
      <c r="F262" s="5" t="s">
        <v>23</v>
      </c>
      <c r="H262" s="5" t="s">
        <v>549</v>
      </c>
      <c r="I262" s="8">
        <v>-0.84401499229807797</v>
      </c>
      <c r="J262" s="8">
        <v>2.86794293908334E-2</v>
      </c>
      <c r="K262" s="5" t="s">
        <v>35</v>
      </c>
      <c r="L262" s="8">
        <v>0.27975172673183901</v>
      </c>
      <c r="M262" s="5" t="s">
        <v>55</v>
      </c>
      <c r="N262" s="8" t="str">
        <f>IF(Table1[[#This Row],[p_adj (DESeq)]]&lt;0.05,"yes", "no")</f>
        <v>no</v>
      </c>
      <c r="O262" t="s">
        <v>2238</v>
      </c>
    </row>
    <row r="263" spans="1:16" hidden="1">
      <c r="A263" s="2" t="s">
        <v>550</v>
      </c>
      <c r="B263" s="5" t="s">
        <v>13</v>
      </c>
      <c r="C263" s="5">
        <v>368492</v>
      </c>
      <c r="D263" s="5">
        <v>368542</v>
      </c>
      <c r="E263" s="5" t="s">
        <v>14</v>
      </c>
      <c r="F263" s="5" t="s">
        <v>26</v>
      </c>
      <c r="H263" s="5" t="s">
        <v>551</v>
      </c>
      <c r="I263" s="8">
        <v>0.86957482247190798</v>
      </c>
      <c r="J263" s="8">
        <v>0.12710716062545699</v>
      </c>
      <c r="K263" s="5" t="s">
        <v>16</v>
      </c>
      <c r="L263" s="8">
        <v>0.26246019060491699</v>
      </c>
      <c r="M263" s="5" t="s">
        <v>18</v>
      </c>
      <c r="N263" s="8" t="str">
        <f>IF(Table1[[#This Row],[p_adj (DESeq)]]&lt;0.05,"yes", "no")</f>
        <v>no</v>
      </c>
      <c r="P263" t="s">
        <v>2239</v>
      </c>
    </row>
    <row r="264" spans="1:16" hidden="1">
      <c r="A264" s="2" t="s">
        <v>552</v>
      </c>
      <c r="B264" s="5" t="s">
        <v>13</v>
      </c>
      <c r="C264" s="5">
        <v>369675</v>
      </c>
      <c r="D264" s="5">
        <v>369725</v>
      </c>
      <c r="E264" s="5" t="s">
        <v>14</v>
      </c>
      <c r="F264" s="5" t="s">
        <v>26</v>
      </c>
      <c r="H264" s="5" t="s">
        <v>553</v>
      </c>
      <c r="I264" s="8">
        <v>1.3729178557864099</v>
      </c>
      <c r="J264" s="8">
        <v>1.9922115516157801E-2</v>
      </c>
      <c r="K264" s="5" t="s">
        <v>35</v>
      </c>
      <c r="L264" s="8">
        <v>8.7074784675765002E-2</v>
      </c>
      <c r="M264" s="5" t="s">
        <v>37</v>
      </c>
      <c r="N264" s="8" t="str">
        <f>IF(Table1[[#This Row],[p_adj (DESeq)]]&lt;0.05,"yes", "no")</f>
        <v>no</v>
      </c>
      <c r="P264" t="s">
        <v>2240</v>
      </c>
    </row>
    <row r="265" spans="1:16" hidden="1">
      <c r="A265" s="2" t="s">
        <v>554</v>
      </c>
      <c r="B265" s="5" t="s">
        <v>13</v>
      </c>
      <c r="C265" s="5">
        <v>373474</v>
      </c>
      <c r="D265" s="5">
        <v>373546</v>
      </c>
      <c r="E265" s="5" t="s">
        <v>20</v>
      </c>
      <c r="F265" s="5" t="s">
        <v>23</v>
      </c>
      <c r="H265" s="5" t="s">
        <v>555</v>
      </c>
      <c r="I265" s="8">
        <v>-0.78829640070962104</v>
      </c>
      <c r="J265" s="8">
        <v>0.16353602372508699</v>
      </c>
      <c r="K265" s="5" t="s">
        <v>16</v>
      </c>
      <c r="L265" s="8">
        <v>0.52021862055798795</v>
      </c>
      <c r="M265" s="5" t="s">
        <v>18</v>
      </c>
      <c r="N265" s="8" t="str">
        <f>IF(Table1[[#This Row],[p_adj (DESeq)]]&lt;0.05,"yes", "no")</f>
        <v>no</v>
      </c>
      <c r="O265" t="s">
        <v>2241</v>
      </c>
    </row>
    <row r="266" spans="1:16" hidden="1">
      <c r="A266" s="2" t="s">
        <v>556</v>
      </c>
      <c r="B266" s="5" t="s">
        <v>13</v>
      </c>
      <c r="C266" s="5">
        <v>373995</v>
      </c>
      <c r="D266" s="5">
        <v>374100</v>
      </c>
      <c r="E266" s="5" t="s">
        <v>14</v>
      </c>
      <c r="F266" s="5" t="s">
        <v>23</v>
      </c>
      <c r="H266" s="5" t="s">
        <v>557</v>
      </c>
      <c r="I266" s="8">
        <v>0.66286847563004503</v>
      </c>
      <c r="J266" s="8">
        <v>0.23194475240073201</v>
      </c>
      <c r="K266" s="5" t="s">
        <v>16</v>
      </c>
      <c r="L266" s="8">
        <v>0.435913516756672</v>
      </c>
      <c r="M266" s="5" t="s">
        <v>18</v>
      </c>
      <c r="N266" s="8" t="str">
        <f>IF(Table1[[#This Row],[p_adj (DESeq)]]&lt;0.05,"yes", "no")</f>
        <v>no</v>
      </c>
      <c r="O266" t="s">
        <v>2242</v>
      </c>
    </row>
    <row r="267" spans="1:16" hidden="1">
      <c r="A267" s="2" t="s">
        <v>558</v>
      </c>
      <c r="B267" s="5" t="s">
        <v>13</v>
      </c>
      <c r="C267" s="5">
        <v>376548</v>
      </c>
      <c r="D267" s="5">
        <v>376624</v>
      </c>
      <c r="E267" s="5" t="s">
        <v>14</v>
      </c>
      <c r="F267" s="5" t="s">
        <v>23</v>
      </c>
      <c r="H267" s="5" t="s">
        <v>559</v>
      </c>
      <c r="I267" s="8">
        <v>-2.3340964989095998E-2</v>
      </c>
      <c r="J267" s="8">
        <v>0.904600726869773</v>
      </c>
      <c r="K267" s="5" t="s">
        <v>16</v>
      </c>
      <c r="L267" s="8">
        <v>0.99670004000732104</v>
      </c>
      <c r="M267" s="5" t="s">
        <v>18</v>
      </c>
      <c r="N267" s="8" t="str">
        <f>IF(Table1[[#This Row],[p_adj (DESeq)]]&lt;0.05,"yes", "no")</f>
        <v>no</v>
      </c>
      <c r="O267" t="s">
        <v>2243</v>
      </c>
    </row>
    <row r="268" spans="1:16" hidden="1">
      <c r="A268" s="2" t="s">
        <v>560</v>
      </c>
      <c r="B268" s="5" t="s">
        <v>13</v>
      </c>
      <c r="C268" s="5">
        <v>376795</v>
      </c>
      <c r="D268" s="5">
        <v>376860</v>
      </c>
      <c r="E268" s="5" t="s">
        <v>14</v>
      </c>
      <c r="F268" s="5" t="s">
        <v>23</v>
      </c>
      <c r="H268" s="5" t="s">
        <v>561</v>
      </c>
      <c r="I268" s="8">
        <v>-0.58988710077134499</v>
      </c>
      <c r="J268" s="8">
        <v>0.161698150320843</v>
      </c>
      <c r="K268" s="5" t="s">
        <v>16</v>
      </c>
      <c r="L268" s="8">
        <v>0.44466533999061902</v>
      </c>
      <c r="M268" s="5" t="s">
        <v>18</v>
      </c>
      <c r="N268" s="8" t="str">
        <f>IF(Table1[[#This Row],[p_adj (DESeq)]]&lt;0.05,"yes", "no")</f>
        <v>no</v>
      </c>
      <c r="O268" t="s">
        <v>2243</v>
      </c>
    </row>
    <row r="269" spans="1:16" hidden="1">
      <c r="A269" s="2" t="s">
        <v>562</v>
      </c>
      <c r="B269" s="5" t="s">
        <v>13</v>
      </c>
      <c r="C269" s="5">
        <v>380045</v>
      </c>
      <c r="D269" s="5">
        <v>380095</v>
      </c>
      <c r="E269" s="5" t="s">
        <v>20</v>
      </c>
      <c r="F269" s="5" t="s">
        <v>26</v>
      </c>
      <c r="H269" s="5" t="s">
        <v>563</v>
      </c>
      <c r="I269" s="8">
        <v>-7.928582267348E-2</v>
      </c>
      <c r="J269" s="8">
        <v>0.93808284046267898</v>
      </c>
      <c r="K269" s="5" t="s">
        <v>16</v>
      </c>
      <c r="L269" s="8">
        <v>0.988197205645578</v>
      </c>
      <c r="M269" s="5" t="s">
        <v>18</v>
      </c>
      <c r="N269" s="8" t="str">
        <f>IF(Table1[[#This Row],[p_adj (DESeq)]]&lt;0.05,"yes", "no")</f>
        <v>no</v>
      </c>
      <c r="P269" t="s">
        <v>2244</v>
      </c>
    </row>
    <row r="270" spans="1:16" hidden="1">
      <c r="A270" s="2" t="s">
        <v>564</v>
      </c>
      <c r="B270" s="5" t="s">
        <v>13</v>
      </c>
      <c r="C270" s="5">
        <v>380332</v>
      </c>
      <c r="D270" s="5">
        <v>380479</v>
      </c>
      <c r="E270" s="5" t="s">
        <v>14</v>
      </c>
      <c r="F270" s="5" t="s">
        <v>23</v>
      </c>
      <c r="H270" s="5" t="s">
        <v>565</v>
      </c>
      <c r="I270" s="8">
        <v>-1.3733275321118099</v>
      </c>
      <c r="J270" s="8">
        <v>4.7583137552128601E-4</v>
      </c>
      <c r="K270" s="5" t="s">
        <v>35</v>
      </c>
      <c r="L270" s="8">
        <v>2.77140040273232E-2</v>
      </c>
      <c r="M270" s="5" t="s">
        <v>55</v>
      </c>
      <c r="N270" s="8" t="str">
        <f>IF(Table1[[#This Row],[p_adj (DESeq)]]&lt;0.05,"yes", "no")</f>
        <v>yes</v>
      </c>
      <c r="O270" t="s">
        <v>2244</v>
      </c>
    </row>
    <row r="271" spans="1:16" hidden="1">
      <c r="A271" s="2" t="s">
        <v>566</v>
      </c>
      <c r="B271" s="5" t="s">
        <v>13</v>
      </c>
      <c r="C271" s="5">
        <v>384156</v>
      </c>
      <c r="D271" s="5">
        <v>384209</v>
      </c>
      <c r="E271" s="5" t="s">
        <v>14</v>
      </c>
      <c r="F271" s="5" t="s">
        <v>15</v>
      </c>
      <c r="H271" s="5" t="s">
        <v>567</v>
      </c>
      <c r="I271" s="8">
        <v>-0.74195757677042995</v>
      </c>
      <c r="J271" s="8">
        <v>6.7986387330931694E-2</v>
      </c>
      <c r="K271" s="5" t="s">
        <v>16</v>
      </c>
      <c r="L271" s="8">
        <v>0.30516632239871999</v>
      </c>
      <c r="M271" s="5" t="s">
        <v>18</v>
      </c>
      <c r="N271" s="8" t="str">
        <f>IF(Table1[[#This Row],[p_adj (DESeq)]]&lt;0.05,"yes", "no")</f>
        <v>no</v>
      </c>
      <c r="O271" t="s">
        <v>2245</v>
      </c>
    </row>
    <row r="272" spans="1:16" hidden="1">
      <c r="A272" s="2" t="s">
        <v>568</v>
      </c>
      <c r="B272" s="5" t="s">
        <v>13</v>
      </c>
      <c r="C272" s="5">
        <v>388256</v>
      </c>
      <c r="D272" s="5">
        <v>388443</v>
      </c>
      <c r="E272" s="5" t="s">
        <v>14</v>
      </c>
      <c r="F272" s="5" t="s">
        <v>23</v>
      </c>
      <c r="H272" s="5" t="s">
        <v>569</v>
      </c>
      <c r="I272" s="8">
        <v>-0.64419652324496701</v>
      </c>
      <c r="J272" s="8">
        <v>0.16922572178370701</v>
      </c>
      <c r="K272" s="5" t="s">
        <v>16</v>
      </c>
      <c r="L272" s="8">
        <v>0.46737850722897101</v>
      </c>
      <c r="M272" s="5" t="s">
        <v>18</v>
      </c>
      <c r="N272" s="8" t="str">
        <f>IF(Table1[[#This Row],[p_adj (DESeq)]]&lt;0.05,"yes", "no")</f>
        <v>no</v>
      </c>
      <c r="O272" t="s">
        <v>2246</v>
      </c>
    </row>
    <row r="273" spans="1:16" hidden="1">
      <c r="A273" s="2" t="s">
        <v>570</v>
      </c>
      <c r="B273" s="5" t="s">
        <v>13</v>
      </c>
      <c r="C273" s="5">
        <v>389852</v>
      </c>
      <c r="D273" s="5">
        <v>390013</v>
      </c>
      <c r="E273" s="5" t="s">
        <v>20</v>
      </c>
      <c r="F273" s="5" t="s">
        <v>26</v>
      </c>
      <c r="H273" s="5" t="s">
        <v>571</v>
      </c>
      <c r="I273" s="8">
        <v>1.0272720623409399</v>
      </c>
      <c r="J273" s="8">
        <v>4.1523425635920097E-2</v>
      </c>
      <c r="K273" s="5" t="s">
        <v>35</v>
      </c>
      <c r="L273" s="8">
        <v>0.283399519276678</v>
      </c>
      <c r="M273" s="5" t="s">
        <v>37</v>
      </c>
      <c r="N273" s="8" t="str">
        <f>IF(Table1[[#This Row],[p_adj (DESeq)]]&lt;0.05,"yes", "no")</f>
        <v>no</v>
      </c>
      <c r="P273" t="s">
        <v>2247</v>
      </c>
    </row>
    <row r="274" spans="1:16" hidden="1">
      <c r="A274" s="2" t="s">
        <v>572</v>
      </c>
      <c r="B274" s="5" t="s">
        <v>13</v>
      </c>
      <c r="C274" s="5">
        <v>391800</v>
      </c>
      <c r="D274" s="5">
        <v>391854</v>
      </c>
      <c r="E274" s="5" t="s">
        <v>14</v>
      </c>
      <c r="F274" s="5" t="s">
        <v>15</v>
      </c>
      <c r="H274" s="5" t="s">
        <v>573</v>
      </c>
      <c r="I274" s="8">
        <v>0.34888861814813799</v>
      </c>
      <c r="J274" s="8">
        <v>0.60669555481441795</v>
      </c>
      <c r="K274" s="5" t="s">
        <v>16</v>
      </c>
      <c r="L274" s="8">
        <v>0.71708375647977196</v>
      </c>
      <c r="M274" s="5" t="s">
        <v>18</v>
      </c>
      <c r="N274" s="8" t="str">
        <f>IF(Table1[[#This Row],[p_adj (DESeq)]]&lt;0.05,"yes", "no")</f>
        <v>no</v>
      </c>
      <c r="O274" t="s">
        <v>2248</v>
      </c>
    </row>
    <row r="275" spans="1:16" hidden="1">
      <c r="A275" s="2" t="s">
        <v>574</v>
      </c>
      <c r="B275" s="5" t="s">
        <v>13</v>
      </c>
      <c r="C275" s="5">
        <v>392496</v>
      </c>
      <c r="D275" s="5">
        <v>392606</v>
      </c>
      <c r="E275" s="5" t="s">
        <v>14</v>
      </c>
      <c r="F275" s="5" t="s">
        <v>23</v>
      </c>
      <c r="H275" s="5" t="s">
        <v>575</v>
      </c>
      <c r="I275" s="8">
        <v>-0.47537660944900501</v>
      </c>
      <c r="J275" s="8">
        <v>0.30734397234878602</v>
      </c>
      <c r="K275" s="5" t="s">
        <v>16</v>
      </c>
      <c r="L275" s="8">
        <v>0.62658792919622897</v>
      </c>
      <c r="M275" s="5" t="s">
        <v>18</v>
      </c>
      <c r="N275" s="8" t="str">
        <f>IF(Table1[[#This Row],[p_adj (DESeq)]]&lt;0.05,"yes", "no")</f>
        <v>no</v>
      </c>
      <c r="O275" t="s">
        <v>2249</v>
      </c>
    </row>
    <row r="276" spans="1:16" hidden="1">
      <c r="A276" s="2" t="s">
        <v>576</v>
      </c>
      <c r="B276" s="5" t="s">
        <v>13</v>
      </c>
      <c r="C276" s="5">
        <v>394443</v>
      </c>
      <c r="D276" s="5">
        <v>394500</v>
      </c>
      <c r="E276" s="5" t="s">
        <v>14</v>
      </c>
      <c r="F276" s="5" t="s">
        <v>23</v>
      </c>
      <c r="H276" s="5" t="s">
        <v>577</v>
      </c>
      <c r="I276" s="8">
        <v>-0.697174902278765</v>
      </c>
      <c r="J276" s="8">
        <v>7.4331876151421894E-2</v>
      </c>
      <c r="K276" s="5" t="s">
        <v>16</v>
      </c>
      <c r="L276" s="8">
        <v>0.38383693097367499</v>
      </c>
      <c r="M276" s="5" t="s">
        <v>18</v>
      </c>
      <c r="N276" s="8" t="str">
        <f>IF(Table1[[#This Row],[p_adj (DESeq)]]&lt;0.05,"yes", "no")</f>
        <v>no</v>
      </c>
      <c r="O276" t="s">
        <v>2250</v>
      </c>
    </row>
    <row r="277" spans="1:16" hidden="1">
      <c r="A277" s="2" t="s">
        <v>578</v>
      </c>
      <c r="B277" s="5" t="s">
        <v>13</v>
      </c>
      <c r="C277" s="5">
        <v>394805</v>
      </c>
      <c r="D277" s="5">
        <v>394854</v>
      </c>
      <c r="E277" s="5" t="s">
        <v>20</v>
      </c>
      <c r="F277" s="5" t="s">
        <v>26</v>
      </c>
      <c r="H277" s="5" t="s">
        <v>579</v>
      </c>
      <c r="I277" s="8">
        <v>1.30424133950593</v>
      </c>
      <c r="J277" s="8">
        <v>8.9573272681808605E-2</v>
      </c>
      <c r="K277" s="5" t="s">
        <v>16</v>
      </c>
      <c r="L277" s="8">
        <v>0.222323940748265</v>
      </c>
      <c r="M277" s="5" t="s">
        <v>18</v>
      </c>
      <c r="N277" s="8" t="str">
        <f>IF(Table1[[#This Row],[p_adj (DESeq)]]&lt;0.05,"yes", "no")</f>
        <v>no</v>
      </c>
      <c r="P277" t="s">
        <v>2250</v>
      </c>
    </row>
    <row r="278" spans="1:16" hidden="1">
      <c r="A278" s="2" t="s">
        <v>580</v>
      </c>
      <c r="B278" s="5" t="s">
        <v>13</v>
      </c>
      <c r="C278" s="5">
        <v>395312</v>
      </c>
      <c r="D278" s="5">
        <v>395388</v>
      </c>
      <c r="E278" s="5" t="s">
        <v>14</v>
      </c>
      <c r="F278" s="5" t="s">
        <v>43</v>
      </c>
      <c r="H278" s="5" t="s">
        <v>581</v>
      </c>
      <c r="I278" s="8">
        <v>-0.57226698327415904</v>
      </c>
      <c r="J278" s="8">
        <v>0.197515726389557</v>
      </c>
      <c r="K278" s="5" t="s">
        <v>16</v>
      </c>
      <c r="L278" s="8">
        <v>0.50444915224731901</v>
      </c>
      <c r="M278" s="5" t="s">
        <v>18</v>
      </c>
      <c r="N278" s="8" t="str">
        <f>IF(Table1[[#This Row],[p_adj (DESeq)]]&lt;0.05,"yes", "no")</f>
        <v>no</v>
      </c>
    </row>
    <row r="279" spans="1:16" hidden="1">
      <c r="A279" s="2" t="s">
        <v>582</v>
      </c>
      <c r="B279" s="5" t="s">
        <v>13</v>
      </c>
      <c r="C279" s="5">
        <v>396334</v>
      </c>
      <c r="D279" s="5">
        <v>396429</v>
      </c>
      <c r="E279" s="5" t="s">
        <v>20</v>
      </c>
      <c r="F279" s="5" t="s">
        <v>26</v>
      </c>
      <c r="H279" s="5" t="s">
        <v>583</v>
      </c>
      <c r="I279" s="8">
        <v>1.7043951872682299</v>
      </c>
      <c r="J279" s="8">
        <v>1.02014585143334E-4</v>
      </c>
      <c r="K279" s="5" t="s">
        <v>35</v>
      </c>
      <c r="L279" s="8">
        <v>3.2747802267814202E-3</v>
      </c>
      <c r="M279" s="5" t="s">
        <v>37</v>
      </c>
      <c r="N279" s="8" t="str">
        <f>IF(Table1[[#This Row],[p_adj (DESeq)]]&lt;0.05,"yes", "no")</f>
        <v>yes</v>
      </c>
      <c r="P279" t="s">
        <v>2251</v>
      </c>
    </row>
    <row r="280" spans="1:16" hidden="1">
      <c r="A280" s="2" t="s">
        <v>584</v>
      </c>
      <c r="B280" s="5" t="s">
        <v>13</v>
      </c>
      <c r="C280" s="5">
        <v>399917</v>
      </c>
      <c r="D280" s="5">
        <v>400037</v>
      </c>
      <c r="E280" s="5" t="s">
        <v>20</v>
      </c>
      <c r="F280" s="5" t="s">
        <v>26</v>
      </c>
      <c r="H280" s="5" t="s">
        <v>585</v>
      </c>
      <c r="I280" s="8">
        <v>0.17916862306516099</v>
      </c>
      <c r="J280" s="8">
        <v>0.83168873675192101</v>
      </c>
      <c r="K280" s="5" t="s">
        <v>16</v>
      </c>
      <c r="L280" s="8">
        <v>0.88595207736250703</v>
      </c>
      <c r="M280" s="5" t="s">
        <v>18</v>
      </c>
      <c r="N280" s="8" t="str">
        <f>IF(Table1[[#This Row],[p_adj (DESeq)]]&lt;0.05,"yes", "no")</f>
        <v>no</v>
      </c>
      <c r="P280" t="s">
        <v>2252</v>
      </c>
    </row>
    <row r="281" spans="1:16" hidden="1">
      <c r="A281" s="2" t="s">
        <v>586</v>
      </c>
      <c r="B281" s="5" t="s">
        <v>13</v>
      </c>
      <c r="C281" s="5">
        <v>401309</v>
      </c>
      <c r="D281" s="5">
        <v>401359</v>
      </c>
      <c r="E281" s="5" t="s">
        <v>20</v>
      </c>
      <c r="F281" s="5" t="s">
        <v>26</v>
      </c>
      <c r="H281" s="5" t="s">
        <v>587</v>
      </c>
      <c r="I281" s="8">
        <v>1.37520411285011</v>
      </c>
      <c r="J281" s="8">
        <v>2.9558302447985699E-2</v>
      </c>
      <c r="K281" s="5" t="s">
        <v>35</v>
      </c>
      <c r="L281" s="8">
        <v>4.9727566916560599E-2</v>
      </c>
      <c r="M281" s="5" t="s">
        <v>37</v>
      </c>
      <c r="N281" s="8" t="str">
        <f>IF(Table1[[#This Row],[p_adj (DESeq)]]&lt;0.05,"yes", "no")</f>
        <v>yes</v>
      </c>
      <c r="P281" t="s">
        <v>2252</v>
      </c>
    </row>
    <row r="282" spans="1:16" hidden="1">
      <c r="A282" s="2" t="s">
        <v>588</v>
      </c>
      <c r="B282" s="5" t="s">
        <v>13</v>
      </c>
      <c r="C282" s="5">
        <v>402480</v>
      </c>
      <c r="D282" s="5">
        <v>402559</v>
      </c>
      <c r="E282" s="5" t="s">
        <v>14</v>
      </c>
      <c r="F282" s="5" t="s">
        <v>23</v>
      </c>
      <c r="H282" s="5" t="s">
        <v>589</v>
      </c>
      <c r="I282" s="8">
        <v>-1.2865837238845199</v>
      </c>
      <c r="J282" s="8">
        <v>1.06288365548088E-2</v>
      </c>
      <c r="K282" s="5" t="s">
        <v>35</v>
      </c>
      <c r="L282" s="8">
        <v>0.182773504439629</v>
      </c>
      <c r="M282" s="5" t="s">
        <v>55</v>
      </c>
      <c r="N282" s="8" t="str">
        <f>IF(Table1[[#This Row],[p_adj (DESeq)]]&lt;0.05,"yes", "no")</f>
        <v>no</v>
      </c>
      <c r="O282" t="s">
        <v>2253</v>
      </c>
    </row>
    <row r="283" spans="1:16" hidden="1">
      <c r="A283" s="2" t="s">
        <v>590</v>
      </c>
      <c r="B283" s="5" t="s">
        <v>13</v>
      </c>
      <c r="C283" s="5">
        <v>405124</v>
      </c>
      <c r="D283" s="5">
        <v>405405</v>
      </c>
      <c r="E283" s="5" t="s">
        <v>14</v>
      </c>
      <c r="F283" s="5" t="s">
        <v>23</v>
      </c>
      <c r="H283" s="5" t="s">
        <v>591</v>
      </c>
      <c r="I283" s="8">
        <v>0.65248221942194995</v>
      </c>
      <c r="J283" s="8">
        <v>0.28519547764779601</v>
      </c>
      <c r="K283" s="5" t="s">
        <v>16</v>
      </c>
      <c r="L283" s="8">
        <v>0.52350468579658505</v>
      </c>
      <c r="M283" s="5" t="s">
        <v>18</v>
      </c>
      <c r="N283" s="8" t="str">
        <f>IF(Table1[[#This Row],[p_adj (DESeq)]]&lt;0.05,"yes", "no")</f>
        <v>no</v>
      </c>
      <c r="O283" t="s">
        <v>2254</v>
      </c>
    </row>
    <row r="284" spans="1:16" hidden="1">
      <c r="A284" s="2" t="s">
        <v>592</v>
      </c>
      <c r="B284" s="5" t="s">
        <v>13</v>
      </c>
      <c r="C284" s="5">
        <v>408120</v>
      </c>
      <c r="D284" s="5">
        <v>408193</v>
      </c>
      <c r="E284" s="5" t="s">
        <v>14</v>
      </c>
      <c r="F284" s="5" t="s">
        <v>81</v>
      </c>
      <c r="G284" s="5" t="s">
        <v>82</v>
      </c>
      <c r="H284" s="5" t="s">
        <v>593</v>
      </c>
      <c r="I284" s="8">
        <v>0.64125510962765997</v>
      </c>
      <c r="J284" s="8">
        <v>0.28316384318527399</v>
      </c>
      <c r="K284" s="5" t="s">
        <v>16</v>
      </c>
      <c r="L284" s="8">
        <v>0.39532348824643498</v>
      </c>
      <c r="M284" s="5" t="s">
        <v>18</v>
      </c>
      <c r="N284" s="8" t="str">
        <f>IF(Table1[[#This Row],[p_adj (DESeq)]]&lt;0.05,"yes", "no")</f>
        <v>no</v>
      </c>
      <c r="O284" t="s">
        <v>2255</v>
      </c>
    </row>
    <row r="285" spans="1:16" hidden="1">
      <c r="A285" s="2" t="s">
        <v>594</v>
      </c>
      <c r="B285" s="5" t="s">
        <v>13</v>
      </c>
      <c r="C285" s="5">
        <v>408412</v>
      </c>
      <c r="D285" s="5">
        <v>408481</v>
      </c>
      <c r="E285" s="5" t="s">
        <v>14</v>
      </c>
      <c r="F285" s="5" t="s">
        <v>81</v>
      </c>
      <c r="G285" s="5" t="s">
        <v>82</v>
      </c>
      <c r="H285" s="5" t="s">
        <v>595</v>
      </c>
      <c r="I285" s="8">
        <v>1.14984033565915</v>
      </c>
      <c r="J285" s="8">
        <v>3.8286068476561103E-2</v>
      </c>
      <c r="K285" s="5" t="s">
        <v>35</v>
      </c>
      <c r="L285" s="8">
        <v>0.20942248340202901</v>
      </c>
      <c r="M285" s="5" t="s">
        <v>37</v>
      </c>
      <c r="N285" s="8" t="str">
        <f>IF(Table1[[#This Row],[p_adj (DESeq)]]&lt;0.05,"yes", "no")</f>
        <v>no</v>
      </c>
      <c r="O285" t="s">
        <v>2256</v>
      </c>
    </row>
    <row r="286" spans="1:16">
      <c r="A286" s="2" t="s">
        <v>596</v>
      </c>
      <c r="B286" s="5" t="s">
        <v>13</v>
      </c>
      <c r="C286" s="5">
        <v>408662</v>
      </c>
      <c r="D286" s="5">
        <v>408712</v>
      </c>
      <c r="E286" s="5" t="s">
        <v>14</v>
      </c>
      <c r="F286" s="5" t="s">
        <v>23</v>
      </c>
      <c r="H286" s="5" t="s">
        <v>597</v>
      </c>
      <c r="I286" s="8">
        <v>0.93491107499235704</v>
      </c>
      <c r="J286" s="8">
        <v>2.9097374854739799E-2</v>
      </c>
      <c r="K286" s="5" t="s">
        <v>35</v>
      </c>
      <c r="L286" s="8">
        <v>0.19139370318158599</v>
      </c>
      <c r="M286" s="5" t="s">
        <v>37</v>
      </c>
      <c r="N286" s="8" t="str">
        <f>IF(Table1[[#This Row],[p_adj (DESeq)]]&lt;0.05,"yes", "no")</f>
        <v>no</v>
      </c>
      <c r="O286" t="s">
        <v>2257</v>
      </c>
    </row>
    <row r="287" spans="1:16" hidden="1">
      <c r="A287" s="2" t="s">
        <v>598</v>
      </c>
      <c r="B287" s="5" t="s">
        <v>13</v>
      </c>
      <c r="C287" s="5">
        <v>408989</v>
      </c>
      <c r="D287" s="5">
        <v>409049</v>
      </c>
      <c r="E287" s="5" t="s">
        <v>14</v>
      </c>
      <c r="F287" s="5" t="s">
        <v>23</v>
      </c>
      <c r="H287" s="5" t="s">
        <v>599</v>
      </c>
      <c r="I287" s="8">
        <v>-0.21875030608490401</v>
      </c>
      <c r="J287" s="8">
        <v>0.57293052794280896</v>
      </c>
      <c r="K287" s="5" t="s">
        <v>16</v>
      </c>
      <c r="L287" s="8">
        <v>0.82884174761310303</v>
      </c>
      <c r="M287" s="5" t="s">
        <v>18</v>
      </c>
      <c r="N287" s="8" t="str">
        <f>IF(Table1[[#This Row],[p_adj (DESeq)]]&lt;0.05,"yes", "no")</f>
        <v>no</v>
      </c>
      <c r="O287" t="s">
        <v>2257</v>
      </c>
    </row>
    <row r="288" spans="1:16" hidden="1">
      <c r="A288" s="2" t="s">
        <v>600</v>
      </c>
      <c r="B288" s="5" t="s">
        <v>13</v>
      </c>
      <c r="C288" s="5">
        <v>409131</v>
      </c>
      <c r="D288" s="5">
        <v>409241</v>
      </c>
      <c r="E288" s="5" t="s">
        <v>14</v>
      </c>
      <c r="F288" s="5" t="s">
        <v>23</v>
      </c>
      <c r="H288" s="5" t="s">
        <v>601</v>
      </c>
      <c r="I288" s="8">
        <v>0.58540280527124</v>
      </c>
      <c r="J288" s="8">
        <v>0.236419820160512</v>
      </c>
      <c r="K288" s="5" t="s">
        <v>16</v>
      </c>
      <c r="L288" s="8">
        <v>0.45255023153392199</v>
      </c>
      <c r="M288" s="5" t="s">
        <v>18</v>
      </c>
      <c r="N288" s="8" t="str">
        <f>IF(Table1[[#This Row],[p_adj (DESeq)]]&lt;0.05,"yes", "no")</f>
        <v>no</v>
      </c>
      <c r="O288" t="s">
        <v>2257</v>
      </c>
    </row>
    <row r="289" spans="1:16" hidden="1">
      <c r="A289" s="2" t="s">
        <v>602</v>
      </c>
      <c r="B289" s="5" t="s">
        <v>13</v>
      </c>
      <c r="C289" s="5">
        <v>409907</v>
      </c>
      <c r="D289" s="5">
        <v>409958</v>
      </c>
      <c r="E289" s="5" t="s">
        <v>20</v>
      </c>
      <c r="F289" s="5" t="s">
        <v>26</v>
      </c>
      <c r="H289" s="5" t="s">
        <v>603</v>
      </c>
      <c r="I289" s="8">
        <v>0.91052512780990202</v>
      </c>
      <c r="J289" s="8">
        <v>0.27289754349133499</v>
      </c>
      <c r="K289" s="5" t="s">
        <v>16</v>
      </c>
      <c r="L289" s="8">
        <v>0.48120573513489201</v>
      </c>
      <c r="M289" s="5" t="s">
        <v>18</v>
      </c>
      <c r="N289" s="8" t="str">
        <f>IF(Table1[[#This Row],[p_adj (DESeq)]]&lt;0.05,"yes", "no")</f>
        <v>no</v>
      </c>
      <c r="P289" t="s">
        <v>2258</v>
      </c>
    </row>
    <row r="290" spans="1:16">
      <c r="A290" s="2" t="s">
        <v>604</v>
      </c>
      <c r="B290" s="5" t="s">
        <v>13</v>
      </c>
      <c r="C290" s="5">
        <v>409907</v>
      </c>
      <c r="D290" s="5">
        <v>409971</v>
      </c>
      <c r="E290" s="5" t="s">
        <v>14</v>
      </c>
      <c r="F290" s="5" t="s">
        <v>23</v>
      </c>
      <c r="H290" s="5" t="s">
        <v>605</v>
      </c>
      <c r="I290" s="8">
        <v>1.90370866236068</v>
      </c>
      <c r="J290" s="8">
        <v>1.1486903212896601E-4</v>
      </c>
      <c r="K290" s="5" t="s">
        <v>35</v>
      </c>
      <c r="L290" s="8">
        <v>0.160229917095428</v>
      </c>
      <c r="M290" s="5" t="s">
        <v>37</v>
      </c>
      <c r="N290" s="8" t="str">
        <f>IF(Table1[[#This Row],[p_adj (DESeq)]]&lt;0.05,"yes", "no")</f>
        <v>no</v>
      </c>
      <c r="O290" t="s">
        <v>2258</v>
      </c>
    </row>
    <row r="291" spans="1:16" hidden="1">
      <c r="A291" s="2" t="s">
        <v>606</v>
      </c>
      <c r="B291" s="5" t="s">
        <v>13</v>
      </c>
      <c r="C291" s="5">
        <v>410343</v>
      </c>
      <c r="D291" s="5">
        <v>410464</v>
      </c>
      <c r="E291" s="5" t="s">
        <v>14</v>
      </c>
      <c r="F291" s="5" t="s">
        <v>15</v>
      </c>
      <c r="H291" s="5" t="s">
        <v>607</v>
      </c>
      <c r="I291" s="8">
        <v>0.53442449806505599</v>
      </c>
      <c r="J291" s="8">
        <v>0.27722086008762797</v>
      </c>
      <c r="K291" s="5" t="s">
        <v>16</v>
      </c>
      <c r="L291" s="8">
        <v>0.48933718731258302</v>
      </c>
      <c r="M291" s="5" t="s">
        <v>18</v>
      </c>
      <c r="N291" s="8" t="str">
        <f>IF(Table1[[#This Row],[p_adj (DESeq)]]&lt;0.05,"yes", "no")</f>
        <v>no</v>
      </c>
      <c r="O291" t="s">
        <v>2258</v>
      </c>
    </row>
    <row r="292" spans="1:16" hidden="1">
      <c r="A292" s="2" t="s">
        <v>608</v>
      </c>
      <c r="B292" s="5" t="s">
        <v>13</v>
      </c>
      <c r="C292" s="5">
        <v>410714</v>
      </c>
      <c r="D292" s="5">
        <v>410811</v>
      </c>
      <c r="E292" s="5" t="s">
        <v>20</v>
      </c>
      <c r="F292" s="5" t="s">
        <v>15</v>
      </c>
      <c r="H292" s="5" t="s">
        <v>609</v>
      </c>
      <c r="I292" s="8">
        <v>0.37225082680323202</v>
      </c>
      <c r="J292" s="8">
        <v>0.56078748834201497</v>
      </c>
      <c r="K292" s="5" t="s">
        <v>16</v>
      </c>
      <c r="L292" s="8">
        <v>0.78620688627998503</v>
      </c>
      <c r="M292" s="5" t="s">
        <v>18</v>
      </c>
      <c r="N292" s="8" t="str">
        <f>IF(Table1[[#This Row],[p_adj (DESeq)]]&lt;0.05,"yes", "no")</f>
        <v>no</v>
      </c>
      <c r="O292" t="s">
        <v>2259</v>
      </c>
    </row>
    <row r="293" spans="1:16" hidden="1">
      <c r="A293" s="2" t="s">
        <v>610</v>
      </c>
      <c r="B293" s="5" t="s">
        <v>13</v>
      </c>
      <c r="C293" s="5">
        <v>413076</v>
      </c>
      <c r="D293" s="5">
        <v>413127</v>
      </c>
      <c r="E293" s="5" t="s">
        <v>20</v>
      </c>
      <c r="F293" s="5" t="s">
        <v>15</v>
      </c>
      <c r="H293" s="5" t="s">
        <v>611</v>
      </c>
      <c r="I293" s="8">
        <v>0.48545202261498199</v>
      </c>
      <c r="J293" s="8">
        <v>0.46105995297923902</v>
      </c>
      <c r="K293" s="5" t="s">
        <v>16</v>
      </c>
      <c r="L293" s="8">
        <v>0.59783037907620695</v>
      </c>
      <c r="M293" s="5" t="s">
        <v>18</v>
      </c>
      <c r="N293" s="8" t="str">
        <f>IF(Table1[[#This Row],[p_adj (DESeq)]]&lt;0.05,"yes", "no")</f>
        <v>no</v>
      </c>
      <c r="O293" t="s">
        <v>2260</v>
      </c>
    </row>
    <row r="294" spans="1:16" hidden="1">
      <c r="A294" s="2" t="s">
        <v>612</v>
      </c>
      <c r="B294" s="5" t="s">
        <v>13</v>
      </c>
      <c r="C294" s="5">
        <v>413744</v>
      </c>
      <c r="D294" s="5">
        <v>413791</v>
      </c>
      <c r="E294" s="5" t="s">
        <v>14</v>
      </c>
      <c r="F294" s="5" t="s">
        <v>26</v>
      </c>
      <c r="H294" s="5" t="s">
        <v>613</v>
      </c>
      <c r="I294" s="8">
        <v>0.47109829585923702</v>
      </c>
      <c r="J294" s="8">
        <v>0.422269598465705</v>
      </c>
      <c r="K294" s="5" t="s">
        <v>16</v>
      </c>
      <c r="L294" s="8">
        <v>0.554415376012655</v>
      </c>
      <c r="M294" s="5" t="s">
        <v>18</v>
      </c>
      <c r="N294" s="8" t="str">
        <f>IF(Table1[[#This Row],[p_adj (DESeq)]]&lt;0.05,"yes", "no")</f>
        <v>no</v>
      </c>
      <c r="P294" t="s">
        <v>2260</v>
      </c>
    </row>
    <row r="295" spans="1:16" hidden="1">
      <c r="A295" s="2" t="s">
        <v>614</v>
      </c>
      <c r="B295" s="5" t="s">
        <v>13</v>
      </c>
      <c r="C295" s="5">
        <v>413807</v>
      </c>
      <c r="D295" s="5">
        <v>413900</v>
      </c>
      <c r="E295" s="5" t="s">
        <v>20</v>
      </c>
      <c r="F295" s="5" t="s">
        <v>23</v>
      </c>
      <c r="H295" s="5" t="s">
        <v>615</v>
      </c>
      <c r="I295" s="8">
        <v>0.58363669488648595</v>
      </c>
      <c r="J295" s="8">
        <v>0.254753379672847</v>
      </c>
      <c r="K295" s="5" t="s">
        <v>16</v>
      </c>
      <c r="L295" s="8">
        <v>0.45807406179320298</v>
      </c>
      <c r="M295" s="5" t="s">
        <v>18</v>
      </c>
      <c r="N295" s="8" t="str">
        <f>IF(Table1[[#This Row],[p_adj (DESeq)]]&lt;0.05,"yes", "no")</f>
        <v>no</v>
      </c>
      <c r="O295" t="s">
        <v>2260</v>
      </c>
    </row>
    <row r="296" spans="1:16" hidden="1">
      <c r="A296" s="2" t="s">
        <v>616</v>
      </c>
      <c r="B296" s="5" t="s">
        <v>13</v>
      </c>
      <c r="C296" s="5">
        <v>414168</v>
      </c>
      <c r="D296" s="5">
        <v>414265</v>
      </c>
      <c r="E296" s="5" t="s">
        <v>14</v>
      </c>
      <c r="F296" s="5" t="s">
        <v>26</v>
      </c>
      <c r="H296" s="5" t="s">
        <v>617</v>
      </c>
      <c r="I296" s="8">
        <v>1.5878086384957</v>
      </c>
      <c r="J296" s="8">
        <v>5.3035937654257403E-4</v>
      </c>
      <c r="K296" s="5" t="s">
        <v>35</v>
      </c>
      <c r="L296" s="8">
        <v>0.167096853306507</v>
      </c>
      <c r="M296" s="5" t="s">
        <v>37</v>
      </c>
      <c r="N296" s="8" t="str">
        <f>IF(Table1[[#This Row],[p_adj (DESeq)]]&lt;0.05,"yes", "no")</f>
        <v>no</v>
      </c>
      <c r="P296" t="s">
        <v>2260</v>
      </c>
    </row>
    <row r="297" spans="1:16" hidden="1">
      <c r="A297" s="2" t="s">
        <v>618</v>
      </c>
      <c r="B297" s="5" t="s">
        <v>13</v>
      </c>
      <c r="C297" s="5">
        <v>416521</v>
      </c>
      <c r="D297" s="5">
        <v>416590</v>
      </c>
      <c r="E297" s="5" t="s">
        <v>14</v>
      </c>
      <c r="F297" s="5" t="s">
        <v>43</v>
      </c>
      <c r="H297" s="5" t="s">
        <v>619</v>
      </c>
      <c r="I297" s="8">
        <v>1.4437174250329701</v>
      </c>
      <c r="J297" s="8">
        <v>7.3985194985903297E-3</v>
      </c>
      <c r="K297" s="5" t="s">
        <v>35</v>
      </c>
      <c r="L297" s="8">
        <v>0.29082476484917402</v>
      </c>
      <c r="M297" s="5" t="s">
        <v>37</v>
      </c>
      <c r="N297" s="8" t="str">
        <f>IF(Table1[[#This Row],[p_adj (DESeq)]]&lt;0.05,"yes", "no")</f>
        <v>no</v>
      </c>
    </row>
    <row r="298" spans="1:16">
      <c r="A298" s="2" t="s">
        <v>620</v>
      </c>
      <c r="B298" s="5" t="s">
        <v>13</v>
      </c>
      <c r="C298" s="5">
        <v>416920</v>
      </c>
      <c r="D298" s="5">
        <v>416987</v>
      </c>
      <c r="E298" s="5" t="s">
        <v>20</v>
      </c>
      <c r="F298" s="5" t="s">
        <v>23</v>
      </c>
      <c r="H298" s="5" t="s">
        <v>621</v>
      </c>
      <c r="I298" s="8">
        <v>2.71615504545702</v>
      </c>
      <c r="J298" s="8">
        <v>1.4484077500092001E-7</v>
      </c>
      <c r="K298" s="5" t="s">
        <v>35</v>
      </c>
      <c r="L298" s="8">
        <v>0.14359626562620201</v>
      </c>
      <c r="M298" s="5" t="s">
        <v>37</v>
      </c>
      <c r="N298" s="8" t="str">
        <f>IF(Table1[[#This Row],[p_adj (DESeq)]]&lt;0.05,"yes", "no")</f>
        <v>no</v>
      </c>
      <c r="O298" t="s">
        <v>2261</v>
      </c>
    </row>
    <row r="299" spans="1:16">
      <c r="A299" s="2" t="s">
        <v>622</v>
      </c>
      <c r="B299" s="5" t="s">
        <v>13</v>
      </c>
      <c r="C299" s="5">
        <v>417750</v>
      </c>
      <c r="D299" s="5">
        <v>417821</v>
      </c>
      <c r="E299" s="5" t="s">
        <v>20</v>
      </c>
      <c r="F299" s="5" t="s">
        <v>23</v>
      </c>
      <c r="H299" s="5" t="s">
        <v>623</v>
      </c>
      <c r="I299" s="8">
        <v>1.1319998146600301</v>
      </c>
      <c r="J299" s="8">
        <v>4.7967899084077899E-2</v>
      </c>
      <c r="K299" s="5" t="s">
        <v>35</v>
      </c>
      <c r="L299" s="8">
        <v>0.27788702112093699</v>
      </c>
      <c r="M299" s="5" t="s">
        <v>37</v>
      </c>
      <c r="N299" s="8" t="str">
        <f>IF(Table1[[#This Row],[p_adj (DESeq)]]&lt;0.05,"yes", "no")</f>
        <v>no</v>
      </c>
      <c r="O299" t="s">
        <v>2262</v>
      </c>
    </row>
    <row r="300" spans="1:16" hidden="1">
      <c r="A300" s="2" t="s">
        <v>624</v>
      </c>
      <c r="B300" s="5" t="s">
        <v>13</v>
      </c>
      <c r="C300" s="5">
        <v>418364</v>
      </c>
      <c r="D300" s="5">
        <v>418433</v>
      </c>
      <c r="E300" s="5" t="s">
        <v>14</v>
      </c>
      <c r="F300" s="5" t="s">
        <v>23</v>
      </c>
      <c r="H300" s="5" t="s">
        <v>625</v>
      </c>
      <c r="I300" s="8">
        <v>-0.461540639472095</v>
      </c>
      <c r="J300" s="8">
        <v>0.23723649091674401</v>
      </c>
      <c r="K300" s="5" t="s">
        <v>16</v>
      </c>
      <c r="L300" s="8">
        <v>0.58929125205412003</v>
      </c>
      <c r="M300" s="5" t="s">
        <v>18</v>
      </c>
      <c r="N300" s="8" t="str">
        <f>IF(Table1[[#This Row],[p_adj (DESeq)]]&lt;0.05,"yes", "no")</f>
        <v>no</v>
      </c>
      <c r="O300" t="s">
        <v>2263</v>
      </c>
    </row>
    <row r="301" spans="1:16" hidden="1">
      <c r="A301" s="2" t="s">
        <v>626</v>
      </c>
      <c r="B301" s="5" t="s">
        <v>13</v>
      </c>
      <c r="C301" s="5">
        <v>418627</v>
      </c>
      <c r="D301" s="5">
        <v>418695</v>
      </c>
      <c r="E301" s="5" t="s">
        <v>20</v>
      </c>
      <c r="F301" s="5" t="s">
        <v>26</v>
      </c>
      <c r="H301" s="5" t="s">
        <v>627</v>
      </c>
      <c r="I301" s="8">
        <v>1.0401759799108701</v>
      </c>
      <c r="J301" s="8">
        <v>1.6218804493709701E-2</v>
      </c>
      <c r="K301" s="5" t="s">
        <v>35</v>
      </c>
      <c r="L301" s="8">
        <v>0.118781091250656</v>
      </c>
      <c r="M301" s="5" t="s">
        <v>37</v>
      </c>
      <c r="N301" s="8" t="str">
        <f>IF(Table1[[#This Row],[p_adj (DESeq)]]&lt;0.05,"yes", "no")</f>
        <v>no</v>
      </c>
      <c r="P301" t="s">
        <v>2263</v>
      </c>
    </row>
    <row r="302" spans="1:16" hidden="1">
      <c r="A302" s="2" t="s">
        <v>628</v>
      </c>
      <c r="B302" s="5" t="s">
        <v>13</v>
      </c>
      <c r="C302" s="5">
        <v>419241</v>
      </c>
      <c r="D302" s="5">
        <v>419466</v>
      </c>
      <c r="E302" s="5" t="s">
        <v>14</v>
      </c>
      <c r="F302" s="5" t="s">
        <v>23</v>
      </c>
      <c r="H302" s="5" t="s">
        <v>629</v>
      </c>
      <c r="I302" s="8">
        <v>-0.90883860785552095</v>
      </c>
      <c r="J302" s="8">
        <v>1.9355285658784999E-2</v>
      </c>
      <c r="K302" s="5" t="s">
        <v>35</v>
      </c>
      <c r="L302" s="8">
        <v>0.23790583415514299</v>
      </c>
      <c r="M302" s="5" t="s">
        <v>55</v>
      </c>
      <c r="N302" s="8" t="str">
        <f>IF(Table1[[#This Row],[p_adj (DESeq)]]&lt;0.05,"yes", "no")</f>
        <v>no</v>
      </c>
      <c r="O302" t="s">
        <v>2263</v>
      </c>
    </row>
    <row r="303" spans="1:16" hidden="1">
      <c r="A303" s="2" t="s">
        <v>630</v>
      </c>
      <c r="B303" s="5" t="s">
        <v>13</v>
      </c>
      <c r="C303" s="5">
        <v>421545</v>
      </c>
      <c r="D303" s="5">
        <v>421608</v>
      </c>
      <c r="E303" s="5" t="s">
        <v>20</v>
      </c>
      <c r="F303" s="5" t="s">
        <v>15</v>
      </c>
      <c r="H303" s="5" t="s">
        <v>631</v>
      </c>
      <c r="I303" s="8">
        <v>1.1356182496391099E-2</v>
      </c>
      <c r="J303" s="8">
        <v>1</v>
      </c>
      <c r="K303" s="5" t="s">
        <v>16</v>
      </c>
      <c r="L303" s="8">
        <v>1</v>
      </c>
      <c r="M303" s="5" t="s">
        <v>18</v>
      </c>
      <c r="N303" s="8" t="str">
        <f>IF(Table1[[#This Row],[p_adj (DESeq)]]&lt;0.05,"yes", "no")</f>
        <v>no</v>
      </c>
      <c r="O303" t="s">
        <v>2264</v>
      </c>
    </row>
    <row r="304" spans="1:16" hidden="1">
      <c r="A304" s="2" t="s">
        <v>632</v>
      </c>
      <c r="B304" s="5" t="s">
        <v>13</v>
      </c>
      <c r="C304" s="5">
        <v>421685</v>
      </c>
      <c r="D304" s="5">
        <v>421770</v>
      </c>
      <c r="E304" s="5" t="s">
        <v>14</v>
      </c>
      <c r="F304" s="5" t="s">
        <v>26</v>
      </c>
      <c r="H304" s="5" t="s">
        <v>633</v>
      </c>
      <c r="I304" s="8">
        <v>0.25645449502784401</v>
      </c>
      <c r="J304" s="8">
        <v>0.75054312585080996</v>
      </c>
      <c r="K304" s="5" t="s">
        <v>16</v>
      </c>
      <c r="L304" s="8">
        <v>0.804608870466203</v>
      </c>
      <c r="M304" s="5" t="s">
        <v>18</v>
      </c>
      <c r="N304" s="8" t="str">
        <f>IF(Table1[[#This Row],[p_adj (DESeq)]]&lt;0.05,"yes", "no")</f>
        <v>no</v>
      </c>
      <c r="P304" t="s">
        <v>2264</v>
      </c>
    </row>
    <row r="305" spans="1:16" hidden="1">
      <c r="A305" s="2" t="s">
        <v>634</v>
      </c>
      <c r="B305" s="5" t="s">
        <v>13</v>
      </c>
      <c r="C305" s="5">
        <v>423176</v>
      </c>
      <c r="D305" s="5">
        <v>423276</v>
      </c>
      <c r="E305" s="5" t="s">
        <v>20</v>
      </c>
      <c r="F305" s="5" t="s">
        <v>23</v>
      </c>
      <c r="H305" s="5" t="s">
        <v>635</v>
      </c>
      <c r="I305" s="8">
        <v>0.30299928571728801</v>
      </c>
      <c r="J305" s="8">
        <v>0.55782847540411995</v>
      </c>
      <c r="K305" s="5" t="s">
        <v>16</v>
      </c>
      <c r="L305" s="8">
        <v>0.74205320574141598</v>
      </c>
      <c r="M305" s="5" t="s">
        <v>18</v>
      </c>
      <c r="N305" s="8" t="str">
        <f>IF(Table1[[#This Row],[p_adj (DESeq)]]&lt;0.05,"yes", "no")</f>
        <v>no</v>
      </c>
      <c r="O305" t="s">
        <v>2265</v>
      </c>
    </row>
    <row r="306" spans="1:16" hidden="1">
      <c r="A306" s="2" t="s">
        <v>636</v>
      </c>
      <c r="B306" s="5" t="s">
        <v>13</v>
      </c>
      <c r="C306" s="5">
        <v>423518</v>
      </c>
      <c r="D306" s="5">
        <v>423639</v>
      </c>
      <c r="E306" s="5" t="s">
        <v>14</v>
      </c>
      <c r="F306" s="5" t="s">
        <v>26</v>
      </c>
      <c r="H306" s="5" t="s">
        <v>637</v>
      </c>
      <c r="I306" s="8">
        <v>-0.70136195500507503</v>
      </c>
      <c r="J306" s="8">
        <v>0.11154093530079601</v>
      </c>
      <c r="K306" s="5" t="s">
        <v>16</v>
      </c>
      <c r="L306" s="8">
        <v>0.35174550416228501</v>
      </c>
      <c r="M306" s="5" t="s">
        <v>18</v>
      </c>
      <c r="N306" s="8" t="str">
        <f>IF(Table1[[#This Row],[p_adj (DESeq)]]&lt;0.05,"yes", "no")</f>
        <v>no</v>
      </c>
      <c r="P306" t="s">
        <v>2265</v>
      </c>
    </row>
    <row r="307" spans="1:16" hidden="1">
      <c r="A307" s="2" t="s">
        <v>638</v>
      </c>
      <c r="B307" s="5" t="s">
        <v>13</v>
      </c>
      <c r="C307" s="5">
        <v>423712</v>
      </c>
      <c r="D307" s="5">
        <v>423770</v>
      </c>
      <c r="E307" s="5" t="s">
        <v>20</v>
      </c>
      <c r="F307" s="5" t="s">
        <v>23</v>
      </c>
      <c r="H307" s="5" t="s">
        <v>639</v>
      </c>
      <c r="I307" s="8">
        <v>0.33129228235949099</v>
      </c>
      <c r="J307" s="8">
        <v>0.55521806100752102</v>
      </c>
      <c r="K307" s="5" t="s">
        <v>16</v>
      </c>
      <c r="L307" s="8">
        <v>0.69756416010201505</v>
      </c>
      <c r="M307" s="5" t="s">
        <v>18</v>
      </c>
      <c r="N307" s="8" t="str">
        <f>IF(Table1[[#This Row],[p_adj (DESeq)]]&lt;0.05,"yes", "no")</f>
        <v>no</v>
      </c>
      <c r="O307" t="s">
        <v>2265</v>
      </c>
    </row>
    <row r="308" spans="1:16" hidden="1">
      <c r="A308" s="2" t="s">
        <v>640</v>
      </c>
      <c r="B308" s="5" t="s">
        <v>13</v>
      </c>
      <c r="C308" s="5">
        <v>424041</v>
      </c>
      <c r="D308" s="5">
        <v>424109</v>
      </c>
      <c r="E308" s="5" t="s">
        <v>14</v>
      </c>
      <c r="F308" s="5" t="s">
        <v>23</v>
      </c>
      <c r="H308" s="5" t="s">
        <v>641</v>
      </c>
      <c r="I308" s="8">
        <v>-0.93469831807401904</v>
      </c>
      <c r="J308" s="8">
        <v>1.5637504990085999E-2</v>
      </c>
      <c r="K308" s="5" t="s">
        <v>35</v>
      </c>
      <c r="L308" s="8">
        <v>0.19443709622047101</v>
      </c>
      <c r="M308" s="5" t="s">
        <v>55</v>
      </c>
      <c r="N308" s="8" t="str">
        <f>IF(Table1[[#This Row],[p_adj (DESeq)]]&lt;0.05,"yes", "no")</f>
        <v>no</v>
      </c>
      <c r="O308" t="s">
        <v>2266</v>
      </c>
    </row>
    <row r="309" spans="1:16">
      <c r="A309" s="2" t="s">
        <v>642</v>
      </c>
      <c r="B309" s="5" t="s">
        <v>13</v>
      </c>
      <c r="C309" s="5">
        <v>425565</v>
      </c>
      <c r="D309" s="5">
        <v>425705</v>
      </c>
      <c r="E309" s="5" t="s">
        <v>20</v>
      </c>
      <c r="F309" s="5" t="s">
        <v>23</v>
      </c>
      <c r="H309" s="5" t="s">
        <v>643</v>
      </c>
      <c r="I309" s="8">
        <v>1.05754246013849</v>
      </c>
      <c r="J309" s="8">
        <v>1.8518944382207799E-2</v>
      </c>
      <c r="K309" s="5" t="s">
        <v>35</v>
      </c>
      <c r="L309" s="8">
        <v>0.14950316177199499</v>
      </c>
      <c r="M309" s="5" t="s">
        <v>37</v>
      </c>
      <c r="N309" s="8" t="str">
        <f>IF(Table1[[#This Row],[p_adj (DESeq)]]&lt;0.05,"yes", "no")</f>
        <v>no</v>
      </c>
      <c r="O309" t="s">
        <v>2267</v>
      </c>
    </row>
    <row r="310" spans="1:16" hidden="1">
      <c r="A310" s="2" t="s">
        <v>644</v>
      </c>
      <c r="B310" s="5" t="s">
        <v>13</v>
      </c>
      <c r="C310" s="5">
        <v>428415</v>
      </c>
      <c r="D310" s="5">
        <v>428517</v>
      </c>
      <c r="E310" s="5" t="s">
        <v>14</v>
      </c>
      <c r="F310" s="5" t="s">
        <v>26</v>
      </c>
      <c r="H310" s="5" t="s">
        <v>645</v>
      </c>
      <c r="I310" s="8">
        <v>2.39865364179941</v>
      </c>
      <c r="J310" s="8">
        <v>5.9931183793081497E-7</v>
      </c>
      <c r="K310" s="5" t="s">
        <v>35</v>
      </c>
      <c r="L310" s="8">
        <v>0.137610127433099</v>
      </c>
      <c r="M310" s="5" t="s">
        <v>37</v>
      </c>
      <c r="N310" s="8" t="str">
        <f>IF(Table1[[#This Row],[p_adj (DESeq)]]&lt;0.05,"yes", "no")</f>
        <v>no</v>
      </c>
      <c r="P310" t="s">
        <v>2268</v>
      </c>
    </row>
    <row r="311" spans="1:16">
      <c r="A311" s="2" t="s">
        <v>646</v>
      </c>
      <c r="B311" s="5" t="s">
        <v>13</v>
      </c>
      <c r="C311" s="5">
        <v>428554</v>
      </c>
      <c r="D311" s="5">
        <v>428604</v>
      </c>
      <c r="E311" s="5" t="s">
        <v>20</v>
      </c>
      <c r="F311" s="5" t="s">
        <v>23</v>
      </c>
      <c r="H311" s="5" t="s">
        <v>647</v>
      </c>
      <c r="I311" s="8">
        <v>3.8342023613740301</v>
      </c>
      <c r="J311" s="8">
        <v>1.6858360680948901E-14</v>
      </c>
      <c r="K311" s="5" t="s">
        <v>35</v>
      </c>
      <c r="L311" s="8">
        <v>1.5843116012442199E-7</v>
      </c>
      <c r="M311" s="5" t="s">
        <v>37</v>
      </c>
      <c r="N311" s="8" t="str">
        <f>IF(Table1[[#This Row],[p_adj (DESeq)]]&lt;0.05,"yes", "no")</f>
        <v>yes</v>
      </c>
      <c r="O311" t="s">
        <v>2268</v>
      </c>
    </row>
    <row r="312" spans="1:16">
      <c r="A312" s="2" t="s">
        <v>648</v>
      </c>
      <c r="B312" s="5" t="s">
        <v>13</v>
      </c>
      <c r="C312" s="5">
        <v>428764</v>
      </c>
      <c r="D312" s="5">
        <v>428819</v>
      </c>
      <c r="E312" s="5" t="s">
        <v>20</v>
      </c>
      <c r="F312" s="5" t="s">
        <v>23</v>
      </c>
      <c r="H312" s="5" t="s">
        <v>649</v>
      </c>
      <c r="I312" s="8">
        <v>2.8676553227895401</v>
      </c>
      <c r="J312" s="8">
        <v>1.9475943133950898E-6</v>
      </c>
      <c r="K312" s="5" t="s">
        <v>35</v>
      </c>
      <c r="L312" s="8">
        <v>0.192853283130589</v>
      </c>
      <c r="M312" s="5" t="s">
        <v>37</v>
      </c>
      <c r="N312" s="8" t="str">
        <f>IF(Table1[[#This Row],[p_adj (DESeq)]]&lt;0.05,"yes", "no")</f>
        <v>no</v>
      </c>
      <c r="O312" t="s">
        <v>2269</v>
      </c>
    </row>
    <row r="313" spans="1:16">
      <c r="A313" s="2" t="s">
        <v>650</v>
      </c>
      <c r="B313" s="5" t="s">
        <v>13</v>
      </c>
      <c r="C313" s="5">
        <v>428973</v>
      </c>
      <c r="D313" s="5">
        <v>429037</v>
      </c>
      <c r="E313" s="5" t="s">
        <v>20</v>
      </c>
      <c r="F313" s="5" t="s">
        <v>23</v>
      </c>
      <c r="H313" s="5" t="s">
        <v>651</v>
      </c>
      <c r="I313" s="8">
        <v>1.34292470519081</v>
      </c>
      <c r="J313" s="8">
        <v>4.22191894979023E-2</v>
      </c>
      <c r="K313" s="5" t="s">
        <v>35</v>
      </c>
      <c r="L313" s="8">
        <v>0.62286614848183397</v>
      </c>
      <c r="M313" s="5" t="s">
        <v>37</v>
      </c>
      <c r="N313" s="8" t="str">
        <f>IF(Table1[[#This Row],[p_adj (DESeq)]]&lt;0.05,"yes", "no")</f>
        <v>no</v>
      </c>
      <c r="O313" t="s">
        <v>2269</v>
      </c>
    </row>
    <row r="314" spans="1:16">
      <c r="A314" s="2" t="s">
        <v>652</v>
      </c>
      <c r="B314" s="5" t="s">
        <v>13</v>
      </c>
      <c r="C314" s="5">
        <v>429728</v>
      </c>
      <c r="D314" s="5">
        <v>429864</v>
      </c>
      <c r="E314" s="5" t="s">
        <v>14</v>
      </c>
      <c r="F314" s="5" t="s">
        <v>23</v>
      </c>
      <c r="H314" s="5" t="s">
        <v>653</v>
      </c>
      <c r="I314" s="8">
        <v>1.9894866159454601</v>
      </c>
      <c r="J314" s="8">
        <v>2.2724819960496701E-4</v>
      </c>
      <c r="K314" s="5" t="s">
        <v>35</v>
      </c>
      <c r="L314" s="8">
        <v>0.16006906488168099</v>
      </c>
      <c r="M314" s="5" t="s">
        <v>37</v>
      </c>
      <c r="N314" s="8" t="str">
        <f>IF(Table1[[#This Row],[p_adj (DESeq)]]&lt;0.05,"yes", "no")</f>
        <v>no</v>
      </c>
      <c r="O314" t="s">
        <v>2270</v>
      </c>
    </row>
    <row r="315" spans="1:16">
      <c r="A315" s="2" t="s">
        <v>654</v>
      </c>
      <c r="B315" s="5" t="s">
        <v>13</v>
      </c>
      <c r="C315" s="5">
        <v>433843</v>
      </c>
      <c r="D315" s="5">
        <v>433897</v>
      </c>
      <c r="E315" s="5" t="s">
        <v>14</v>
      </c>
      <c r="F315" s="5" t="s">
        <v>23</v>
      </c>
      <c r="H315" s="5" t="s">
        <v>655</v>
      </c>
      <c r="I315" s="8">
        <v>1.1726668802440701</v>
      </c>
      <c r="J315" s="8">
        <v>1.28642832536194E-2</v>
      </c>
      <c r="K315" s="5" t="s">
        <v>35</v>
      </c>
      <c r="L315" s="8">
        <v>0.16978255084479299</v>
      </c>
      <c r="M315" s="5" t="s">
        <v>37</v>
      </c>
      <c r="N315" s="8" t="str">
        <f>IF(Table1[[#This Row],[p_adj (DESeq)]]&lt;0.05,"yes", "no")</f>
        <v>no</v>
      </c>
      <c r="O315" t="s">
        <v>2271</v>
      </c>
    </row>
    <row r="316" spans="1:16" hidden="1">
      <c r="A316" s="2" t="s">
        <v>656</v>
      </c>
      <c r="B316" s="5" t="s">
        <v>13</v>
      </c>
      <c r="C316" s="5">
        <v>434558</v>
      </c>
      <c r="D316" s="5">
        <v>434623</v>
      </c>
      <c r="E316" s="5" t="s">
        <v>20</v>
      </c>
      <c r="F316" s="5" t="s">
        <v>26</v>
      </c>
      <c r="H316" s="5" t="s">
        <v>657</v>
      </c>
      <c r="I316" s="8">
        <v>1.7758563418890001</v>
      </c>
      <c r="J316" s="8">
        <v>1.8832206875045301E-5</v>
      </c>
      <c r="K316" s="5" t="s">
        <v>35</v>
      </c>
      <c r="L316" s="8">
        <v>7.6264284442195598E-3</v>
      </c>
      <c r="M316" s="5" t="s">
        <v>37</v>
      </c>
      <c r="N316" s="8" t="str">
        <f>IF(Table1[[#This Row],[p_adj (DESeq)]]&lt;0.05,"yes", "no")</f>
        <v>yes</v>
      </c>
      <c r="P316" t="s">
        <v>2271</v>
      </c>
    </row>
    <row r="317" spans="1:16" hidden="1">
      <c r="A317" s="2" t="s">
        <v>658</v>
      </c>
      <c r="B317" s="5" t="s">
        <v>13</v>
      </c>
      <c r="C317" s="5">
        <v>435208</v>
      </c>
      <c r="D317" s="5">
        <v>435432</v>
      </c>
      <c r="E317" s="5" t="s">
        <v>14</v>
      </c>
      <c r="F317" s="5" t="s">
        <v>81</v>
      </c>
      <c r="G317" s="5" t="s">
        <v>659</v>
      </c>
      <c r="H317" s="5" t="s">
        <v>660</v>
      </c>
      <c r="I317" s="8">
        <v>1.33668685206045</v>
      </c>
      <c r="J317" s="8">
        <v>8.8150215734354893E-3</v>
      </c>
      <c r="K317" s="5" t="s">
        <v>35</v>
      </c>
      <c r="L317" s="8">
        <v>0.169355471485655</v>
      </c>
      <c r="M317" s="5" t="s">
        <v>37</v>
      </c>
      <c r="N317" s="8" t="str">
        <f>IF(Table1[[#This Row],[p_adj (DESeq)]]&lt;0.05,"yes", "no")</f>
        <v>no</v>
      </c>
      <c r="O317" t="s">
        <v>2272</v>
      </c>
    </row>
    <row r="318" spans="1:16" hidden="1">
      <c r="A318" s="2" t="s">
        <v>661</v>
      </c>
      <c r="B318" s="5" t="s">
        <v>13</v>
      </c>
      <c r="C318" s="5">
        <v>435602</v>
      </c>
      <c r="D318" s="5">
        <v>435654</v>
      </c>
      <c r="E318" s="5" t="s">
        <v>20</v>
      </c>
      <c r="F318" s="5" t="s">
        <v>26</v>
      </c>
      <c r="H318" s="5" t="s">
        <v>662</v>
      </c>
      <c r="I318" s="8">
        <v>-5.0127032790600497E-2</v>
      </c>
      <c r="J318" s="8">
        <v>0.97329694879466699</v>
      </c>
      <c r="K318" s="5" t="s">
        <v>16</v>
      </c>
      <c r="L318" s="8">
        <v>1</v>
      </c>
      <c r="M318" s="5" t="s">
        <v>18</v>
      </c>
      <c r="N318" s="8" t="str">
        <f>IF(Table1[[#This Row],[p_adj (DESeq)]]&lt;0.05,"yes", "no")</f>
        <v>no</v>
      </c>
      <c r="P318" t="s">
        <v>2273</v>
      </c>
    </row>
    <row r="319" spans="1:16" hidden="1">
      <c r="A319" s="2" t="s">
        <v>663</v>
      </c>
      <c r="B319" s="5" t="s">
        <v>13</v>
      </c>
      <c r="C319" s="5">
        <v>438217</v>
      </c>
      <c r="D319" s="5">
        <v>438309</v>
      </c>
      <c r="E319" s="5" t="s">
        <v>14</v>
      </c>
      <c r="F319" s="5" t="s">
        <v>15</v>
      </c>
      <c r="H319" s="5" t="s">
        <v>664</v>
      </c>
      <c r="I319" s="8">
        <v>0.70797465601764997</v>
      </c>
      <c r="J319" s="8">
        <v>0.29656253172629499</v>
      </c>
      <c r="K319" s="5" t="s">
        <v>16</v>
      </c>
      <c r="L319" s="8">
        <v>0.55794985618130699</v>
      </c>
      <c r="M319" s="5" t="s">
        <v>18</v>
      </c>
      <c r="N319" s="8" t="str">
        <f>IF(Table1[[#This Row],[p_adj (DESeq)]]&lt;0.05,"yes", "no")</f>
        <v>no</v>
      </c>
      <c r="O319" t="s">
        <v>2273</v>
      </c>
    </row>
    <row r="320" spans="1:16" hidden="1">
      <c r="A320" s="2" t="s">
        <v>665</v>
      </c>
      <c r="B320" s="5" t="s">
        <v>13</v>
      </c>
      <c r="C320" s="5">
        <v>438345</v>
      </c>
      <c r="D320" s="5">
        <v>438394</v>
      </c>
      <c r="E320" s="5" t="s">
        <v>14</v>
      </c>
      <c r="F320" s="5" t="s">
        <v>43</v>
      </c>
      <c r="H320" s="5" t="s">
        <v>666</v>
      </c>
      <c r="I320" s="8">
        <v>1.14036245158935</v>
      </c>
      <c r="J320" s="8">
        <v>2.1839109904033899E-2</v>
      </c>
      <c r="K320" s="5" t="s">
        <v>35</v>
      </c>
      <c r="L320" s="8">
        <v>8.5414918467570697E-2</v>
      </c>
      <c r="M320" s="5" t="s">
        <v>37</v>
      </c>
      <c r="N320" s="8" t="str">
        <f>IF(Table1[[#This Row],[p_adj (DESeq)]]&lt;0.05,"yes", "no")</f>
        <v>no</v>
      </c>
    </row>
    <row r="321" spans="1:16" hidden="1">
      <c r="A321" s="2" t="s">
        <v>667</v>
      </c>
      <c r="B321" s="5" t="s">
        <v>13</v>
      </c>
      <c r="C321" s="5">
        <v>438439</v>
      </c>
      <c r="D321" s="5">
        <v>438556</v>
      </c>
      <c r="E321" s="5" t="s">
        <v>14</v>
      </c>
      <c r="F321" s="5" t="s">
        <v>81</v>
      </c>
      <c r="G321" s="5" t="s">
        <v>659</v>
      </c>
      <c r="H321" s="5" t="s">
        <v>668</v>
      </c>
      <c r="I321" s="8">
        <v>2.0768797161626802</v>
      </c>
      <c r="J321" s="8">
        <v>1.1486903212896601E-4</v>
      </c>
      <c r="K321" s="5" t="s">
        <v>35</v>
      </c>
      <c r="L321" s="8">
        <v>3.2276117969375698E-2</v>
      </c>
      <c r="M321" s="5" t="s">
        <v>37</v>
      </c>
      <c r="N321" s="8" t="str">
        <f>IF(Table1[[#This Row],[p_adj (DESeq)]]&lt;0.05,"yes", "no")</f>
        <v>yes</v>
      </c>
      <c r="O321" t="s">
        <v>2274</v>
      </c>
    </row>
    <row r="322" spans="1:16" hidden="1">
      <c r="A322" s="2" t="s">
        <v>669</v>
      </c>
      <c r="B322" s="5" t="s">
        <v>13</v>
      </c>
      <c r="C322" s="5">
        <v>441461</v>
      </c>
      <c r="D322" s="5">
        <v>441556</v>
      </c>
      <c r="E322" s="5" t="s">
        <v>14</v>
      </c>
      <c r="F322" s="5" t="s">
        <v>15</v>
      </c>
      <c r="H322" s="5" t="s">
        <v>670</v>
      </c>
      <c r="I322" s="8">
        <v>1.25396299205131</v>
      </c>
      <c r="J322" s="8">
        <v>2.7390164086629299E-2</v>
      </c>
      <c r="K322" s="5" t="s">
        <v>35</v>
      </c>
      <c r="L322" s="8">
        <v>0.28868887634146201</v>
      </c>
      <c r="M322" s="5" t="s">
        <v>37</v>
      </c>
      <c r="N322" s="8" t="str">
        <f>IF(Table1[[#This Row],[p_adj (DESeq)]]&lt;0.05,"yes", "no")</f>
        <v>no</v>
      </c>
      <c r="O322" t="s">
        <v>2275</v>
      </c>
    </row>
    <row r="323" spans="1:16" hidden="1">
      <c r="A323" s="2" t="s">
        <v>671</v>
      </c>
      <c r="B323" s="5" t="s">
        <v>13</v>
      </c>
      <c r="C323" s="5">
        <v>442772</v>
      </c>
      <c r="D323" s="5">
        <v>442839</v>
      </c>
      <c r="E323" s="5" t="s">
        <v>20</v>
      </c>
      <c r="F323" s="5" t="s">
        <v>26</v>
      </c>
      <c r="H323" s="5" t="s">
        <v>672</v>
      </c>
      <c r="I323" s="8">
        <v>0.32307523575307501</v>
      </c>
      <c r="J323" s="8">
        <v>0.66057797466096202</v>
      </c>
      <c r="K323" s="5" t="s">
        <v>16</v>
      </c>
      <c r="L323" s="8">
        <v>0.79504171132384505</v>
      </c>
      <c r="M323" s="5" t="s">
        <v>18</v>
      </c>
      <c r="N323" s="8" t="str">
        <f>IF(Table1[[#This Row],[p_adj (DESeq)]]&lt;0.05,"yes", "no")</f>
        <v>no</v>
      </c>
      <c r="P323" t="s">
        <v>2276</v>
      </c>
    </row>
    <row r="324" spans="1:16" hidden="1">
      <c r="A324" s="2" t="s">
        <v>673</v>
      </c>
      <c r="B324" s="5" t="s">
        <v>13</v>
      </c>
      <c r="C324" s="5">
        <v>442926</v>
      </c>
      <c r="D324" s="5">
        <v>443037</v>
      </c>
      <c r="E324" s="5" t="s">
        <v>14</v>
      </c>
      <c r="F324" s="5" t="s">
        <v>23</v>
      </c>
      <c r="H324" s="5" t="s">
        <v>674</v>
      </c>
      <c r="I324" s="8">
        <v>0.36526945466795202</v>
      </c>
      <c r="J324" s="8">
        <v>0.54481202706553999</v>
      </c>
      <c r="K324" s="5" t="s">
        <v>16</v>
      </c>
      <c r="L324" s="8">
        <v>0.68133070524759098</v>
      </c>
      <c r="M324" s="5" t="s">
        <v>18</v>
      </c>
      <c r="N324" s="8" t="str">
        <f>IF(Table1[[#This Row],[p_adj (DESeq)]]&lt;0.05,"yes", "no")</f>
        <v>no</v>
      </c>
      <c r="O324" t="s">
        <v>2276</v>
      </c>
    </row>
    <row r="325" spans="1:16" hidden="1">
      <c r="A325" s="2" t="s">
        <v>675</v>
      </c>
      <c r="B325" s="5" t="s">
        <v>13</v>
      </c>
      <c r="C325" s="5">
        <v>443571</v>
      </c>
      <c r="D325" s="5">
        <v>443752</v>
      </c>
      <c r="E325" s="5" t="s">
        <v>20</v>
      </c>
      <c r="F325" s="5" t="s">
        <v>81</v>
      </c>
      <c r="G325" s="5" t="s">
        <v>82</v>
      </c>
      <c r="H325" s="5" t="s">
        <v>676</v>
      </c>
      <c r="I325" s="8">
        <v>1.1322941328306699</v>
      </c>
      <c r="J325" s="8">
        <v>5.9525905397782401E-2</v>
      </c>
      <c r="K325" s="5" t="s">
        <v>16</v>
      </c>
      <c r="L325" s="8">
        <v>0.27650622586221701</v>
      </c>
      <c r="M325" s="5" t="s">
        <v>18</v>
      </c>
      <c r="N325" s="8" t="str">
        <f>IF(Table1[[#This Row],[p_adj (DESeq)]]&lt;0.05,"yes", "no")</f>
        <v>no</v>
      </c>
      <c r="O325" t="s">
        <v>2277</v>
      </c>
    </row>
    <row r="326" spans="1:16" hidden="1">
      <c r="A326" s="2" t="s">
        <v>677</v>
      </c>
      <c r="B326" s="5" t="s">
        <v>13</v>
      </c>
      <c r="C326" s="5">
        <v>444341</v>
      </c>
      <c r="D326" s="5">
        <v>444410</v>
      </c>
      <c r="E326" s="5" t="s">
        <v>14</v>
      </c>
      <c r="F326" s="5" t="s">
        <v>81</v>
      </c>
      <c r="G326" s="5" t="s">
        <v>82</v>
      </c>
      <c r="H326" s="5" t="s">
        <v>678</v>
      </c>
      <c r="I326" s="8">
        <v>0.87119470396627696</v>
      </c>
      <c r="J326" s="8">
        <v>0.115301377981127</v>
      </c>
      <c r="K326" s="5" t="s">
        <v>16</v>
      </c>
      <c r="L326" s="8">
        <v>0.17700550684432401</v>
      </c>
      <c r="M326" s="5" t="s">
        <v>18</v>
      </c>
      <c r="N326" s="8" t="str">
        <f>IF(Table1[[#This Row],[p_adj (DESeq)]]&lt;0.05,"yes", "no")</f>
        <v>no</v>
      </c>
      <c r="O326" t="s">
        <v>2278</v>
      </c>
    </row>
    <row r="327" spans="1:16" hidden="1">
      <c r="A327" s="2" t="s">
        <v>679</v>
      </c>
      <c r="B327" s="5" t="s">
        <v>13</v>
      </c>
      <c r="C327" s="5">
        <v>444712</v>
      </c>
      <c r="D327" s="5">
        <v>444784</v>
      </c>
      <c r="E327" s="5" t="s">
        <v>20</v>
      </c>
      <c r="F327" s="5" t="s">
        <v>26</v>
      </c>
      <c r="H327" s="5" t="s">
        <v>680</v>
      </c>
      <c r="I327" s="8">
        <v>0.42012586334746799</v>
      </c>
      <c r="J327" s="8">
        <v>0.646690962409186</v>
      </c>
      <c r="K327" s="5" t="s">
        <v>16</v>
      </c>
      <c r="L327" s="8">
        <v>0.81344741955785405</v>
      </c>
      <c r="M327" s="5" t="s">
        <v>18</v>
      </c>
      <c r="N327" s="8" t="str">
        <f>IF(Table1[[#This Row],[p_adj (DESeq)]]&lt;0.05,"yes", "no")</f>
        <v>no</v>
      </c>
      <c r="P327" t="s">
        <v>2279</v>
      </c>
    </row>
    <row r="328" spans="1:16" hidden="1">
      <c r="A328" s="2" t="s">
        <v>681</v>
      </c>
      <c r="B328" s="5" t="s">
        <v>13</v>
      </c>
      <c r="C328" s="5">
        <v>445010</v>
      </c>
      <c r="D328" s="5">
        <v>445083</v>
      </c>
      <c r="E328" s="5" t="s">
        <v>20</v>
      </c>
      <c r="F328" s="5" t="s">
        <v>26</v>
      </c>
      <c r="H328" s="5" t="s">
        <v>682</v>
      </c>
      <c r="I328" s="8">
        <v>0.50250313506294997</v>
      </c>
      <c r="J328" s="8">
        <v>0.608254618655649</v>
      </c>
      <c r="K328" s="5" t="s">
        <v>16</v>
      </c>
      <c r="L328" s="8">
        <v>0.81567911356888101</v>
      </c>
      <c r="M328" s="5" t="s">
        <v>18</v>
      </c>
      <c r="N328" s="8" t="str">
        <f>IF(Table1[[#This Row],[p_adj (DESeq)]]&lt;0.05,"yes", "no")</f>
        <v>no</v>
      </c>
      <c r="P328" t="s">
        <v>2279</v>
      </c>
    </row>
    <row r="329" spans="1:16" hidden="1">
      <c r="A329" s="2" t="s">
        <v>683</v>
      </c>
      <c r="B329" s="5" t="s">
        <v>13</v>
      </c>
      <c r="C329" s="5">
        <v>445300</v>
      </c>
      <c r="D329" s="5">
        <v>445351</v>
      </c>
      <c r="E329" s="5" t="s">
        <v>20</v>
      </c>
      <c r="F329" s="5" t="s">
        <v>26</v>
      </c>
      <c r="H329" s="5" t="s">
        <v>684</v>
      </c>
      <c r="I329" s="8">
        <v>-0.32964487323219099</v>
      </c>
      <c r="J329" s="8">
        <v>0.82085915848593605</v>
      </c>
      <c r="K329" s="5" t="s">
        <v>16</v>
      </c>
      <c r="L329" s="8">
        <v>0.94592120339725605</v>
      </c>
      <c r="M329" s="5" t="s">
        <v>18</v>
      </c>
      <c r="N329" s="8" t="str">
        <f>IF(Table1[[#This Row],[p_adj (DESeq)]]&lt;0.05,"yes", "no")</f>
        <v>no</v>
      </c>
      <c r="P329" t="s">
        <v>2279</v>
      </c>
    </row>
    <row r="330" spans="1:16" hidden="1">
      <c r="A330" s="2" t="s">
        <v>685</v>
      </c>
      <c r="B330" s="5" t="s">
        <v>13</v>
      </c>
      <c r="C330" s="5">
        <v>445765</v>
      </c>
      <c r="D330" s="5">
        <v>445811</v>
      </c>
      <c r="E330" s="5" t="s">
        <v>20</v>
      </c>
      <c r="F330" s="5" t="s">
        <v>26</v>
      </c>
      <c r="H330" s="5" t="s">
        <v>686</v>
      </c>
      <c r="I330" s="8">
        <v>-0.16073297371318801</v>
      </c>
      <c r="J330" s="8">
        <v>0.92985662044986805</v>
      </c>
      <c r="K330" s="5" t="s">
        <v>16</v>
      </c>
      <c r="L330" s="8">
        <v>0.98320971059686502</v>
      </c>
      <c r="M330" s="5" t="s">
        <v>18</v>
      </c>
      <c r="N330" s="8" t="str">
        <f>IF(Table1[[#This Row],[p_adj (DESeq)]]&lt;0.05,"yes", "no")</f>
        <v>no</v>
      </c>
      <c r="P330" t="s">
        <v>2279</v>
      </c>
    </row>
    <row r="331" spans="1:16" hidden="1">
      <c r="A331" s="2" t="s">
        <v>687</v>
      </c>
      <c r="B331" s="5" t="s">
        <v>13</v>
      </c>
      <c r="C331" s="5">
        <v>446158</v>
      </c>
      <c r="D331" s="5">
        <v>446221</v>
      </c>
      <c r="E331" s="5" t="s">
        <v>14</v>
      </c>
      <c r="F331" s="5" t="s">
        <v>43</v>
      </c>
      <c r="H331" s="5" t="s">
        <v>688</v>
      </c>
      <c r="I331" s="8">
        <v>1.45840650828241</v>
      </c>
      <c r="J331" s="8">
        <v>1.0611281950508001E-2</v>
      </c>
      <c r="K331" s="5" t="s">
        <v>35</v>
      </c>
      <c r="L331" s="8">
        <v>0.232833312897189</v>
      </c>
      <c r="M331" s="5" t="s">
        <v>37</v>
      </c>
      <c r="N331" s="8" t="str">
        <f>IF(Table1[[#This Row],[p_adj (DESeq)]]&lt;0.05,"yes", "no")</f>
        <v>no</v>
      </c>
    </row>
    <row r="332" spans="1:16" hidden="1">
      <c r="A332" s="2" t="s">
        <v>689</v>
      </c>
      <c r="B332" s="5" t="s">
        <v>13</v>
      </c>
      <c r="C332" s="5">
        <v>450390</v>
      </c>
      <c r="D332" s="5">
        <v>450525</v>
      </c>
      <c r="E332" s="5" t="s">
        <v>20</v>
      </c>
      <c r="F332" s="5" t="s">
        <v>23</v>
      </c>
      <c r="H332" s="5" t="s">
        <v>690</v>
      </c>
      <c r="I332" s="8">
        <v>-0.37357909635471598</v>
      </c>
      <c r="J332" s="8">
        <v>0.49168035892844603</v>
      </c>
      <c r="K332" s="5" t="s">
        <v>16</v>
      </c>
      <c r="L332" s="8">
        <v>0.69206358019662795</v>
      </c>
      <c r="M332" s="5" t="s">
        <v>18</v>
      </c>
      <c r="N332" s="8" t="str">
        <f>IF(Table1[[#This Row],[p_adj (DESeq)]]&lt;0.05,"yes", "no")</f>
        <v>no</v>
      </c>
      <c r="O332" t="s">
        <v>2280</v>
      </c>
    </row>
    <row r="333" spans="1:16" hidden="1">
      <c r="A333" s="2" t="s">
        <v>691</v>
      </c>
      <c r="B333" s="5" t="s">
        <v>13</v>
      </c>
      <c r="C333" s="5">
        <v>451393</v>
      </c>
      <c r="D333" s="5">
        <v>451460</v>
      </c>
      <c r="E333" s="5" t="s">
        <v>20</v>
      </c>
      <c r="F333" s="5" t="s">
        <v>26</v>
      </c>
      <c r="H333" s="5" t="s">
        <v>692</v>
      </c>
      <c r="I333" s="8">
        <v>9.2480735332961694E-2</v>
      </c>
      <c r="J333" s="8">
        <v>0.92670387559539502</v>
      </c>
      <c r="K333" s="5" t="s">
        <v>16</v>
      </c>
      <c r="L333" s="8">
        <v>0.93840482579298201</v>
      </c>
      <c r="M333" s="5" t="s">
        <v>18</v>
      </c>
      <c r="N333" s="8" t="str">
        <f>IF(Table1[[#This Row],[p_adj (DESeq)]]&lt;0.05,"yes", "no")</f>
        <v>no</v>
      </c>
      <c r="P333" t="s">
        <v>2281</v>
      </c>
    </row>
    <row r="334" spans="1:16" hidden="1">
      <c r="A334" s="2" t="s">
        <v>693</v>
      </c>
      <c r="B334" s="5" t="s">
        <v>13</v>
      </c>
      <c r="C334" s="5">
        <v>453539</v>
      </c>
      <c r="D334" s="5">
        <v>453685</v>
      </c>
      <c r="E334" s="5" t="s">
        <v>14</v>
      </c>
      <c r="F334" s="5" t="s">
        <v>23</v>
      </c>
      <c r="H334" s="5" t="s">
        <v>694</v>
      </c>
      <c r="I334" s="8">
        <v>0.304795569400303</v>
      </c>
      <c r="J334" s="8">
        <v>0.65952274224287499</v>
      </c>
      <c r="K334" s="5" t="s">
        <v>16</v>
      </c>
      <c r="L334" s="8">
        <v>0.754632741891887</v>
      </c>
      <c r="M334" s="5" t="s">
        <v>18</v>
      </c>
      <c r="N334" s="8" t="str">
        <f>IF(Table1[[#This Row],[p_adj (DESeq)]]&lt;0.05,"yes", "no")</f>
        <v>no</v>
      </c>
      <c r="O334" t="s">
        <v>2282</v>
      </c>
    </row>
    <row r="335" spans="1:16" hidden="1">
      <c r="A335" s="2" t="s">
        <v>695</v>
      </c>
      <c r="B335" s="5" t="s">
        <v>13</v>
      </c>
      <c r="C335" s="5">
        <v>454709</v>
      </c>
      <c r="D335" s="5">
        <v>454760</v>
      </c>
      <c r="E335" s="5" t="s">
        <v>14</v>
      </c>
      <c r="F335" s="5" t="s">
        <v>23</v>
      </c>
      <c r="H335" s="5" t="s">
        <v>696</v>
      </c>
      <c r="I335" s="8">
        <v>-1.0242282467089201</v>
      </c>
      <c r="J335" s="8">
        <v>2.63504731176912E-2</v>
      </c>
      <c r="K335" s="5" t="s">
        <v>35</v>
      </c>
      <c r="L335" s="8">
        <v>0.20330797368282799</v>
      </c>
      <c r="M335" s="5" t="s">
        <v>55</v>
      </c>
      <c r="N335" s="8" t="str">
        <f>IF(Table1[[#This Row],[p_adj (DESeq)]]&lt;0.05,"yes", "no")</f>
        <v>no</v>
      </c>
      <c r="O335" t="s">
        <v>2283</v>
      </c>
    </row>
    <row r="336" spans="1:16" hidden="1">
      <c r="A336" s="2" t="s">
        <v>697</v>
      </c>
      <c r="B336" s="5" t="s">
        <v>13</v>
      </c>
      <c r="C336" s="5">
        <v>455085</v>
      </c>
      <c r="D336" s="5">
        <v>455212</v>
      </c>
      <c r="E336" s="5" t="s">
        <v>14</v>
      </c>
      <c r="F336" s="5" t="s">
        <v>23</v>
      </c>
      <c r="H336" s="5" t="s">
        <v>698</v>
      </c>
      <c r="I336" s="8">
        <v>-0.72392234220325902</v>
      </c>
      <c r="J336" s="8">
        <v>0.123619767265329</v>
      </c>
      <c r="K336" s="5" t="s">
        <v>16</v>
      </c>
      <c r="L336" s="8">
        <v>0.44275908837824302</v>
      </c>
      <c r="M336" s="5" t="s">
        <v>18</v>
      </c>
      <c r="N336" s="8" t="str">
        <f>IF(Table1[[#This Row],[p_adj (DESeq)]]&lt;0.05,"yes", "no")</f>
        <v>no</v>
      </c>
      <c r="O336" t="s">
        <v>2283</v>
      </c>
    </row>
    <row r="337" spans="1:16" hidden="1">
      <c r="A337" s="2" t="s">
        <v>699</v>
      </c>
      <c r="B337" s="5" t="s">
        <v>13</v>
      </c>
      <c r="C337" s="5">
        <v>456465</v>
      </c>
      <c r="D337" s="5">
        <v>456515</v>
      </c>
      <c r="E337" s="5" t="s">
        <v>14</v>
      </c>
      <c r="F337" s="5" t="s">
        <v>43</v>
      </c>
      <c r="H337" s="5" t="s">
        <v>700</v>
      </c>
      <c r="I337" s="8">
        <v>1.03966157948913</v>
      </c>
      <c r="J337" s="8">
        <v>3.8123688382188499E-2</v>
      </c>
      <c r="K337" s="5" t="s">
        <v>35</v>
      </c>
      <c r="L337" s="8">
        <v>0.16632182586783401</v>
      </c>
      <c r="M337" s="5" t="s">
        <v>37</v>
      </c>
      <c r="N337" s="8" t="str">
        <f>IF(Table1[[#This Row],[p_adj (DESeq)]]&lt;0.05,"yes", "no")</f>
        <v>no</v>
      </c>
    </row>
    <row r="338" spans="1:16" hidden="1">
      <c r="A338" s="2" t="s">
        <v>701</v>
      </c>
      <c r="B338" s="5" t="s">
        <v>13</v>
      </c>
      <c r="C338" s="5">
        <v>456784</v>
      </c>
      <c r="D338" s="5">
        <v>456907</v>
      </c>
      <c r="E338" s="5" t="s">
        <v>20</v>
      </c>
      <c r="F338" s="5" t="s">
        <v>23</v>
      </c>
      <c r="H338" s="5" t="s">
        <v>702</v>
      </c>
      <c r="I338" s="8">
        <v>0.753724283765563</v>
      </c>
      <c r="J338" s="8">
        <v>0.10620583336895401</v>
      </c>
      <c r="K338" s="5" t="s">
        <v>16</v>
      </c>
      <c r="L338" s="8">
        <v>0.30231833858580298</v>
      </c>
      <c r="M338" s="5" t="s">
        <v>18</v>
      </c>
      <c r="N338" s="8" t="str">
        <f>IF(Table1[[#This Row],[p_adj (DESeq)]]&lt;0.05,"yes", "no")</f>
        <v>no</v>
      </c>
      <c r="O338" t="s">
        <v>2284</v>
      </c>
    </row>
    <row r="339" spans="1:16" hidden="1">
      <c r="A339" s="2" t="s">
        <v>703</v>
      </c>
      <c r="B339" s="5" t="s">
        <v>13</v>
      </c>
      <c r="C339" s="5">
        <v>457121</v>
      </c>
      <c r="D339" s="5">
        <v>457197</v>
      </c>
      <c r="E339" s="5" t="s">
        <v>14</v>
      </c>
      <c r="F339" s="5" t="s">
        <v>26</v>
      </c>
      <c r="H339" s="5" t="s">
        <v>704</v>
      </c>
      <c r="I339" s="8">
        <v>1.70129451120518</v>
      </c>
      <c r="J339" s="8">
        <v>1.0479880836210701E-3</v>
      </c>
      <c r="K339" s="5" t="s">
        <v>35</v>
      </c>
      <c r="L339" s="8">
        <v>0.19139370318158599</v>
      </c>
      <c r="M339" s="5" t="s">
        <v>37</v>
      </c>
      <c r="N339" s="8" t="str">
        <f>IF(Table1[[#This Row],[p_adj (DESeq)]]&lt;0.05,"yes", "no")</f>
        <v>no</v>
      </c>
      <c r="P339" t="s">
        <v>2284</v>
      </c>
    </row>
    <row r="340" spans="1:16" hidden="1">
      <c r="A340" s="2" t="s">
        <v>705</v>
      </c>
      <c r="B340" s="5" t="s">
        <v>13</v>
      </c>
      <c r="C340" s="5">
        <v>457281</v>
      </c>
      <c r="D340" s="5">
        <v>457456</v>
      </c>
      <c r="E340" s="5" t="s">
        <v>20</v>
      </c>
      <c r="F340" s="5" t="s">
        <v>23</v>
      </c>
      <c r="H340" s="5" t="s">
        <v>706</v>
      </c>
      <c r="I340" s="8">
        <v>-0.710813770717585</v>
      </c>
      <c r="J340" s="8">
        <v>0.11971252265350001</v>
      </c>
      <c r="K340" s="5" t="s">
        <v>16</v>
      </c>
      <c r="L340" s="8">
        <v>0.35445418903356501</v>
      </c>
      <c r="M340" s="5" t="s">
        <v>18</v>
      </c>
      <c r="N340" s="8" t="str">
        <f>IF(Table1[[#This Row],[p_adj (DESeq)]]&lt;0.05,"yes", "no")</f>
        <v>no</v>
      </c>
      <c r="O340" t="s">
        <v>2284</v>
      </c>
    </row>
    <row r="341" spans="1:16" hidden="1">
      <c r="A341" s="2" t="s">
        <v>707</v>
      </c>
      <c r="B341" s="5" t="s">
        <v>13</v>
      </c>
      <c r="C341" s="5">
        <v>461704</v>
      </c>
      <c r="D341" s="5">
        <v>461803</v>
      </c>
      <c r="E341" s="5" t="s">
        <v>20</v>
      </c>
      <c r="F341" s="5" t="s">
        <v>23</v>
      </c>
      <c r="H341" s="5" t="s">
        <v>708</v>
      </c>
      <c r="I341" s="8">
        <v>0.566854900089654</v>
      </c>
      <c r="J341" s="8">
        <v>0.40385572591341901</v>
      </c>
      <c r="K341" s="5" t="s">
        <v>16</v>
      </c>
      <c r="L341" s="8">
        <v>0.75497519972498095</v>
      </c>
      <c r="M341" s="5" t="s">
        <v>18</v>
      </c>
      <c r="N341" s="8" t="str">
        <f>IF(Table1[[#This Row],[p_adj (DESeq)]]&lt;0.05,"yes", "no")</f>
        <v>no</v>
      </c>
      <c r="O341" t="s">
        <v>2285</v>
      </c>
    </row>
    <row r="342" spans="1:16" hidden="1">
      <c r="A342" s="2" t="s">
        <v>709</v>
      </c>
      <c r="B342" s="5" t="s">
        <v>13</v>
      </c>
      <c r="C342" s="5">
        <v>465040</v>
      </c>
      <c r="D342" s="5">
        <v>465111</v>
      </c>
      <c r="E342" s="5" t="s">
        <v>14</v>
      </c>
      <c r="F342" s="5" t="s">
        <v>26</v>
      </c>
      <c r="H342" s="5" t="s">
        <v>710</v>
      </c>
      <c r="I342" s="8">
        <v>1.1920845687984301</v>
      </c>
      <c r="J342" s="8">
        <v>5.0316815959401198E-2</v>
      </c>
      <c r="K342" s="5" t="s">
        <v>16</v>
      </c>
      <c r="L342" s="8">
        <v>0.17265525210475299</v>
      </c>
      <c r="M342" s="5" t="s">
        <v>18</v>
      </c>
      <c r="N342" s="8" t="str">
        <f>IF(Table1[[#This Row],[p_adj (DESeq)]]&lt;0.05,"yes", "no")</f>
        <v>no</v>
      </c>
      <c r="P342" t="s">
        <v>2286</v>
      </c>
    </row>
    <row r="343" spans="1:16" hidden="1">
      <c r="A343" s="2" t="s">
        <v>711</v>
      </c>
      <c r="B343" s="5" t="s">
        <v>13</v>
      </c>
      <c r="C343" s="5">
        <v>466347</v>
      </c>
      <c r="D343" s="5">
        <v>466448</v>
      </c>
      <c r="E343" s="5" t="s">
        <v>20</v>
      </c>
      <c r="F343" s="5" t="s">
        <v>26</v>
      </c>
      <c r="H343" s="5" t="s">
        <v>712</v>
      </c>
      <c r="I343" s="8">
        <v>1.1687945578363299</v>
      </c>
      <c r="J343" s="8">
        <v>8.5216730945126204E-3</v>
      </c>
      <c r="K343" s="5" t="s">
        <v>35</v>
      </c>
      <c r="L343" s="8">
        <v>0.100777049427883</v>
      </c>
      <c r="M343" s="5" t="s">
        <v>37</v>
      </c>
      <c r="N343" s="8" t="str">
        <f>IF(Table1[[#This Row],[p_adj (DESeq)]]&lt;0.05,"yes", "no")</f>
        <v>no</v>
      </c>
      <c r="P343" t="s">
        <v>2287</v>
      </c>
    </row>
    <row r="344" spans="1:16" hidden="1">
      <c r="A344" s="2" t="s">
        <v>713</v>
      </c>
      <c r="B344" s="5" t="s">
        <v>13</v>
      </c>
      <c r="C344" s="5">
        <v>466545</v>
      </c>
      <c r="D344" s="5">
        <v>466609</v>
      </c>
      <c r="E344" s="5" t="s">
        <v>20</v>
      </c>
      <c r="F344" s="5" t="s">
        <v>26</v>
      </c>
      <c r="H344" s="5" t="s">
        <v>714</v>
      </c>
      <c r="I344" s="8">
        <v>1.8676765466603</v>
      </c>
      <c r="J344" s="8">
        <v>1.26983710853309E-5</v>
      </c>
      <c r="K344" s="5" t="s">
        <v>35</v>
      </c>
      <c r="L344" s="8">
        <v>3.5103521483763698E-3</v>
      </c>
      <c r="M344" s="5" t="s">
        <v>37</v>
      </c>
      <c r="N344" s="8" t="str">
        <f>IF(Table1[[#This Row],[p_adj (DESeq)]]&lt;0.05,"yes", "no")</f>
        <v>yes</v>
      </c>
      <c r="P344" t="s">
        <v>2287</v>
      </c>
    </row>
    <row r="345" spans="1:16" hidden="1">
      <c r="A345" s="2" t="s">
        <v>715</v>
      </c>
      <c r="B345" s="5" t="s">
        <v>13</v>
      </c>
      <c r="C345" s="5">
        <v>466678</v>
      </c>
      <c r="D345" s="5">
        <v>466757</v>
      </c>
      <c r="E345" s="5" t="s">
        <v>20</v>
      </c>
      <c r="F345" s="5" t="s">
        <v>26</v>
      </c>
      <c r="H345" s="5" t="s">
        <v>716</v>
      </c>
      <c r="I345" s="8">
        <v>2.20556465629554</v>
      </c>
      <c r="J345" s="8">
        <v>2.9534886854459499E-7</v>
      </c>
      <c r="K345" s="5" t="s">
        <v>35</v>
      </c>
      <c r="L345" s="8">
        <v>5.2033359169897202E-3</v>
      </c>
      <c r="M345" s="5" t="s">
        <v>37</v>
      </c>
      <c r="N345" s="8" t="str">
        <f>IF(Table1[[#This Row],[p_adj (DESeq)]]&lt;0.05,"yes", "no")</f>
        <v>yes</v>
      </c>
      <c r="P345" t="s">
        <v>2287</v>
      </c>
    </row>
    <row r="346" spans="1:16" hidden="1">
      <c r="A346" s="2" t="s">
        <v>717</v>
      </c>
      <c r="B346" s="5" t="s">
        <v>13</v>
      </c>
      <c r="C346" s="5">
        <v>467849</v>
      </c>
      <c r="D346" s="5">
        <v>467896</v>
      </c>
      <c r="E346" s="5" t="s">
        <v>20</v>
      </c>
      <c r="F346" s="5" t="s">
        <v>26</v>
      </c>
      <c r="H346" s="5" t="s">
        <v>718</v>
      </c>
      <c r="I346" s="8">
        <v>1.3879401120138499</v>
      </c>
      <c r="J346" s="8">
        <v>5.5488387015085096E-3</v>
      </c>
      <c r="K346" s="5" t="s">
        <v>35</v>
      </c>
      <c r="L346" s="8">
        <v>3.1160778546974601E-2</v>
      </c>
      <c r="M346" s="5" t="s">
        <v>37</v>
      </c>
      <c r="N346" s="8" t="str">
        <f>IF(Table1[[#This Row],[p_adj (DESeq)]]&lt;0.05,"yes", "no")</f>
        <v>yes</v>
      </c>
      <c r="P346" t="s">
        <v>2288</v>
      </c>
    </row>
    <row r="347" spans="1:16" hidden="1">
      <c r="A347" s="2" t="s">
        <v>719</v>
      </c>
      <c r="B347" s="5" t="s">
        <v>13</v>
      </c>
      <c r="C347" s="5">
        <v>469260</v>
      </c>
      <c r="D347" s="5">
        <v>469382</v>
      </c>
      <c r="E347" s="5" t="s">
        <v>14</v>
      </c>
      <c r="F347" s="5" t="s">
        <v>23</v>
      </c>
      <c r="H347" s="5" t="s">
        <v>720</v>
      </c>
      <c r="I347" s="8">
        <v>-0.83793188046828604</v>
      </c>
      <c r="J347" s="8">
        <v>3.08857923766113E-2</v>
      </c>
      <c r="K347" s="5" t="s">
        <v>35</v>
      </c>
      <c r="L347" s="8">
        <v>0.27046889559139398</v>
      </c>
      <c r="M347" s="5" t="s">
        <v>55</v>
      </c>
      <c r="N347" s="8" t="str">
        <f>IF(Table1[[#This Row],[p_adj (DESeq)]]&lt;0.05,"yes", "no")</f>
        <v>no</v>
      </c>
      <c r="O347" t="s">
        <v>2288</v>
      </c>
    </row>
    <row r="348" spans="1:16" hidden="1">
      <c r="A348" s="2" t="s">
        <v>721</v>
      </c>
      <c r="B348" s="5" t="s">
        <v>13</v>
      </c>
      <c r="C348" s="5">
        <v>472002</v>
      </c>
      <c r="D348" s="5">
        <v>472087</v>
      </c>
      <c r="E348" s="5" t="s">
        <v>20</v>
      </c>
      <c r="F348" s="5" t="s">
        <v>26</v>
      </c>
      <c r="H348" s="5" t="s">
        <v>722</v>
      </c>
      <c r="I348" s="8">
        <v>1.53021628980252</v>
      </c>
      <c r="J348" s="8">
        <v>5.0849730749263598E-3</v>
      </c>
      <c r="K348" s="5" t="s">
        <v>35</v>
      </c>
      <c r="L348" s="8">
        <v>0.37242011442145601</v>
      </c>
      <c r="M348" s="5" t="s">
        <v>37</v>
      </c>
      <c r="N348" s="8" t="str">
        <f>IF(Table1[[#This Row],[p_adj (DESeq)]]&lt;0.05,"yes", "no")</f>
        <v>no</v>
      </c>
      <c r="P348" t="s">
        <v>2289</v>
      </c>
    </row>
    <row r="349" spans="1:16">
      <c r="A349" s="2" t="s">
        <v>723</v>
      </c>
      <c r="B349" s="5" t="s">
        <v>13</v>
      </c>
      <c r="C349" s="5">
        <v>472138</v>
      </c>
      <c r="D349" s="5">
        <v>472211</v>
      </c>
      <c r="E349" s="5" t="s">
        <v>14</v>
      </c>
      <c r="F349" s="5" t="s">
        <v>23</v>
      </c>
      <c r="H349" s="5" t="s">
        <v>724</v>
      </c>
      <c r="I349" s="8">
        <v>1.4316948102981599</v>
      </c>
      <c r="J349" s="8">
        <v>1.05099728002656E-3</v>
      </c>
      <c r="K349" s="5" t="s">
        <v>35</v>
      </c>
      <c r="L349" s="8">
        <v>2.77140040273232E-2</v>
      </c>
      <c r="M349" s="5" t="s">
        <v>37</v>
      </c>
      <c r="N349" s="8" t="str">
        <f>IF(Table1[[#This Row],[p_adj (DESeq)]]&lt;0.05,"yes", "no")</f>
        <v>yes</v>
      </c>
      <c r="O349" t="s">
        <v>2289</v>
      </c>
    </row>
    <row r="350" spans="1:16" hidden="1">
      <c r="A350" s="2" t="s">
        <v>725</v>
      </c>
      <c r="B350" s="5" t="s">
        <v>13</v>
      </c>
      <c r="C350" s="5">
        <v>473672</v>
      </c>
      <c r="D350" s="5">
        <v>473838</v>
      </c>
      <c r="E350" s="5" t="s">
        <v>14</v>
      </c>
      <c r="F350" s="5" t="s">
        <v>23</v>
      </c>
      <c r="H350" s="5" t="s">
        <v>726</v>
      </c>
      <c r="I350" s="8">
        <v>0.85666350756945298</v>
      </c>
      <c r="J350" s="8">
        <v>5.0713714601165E-2</v>
      </c>
      <c r="K350" s="5" t="s">
        <v>16</v>
      </c>
      <c r="L350" s="8">
        <v>0.233668649710919</v>
      </c>
      <c r="M350" s="5" t="s">
        <v>18</v>
      </c>
      <c r="N350" s="8" t="str">
        <f>IF(Table1[[#This Row],[p_adj (DESeq)]]&lt;0.05,"yes", "no")</f>
        <v>no</v>
      </c>
      <c r="O350" t="s">
        <v>2290</v>
      </c>
    </row>
    <row r="351" spans="1:16" hidden="1">
      <c r="A351" s="2" t="s">
        <v>727</v>
      </c>
      <c r="B351" s="5" t="s">
        <v>13</v>
      </c>
      <c r="C351" s="5">
        <v>474517</v>
      </c>
      <c r="D351" s="5">
        <v>474568</v>
      </c>
      <c r="E351" s="5" t="s">
        <v>14</v>
      </c>
      <c r="F351" s="5" t="s">
        <v>15</v>
      </c>
      <c r="H351" s="5" t="s">
        <v>728</v>
      </c>
      <c r="I351" s="8">
        <v>2.0904354216521699</v>
      </c>
      <c r="J351" s="8">
        <v>1.7228131430706401E-5</v>
      </c>
      <c r="K351" s="5" t="s">
        <v>35</v>
      </c>
      <c r="L351" s="8">
        <v>0.18674562951354101</v>
      </c>
      <c r="M351" s="5" t="s">
        <v>37</v>
      </c>
      <c r="N351" s="8" t="str">
        <f>IF(Table1[[#This Row],[p_adj (DESeq)]]&lt;0.05,"yes", "no")</f>
        <v>no</v>
      </c>
      <c r="O351" t="s">
        <v>2290</v>
      </c>
    </row>
    <row r="352" spans="1:16" hidden="1">
      <c r="A352" s="2" t="s">
        <v>729</v>
      </c>
      <c r="B352" s="5" t="s">
        <v>13</v>
      </c>
      <c r="C352" s="5">
        <v>475638</v>
      </c>
      <c r="D352" s="5">
        <v>475712</v>
      </c>
      <c r="E352" s="5" t="s">
        <v>20</v>
      </c>
      <c r="F352" s="5" t="s">
        <v>23</v>
      </c>
      <c r="H352" s="5" t="s">
        <v>730</v>
      </c>
      <c r="I352" s="8">
        <v>-0.79744604878750103</v>
      </c>
      <c r="J352" s="8">
        <v>9.2638759526573702E-2</v>
      </c>
      <c r="K352" s="5" t="s">
        <v>16</v>
      </c>
      <c r="L352" s="8">
        <v>0.261857667121217</v>
      </c>
      <c r="M352" s="5" t="s">
        <v>18</v>
      </c>
      <c r="N352" s="8" t="str">
        <f>IF(Table1[[#This Row],[p_adj (DESeq)]]&lt;0.05,"yes", "no")</f>
        <v>no</v>
      </c>
      <c r="O352" t="s">
        <v>2291</v>
      </c>
    </row>
    <row r="353" spans="1:16" hidden="1">
      <c r="A353" s="2" t="s">
        <v>731</v>
      </c>
      <c r="B353" s="5" t="s">
        <v>13</v>
      </c>
      <c r="C353" s="5">
        <v>476272</v>
      </c>
      <c r="D353" s="5">
        <v>476354</v>
      </c>
      <c r="E353" s="5" t="s">
        <v>20</v>
      </c>
      <c r="F353" s="5" t="s">
        <v>26</v>
      </c>
      <c r="H353" s="5" t="s">
        <v>732</v>
      </c>
      <c r="I353" s="8">
        <v>0.99443664017931599</v>
      </c>
      <c r="J353" s="8">
        <v>3.2225049626811199E-2</v>
      </c>
      <c r="K353" s="5" t="s">
        <v>35</v>
      </c>
      <c r="L353" s="8">
        <v>0.149738977564152</v>
      </c>
      <c r="M353" s="5" t="s">
        <v>37</v>
      </c>
      <c r="N353" s="8" t="str">
        <f>IF(Table1[[#This Row],[p_adj (DESeq)]]&lt;0.05,"yes", "no")</f>
        <v>no</v>
      </c>
      <c r="P353" t="s">
        <v>2292</v>
      </c>
    </row>
    <row r="354" spans="1:16">
      <c r="A354" s="2" t="s">
        <v>733</v>
      </c>
      <c r="B354" s="5" t="s">
        <v>13</v>
      </c>
      <c r="C354" s="5">
        <v>477474</v>
      </c>
      <c r="D354" s="5">
        <v>477632</v>
      </c>
      <c r="E354" s="5" t="s">
        <v>14</v>
      </c>
      <c r="F354" s="5" t="s">
        <v>23</v>
      </c>
      <c r="H354" s="5" t="s">
        <v>734</v>
      </c>
      <c r="I354" s="8">
        <v>1.1582266765274301</v>
      </c>
      <c r="J354" s="8">
        <v>8.1348339559288996E-3</v>
      </c>
      <c r="K354" s="5" t="s">
        <v>35</v>
      </c>
      <c r="L354" s="8">
        <v>0.11342481100893501</v>
      </c>
      <c r="M354" s="5" t="s">
        <v>37</v>
      </c>
      <c r="N354" s="8" t="str">
        <f>IF(Table1[[#This Row],[p_adj (DESeq)]]&lt;0.05,"yes", "no")</f>
        <v>no</v>
      </c>
      <c r="O354" t="s">
        <v>2292</v>
      </c>
    </row>
    <row r="355" spans="1:16" hidden="1">
      <c r="A355" s="2" t="s">
        <v>735</v>
      </c>
      <c r="B355" s="5" t="s">
        <v>13</v>
      </c>
      <c r="C355" s="5">
        <v>477997</v>
      </c>
      <c r="D355" s="5">
        <v>478113</v>
      </c>
      <c r="E355" s="5" t="s">
        <v>14</v>
      </c>
      <c r="F355" s="5" t="s">
        <v>15</v>
      </c>
      <c r="H355" s="5" t="s">
        <v>736</v>
      </c>
      <c r="I355" s="8">
        <v>1.08842670801011</v>
      </c>
      <c r="J355" s="8">
        <v>7.3563599540879404E-3</v>
      </c>
      <c r="K355" s="5" t="s">
        <v>35</v>
      </c>
      <c r="L355" s="8">
        <v>0.103989673372681</v>
      </c>
      <c r="M355" s="5" t="s">
        <v>37</v>
      </c>
      <c r="N355" s="8" t="str">
        <f>IF(Table1[[#This Row],[p_adj (DESeq)]]&lt;0.05,"yes", "no")</f>
        <v>no</v>
      </c>
      <c r="O355" t="s">
        <v>2292</v>
      </c>
    </row>
    <row r="356" spans="1:16" hidden="1">
      <c r="A356" s="2" t="s">
        <v>737</v>
      </c>
      <c r="B356" s="5" t="s">
        <v>13</v>
      </c>
      <c r="C356" s="5">
        <v>478971</v>
      </c>
      <c r="D356" s="5">
        <v>479148</v>
      </c>
      <c r="E356" s="5" t="s">
        <v>20</v>
      </c>
      <c r="F356" s="5" t="s">
        <v>23</v>
      </c>
      <c r="H356" s="5" t="s">
        <v>738</v>
      </c>
      <c r="I356" s="8">
        <v>0.420034582754932</v>
      </c>
      <c r="J356" s="8">
        <v>0.48917404247421298</v>
      </c>
      <c r="K356" s="5" t="s">
        <v>16</v>
      </c>
      <c r="L356" s="8">
        <v>0.72991848540034299</v>
      </c>
      <c r="M356" s="5" t="s">
        <v>18</v>
      </c>
      <c r="N356" s="8" t="str">
        <f>IF(Table1[[#This Row],[p_adj (DESeq)]]&lt;0.05,"yes", "no")</f>
        <v>no</v>
      </c>
      <c r="O356" t="s">
        <v>2293</v>
      </c>
    </row>
    <row r="357" spans="1:16" hidden="1">
      <c r="A357" s="2" t="s">
        <v>739</v>
      </c>
      <c r="B357" s="5" t="s">
        <v>13</v>
      </c>
      <c r="C357" s="5">
        <v>481083</v>
      </c>
      <c r="D357" s="5">
        <v>481154</v>
      </c>
      <c r="E357" s="5" t="s">
        <v>20</v>
      </c>
      <c r="F357" s="5" t="s">
        <v>81</v>
      </c>
      <c r="G357" s="5" t="s">
        <v>82</v>
      </c>
      <c r="H357" s="5" t="s">
        <v>740</v>
      </c>
      <c r="I357" s="8">
        <v>1.5038877098713701</v>
      </c>
      <c r="J357" s="8">
        <v>9.6344219000060703E-3</v>
      </c>
      <c r="K357" s="5" t="s">
        <v>35</v>
      </c>
      <c r="L357" s="8">
        <v>0.22577649465066099</v>
      </c>
      <c r="M357" s="5" t="s">
        <v>37</v>
      </c>
      <c r="N357" s="8" t="str">
        <f>IF(Table1[[#This Row],[p_adj (DESeq)]]&lt;0.05,"yes", "no")</f>
        <v>no</v>
      </c>
      <c r="O357" t="s">
        <v>2294</v>
      </c>
    </row>
    <row r="358" spans="1:16" hidden="1">
      <c r="A358" s="2" t="s">
        <v>741</v>
      </c>
      <c r="B358" s="5" t="s">
        <v>13</v>
      </c>
      <c r="C358" s="5">
        <v>481228</v>
      </c>
      <c r="D358" s="5">
        <v>481306</v>
      </c>
      <c r="E358" s="5" t="s">
        <v>20</v>
      </c>
      <c r="F358" s="5" t="s">
        <v>81</v>
      </c>
      <c r="G358" s="5" t="s">
        <v>82</v>
      </c>
      <c r="H358" s="5" t="s">
        <v>742</v>
      </c>
      <c r="I358" s="8">
        <v>1.24057681949447</v>
      </c>
      <c r="J358" s="8">
        <v>2.1338322999865999E-2</v>
      </c>
      <c r="K358" s="5" t="s">
        <v>35</v>
      </c>
      <c r="L358" s="8">
        <v>0.29324566367410498</v>
      </c>
      <c r="M358" s="5" t="s">
        <v>37</v>
      </c>
      <c r="N358" s="8" t="str">
        <f>IF(Table1[[#This Row],[p_adj (DESeq)]]&lt;0.05,"yes", "no")</f>
        <v>no</v>
      </c>
      <c r="O358" t="s">
        <v>2295</v>
      </c>
    </row>
    <row r="359" spans="1:16" hidden="1">
      <c r="A359" s="2" t="s">
        <v>743</v>
      </c>
      <c r="B359" s="5" t="s">
        <v>13</v>
      </c>
      <c r="C359" s="5">
        <v>481249</v>
      </c>
      <c r="D359" s="5">
        <v>481319</v>
      </c>
      <c r="E359" s="5" t="s">
        <v>14</v>
      </c>
      <c r="F359" s="5" t="s">
        <v>26</v>
      </c>
      <c r="H359" s="5" t="s">
        <v>744</v>
      </c>
      <c r="I359" s="8">
        <v>-0.106041753481152</v>
      </c>
      <c r="J359" s="8">
        <v>0.79456154485999897</v>
      </c>
      <c r="K359" s="5" t="s">
        <v>16</v>
      </c>
      <c r="L359" s="8">
        <v>0.93892278686219699</v>
      </c>
      <c r="M359" s="5" t="s">
        <v>18</v>
      </c>
      <c r="N359" s="8" t="str">
        <f>IF(Table1[[#This Row],[p_adj (DESeq)]]&lt;0.05,"yes", "no")</f>
        <v>no</v>
      </c>
      <c r="P359" t="s">
        <v>2295</v>
      </c>
    </row>
    <row r="360" spans="1:16" hidden="1">
      <c r="A360" s="2" t="s">
        <v>745</v>
      </c>
      <c r="B360" s="5" t="s">
        <v>13</v>
      </c>
      <c r="C360" s="5">
        <v>482082</v>
      </c>
      <c r="D360" s="5">
        <v>482233</v>
      </c>
      <c r="E360" s="5" t="s">
        <v>20</v>
      </c>
      <c r="F360" s="5" t="s">
        <v>81</v>
      </c>
      <c r="G360" s="5" t="s">
        <v>82</v>
      </c>
      <c r="H360" s="5" t="s">
        <v>746</v>
      </c>
      <c r="I360" s="8">
        <v>-0.232877490290025</v>
      </c>
      <c r="J360" s="8">
        <v>0.73947410677996495</v>
      </c>
      <c r="K360" s="5" t="s">
        <v>16</v>
      </c>
      <c r="L360" s="8">
        <v>0.874794689507703</v>
      </c>
      <c r="M360" s="5" t="s">
        <v>18</v>
      </c>
      <c r="N360" s="8" t="str">
        <f>IF(Table1[[#This Row],[p_adj (DESeq)]]&lt;0.05,"yes", "no")</f>
        <v>no</v>
      </c>
      <c r="O360" t="s">
        <v>2296</v>
      </c>
    </row>
    <row r="361" spans="1:16" hidden="1">
      <c r="A361" s="2" t="s">
        <v>747</v>
      </c>
      <c r="B361" s="5" t="s">
        <v>13</v>
      </c>
      <c r="C361" s="5">
        <v>482310</v>
      </c>
      <c r="D361" s="5">
        <v>482393</v>
      </c>
      <c r="E361" s="5" t="s">
        <v>20</v>
      </c>
      <c r="F361" s="5" t="s">
        <v>81</v>
      </c>
      <c r="G361" s="5" t="s">
        <v>748</v>
      </c>
      <c r="H361" s="5" t="s">
        <v>749</v>
      </c>
      <c r="I361" s="8">
        <v>0.90511798557204903</v>
      </c>
      <c r="J361" s="8">
        <v>0.112221256470304</v>
      </c>
      <c r="K361" s="5" t="s">
        <v>16</v>
      </c>
      <c r="L361" s="8">
        <v>0.38339280528021502</v>
      </c>
      <c r="M361" s="5" t="s">
        <v>18</v>
      </c>
      <c r="N361" s="8" t="str">
        <f>IF(Table1[[#This Row],[p_adj (DESeq)]]&lt;0.05,"yes", "no")</f>
        <v>no</v>
      </c>
    </row>
    <row r="362" spans="1:16" hidden="1">
      <c r="A362" s="2" t="s">
        <v>750</v>
      </c>
      <c r="B362" s="5" t="s">
        <v>13</v>
      </c>
      <c r="C362" s="5">
        <v>483222</v>
      </c>
      <c r="D362" s="5">
        <v>483284</v>
      </c>
      <c r="E362" s="5" t="s">
        <v>14</v>
      </c>
      <c r="F362" s="5" t="s">
        <v>26</v>
      </c>
      <c r="H362" s="5" t="s">
        <v>751</v>
      </c>
      <c r="I362" s="8">
        <v>0.938124230896763</v>
      </c>
      <c r="J362" s="8">
        <v>9.9313719155063193E-2</v>
      </c>
      <c r="K362" s="5" t="s">
        <v>16</v>
      </c>
      <c r="L362" s="8">
        <v>0.23229420441658599</v>
      </c>
      <c r="M362" s="5" t="s">
        <v>18</v>
      </c>
      <c r="N362" s="8" t="str">
        <f>IF(Table1[[#This Row],[p_adj (DESeq)]]&lt;0.05,"yes", "no")</f>
        <v>no</v>
      </c>
      <c r="P362" t="s">
        <v>2297</v>
      </c>
    </row>
    <row r="363" spans="1:16" hidden="1">
      <c r="A363" s="2" t="s">
        <v>752</v>
      </c>
      <c r="B363" s="5" t="s">
        <v>13</v>
      </c>
      <c r="C363" s="5">
        <v>484023</v>
      </c>
      <c r="D363" s="5">
        <v>484081</v>
      </c>
      <c r="E363" s="5" t="s">
        <v>20</v>
      </c>
      <c r="F363" s="5" t="s">
        <v>23</v>
      </c>
      <c r="H363" s="5" t="s">
        <v>753</v>
      </c>
      <c r="I363" s="8">
        <v>0.79545112932253303</v>
      </c>
      <c r="J363" s="8">
        <v>0.16774314434163201</v>
      </c>
      <c r="K363" s="5" t="s">
        <v>16</v>
      </c>
      <c r="L363" s="8">
        <v>0.60316857921294198</v>
      </c>
      <c r="M363" s="5" t="s">
        <v>18</v>
      </c>
      <c r="N363" s="8" t="str">
        <f>IF(Table1[[#This Row],[p_adj (DESeq)]]&lt;0.05,"yes", "no")</f>
        <v>no</v>
      </c>
      <c r="O363" t="s">
        <v>2297</v>
      </c>
    </row>
    <row r="364" spans="1:16" hidden="1">
      <c r="A364" s="2" t="s">
        <v>754</v>
      </c>
      <c r="B364" s="5" t="s">
        <v>13</v>
      </c>
      <c r="C364" s="5">
        <v>485379</v>
      </c>
      <c r="D364" s="5">
        <v>485427</v>
      </c>
      <c r="E364" s="5" t="s">
        <v>14</v>
      </c>
      <c r="F364" s="5" t="s">
        <v>43</v>
      </c>
      <c r="H364" s="5" t="s">
        <v>755</v>
      </c>
      <c r="I364" s="8">
        <v>0.21948493521215701</v>
      </c>
      <c r="J364" s="8">
        <v>0.89429789045236696</v>
      </c>
      <c r="K364" s="5" t="s">
        <v>16</v>
      </c>
      <c r="L364" s="8">
        <v>0.93000464213334399</v>
      </c>
      <c r="M364" s="5" t="s">
        <v>18</v>
      </c>
      <c r="N364" s="8" t="str">
        <f>IF(Table1[[#This Row],[p_adj (DESeq)]]&lt;0.05,"yes", "no")</f>
        <v>no</v>
      </c>
    </row>
    <row r="365" spans="1:16" hidden="1">
      <c r="A365" s="2" t="s">
        <v>756</v>
      </c>
      <c r="B365" s="5" t="s">
        <v>13</v>
      </c>
      <c r="C365" s="5">
        <v>486427</v>
      </c>
      <c r="D365" s="5">
        <v>486521</v>
      </c>
      <c r="E365" s="5" t="s">
        <v>14</v>
      </c>
      <c r="F365" s="5" t="s">
        <v>26</v>
      </c>
      <c r="H365" s="5" t="s">
        <v>757</v>
      </c>
      <c r="I365" s="8">
        <v>1.9444785371264699E-2</v>
      </c>
      <c r="J365" s="8">
        <v>0.97678642935816895</v>
      </c>
      <c r="K365" s="5" t="s">
        <v>16</v>
      </c>
      <c r="L365" s="8">
        <v>0.99398633722449403</v>
      </c>
      <c r="M365" s="5" t="s">
        <v>18</v>
      </c>
      <c r="N365" s="8" t="str">
        <f>IF(Table1[[#This Row],[p_adj (DESeq)]]&lt;0.05,"yes", "no")</f>
        <v>no</v>
      </c>
      <c r="P365" t="s">
        <v>2298</v>
      </c>
    </row>
    <row r="366" spans="1:16" hidden="1">
      <c r="A366" s="2" t="s">
        <v>758</v>
      </c>
      <c r="B366" s="5" t="s">
        <v>13</v>
      </c>
      <c r="C366" s="5">
        <v>486555</v>
      </c>
      <c r="D366" s="5">
        <v>486749</v>
      </c>
      <c r="E366" s="5" t="s">
        <v>20</v>
      </c>
      <c r="F366" s="5" t="s">
        <v>23</v>
      </c>
      <c r="H366" s="5" t="s">
        <v>759</v>
      </c>
      <c r="I366" s="8">
        <v>0.50085117096704801</v>
      </c>
      <c r="J366" s="8">
        <v>0.46308413986437902</v>
      </c>
      <c r="K366" s="5" t="s">
        <v>16</v>
      </c>
      <c r="L366" s="8">
        <v>0.668292083644632</v>
      </c>
      <c r="M366" s="5" t="s">
        <v>18</v>
      </c>
      <c r="N366" s="8" t="str">
        <f>IF(Table1[[#This Row],[p_adj (DESeq)]]&lt;0.05,"yes", "no")</f>
        <v>no</v>
      </c>
      <c r="O366" t="s">
        <v>2299</v>
      </c>
    </row>
    <row r="367" spans="1:16" hidden="1">
      <c r="A367" s="2" t="s">
        <v>760</v>
      </c>
      <c r="B367" s="5" t="s">
        <v>13</v>
      </c>
      <c r="C367" s="5">
        <v>486834</v>
      </c>
      <c r="D367" s="5">
        <v>486998</v>
      </c>
      <c r="E367" s="5" t="s">
        <v>14</v>
      </c>
      <c r="F367" s="5" t="s">
        <v>26</v>
      </c>
      <c r="H367" s="5" t="s">
        <v>761</v>
      </c>
      <c r="I367" s="8">
        <v>-0.90621723877206695</v>
      </c>
      <c r="J367" s="8">
        <v>4.6473067776935897E-2</v>
      </c>
      <c r="K367" s="5" t="s">
        <v>35</v>
      </c>
      <c r="L367" s="8">
        <v>0.23000017348589</v>
      </c>
      <c r="M367" s="5" t="s">
        <v>55</v>
      </c>
      <c r="N367" s="8" t="str">
        <f>IF(Table1[[#This Row],[p_adj (DESeq)]]&lt;0.05,"yes", "no")</f>
        <v>no</v>
      </c>
      <c r="P367" t="s">
        <v>2300</v>
      </c>
    </row>
    <row r="368" spans="1:16" hidden="1">
      <c r="A368" s="2" t="s">
        <v>762</v>
      </c>
      <c r="B368" s="5" t="s">
        <v>13</v>
      </c>
      <c r="C368" s="5">
        <v>487719</v>
      </c>
      <c r="D368" s="5">
        <v>487811</v>
      </c>
      <c r="E368" s="5" t="s">
        <v>20</v>
      </c>
      <c r="F368" s="5" t="s">
        <v>23</v>
      </c>
      <c r="H368" s="5" t="s">
        <v>763</v>
      </c>
      <c r="I368" s="8">
        <v>0.308520261110654</v>
      </c>
      <c r="J368" s="8">
        <v>0.67470179139409203</v>
      </c>
      <c r="K368" s="5" t="s">
        <v>16</v>
      </c>
      <c r="L368" s="8">
        <v>0.81056484909412896</v>
      </c>
      <c r="M368" s="5" t="s">
        <v>18</v>
      </c>
      <c r="N368" s="8" t="str">
        <f>IF(Table1[[#This Row],[p_adj (DESeq)]]&lt;0.05,"yes", "no")</f>
        <v>no</v>
      </c>
      <c r="O368" t="s">
        <v>2301</v>
      </c>
    </row>
    <row r="369" spans="1:16">
      <c r="A369" s="2" t="s">
        <v>764</v>
      </c>
      <c r="B369" s="5" t="s">
        <v>13</v>
      </c>
      <c r="C369" s="5">
        <v>487914</v>
      </c>
      <c r="D369" s="5">
        <v>487968</v>
      </c>
      <c r="E369" s="5" t="s">
        <v>20</v>
      </c>
      <c r="F369" s="5" t="s">
        <v>23</v>
      </c>
      <c r="H369" s="5" t="s">
        <v>765</v>
      </c>
      <c r="I369" s="8">
        <v>2.4464383778457299</v>
      </c>
      <c r="J369" s="8">
        <v>1.14470499000338E-6</v>
      </c>
      <c r="K369" s="5" t="s">
        <v>35</v>
      </c>
      <c r="L369" s="8">
        <v>0.13510863555968899</v>
      </c>
      <c r="M369" s="5" t="s">
        <v>37</v>
      </c>
      <c r="N369" s="8" t="str">
        <f>IF(Table1[[#This Row],[p_adj (DESeq)]]&lt;0.05,"yes", "no")</f>
        <v>no</v>
      </c>
      <c r="O369" t="s">
        <v>2301</v>
      </c>
    </row>
    <row r="370" spans="1:16" hidden="1">
      <c r="A370" s="2" t="s">
        <v>766</v>
      </c>
      <c r="B370" s="5" t="s">
        <v>13</v>
      </c>
      <c r="C370" s="5">
        <v>489099</v>
      </c>
      <c r="D370" s="5">
        <v>489173</v>
      </c>
      <c r="E370" s="5" t="s">
        <v>14</v>
      </c>
      <c r="F370" s="5" t="s">
        <v>26</v>
      </c>
      <c r="H370" s="5" t="s">
        <v>767</v>
      </c>
      <c r="I370" s="8">
        <v>3.2210270041642701</v>
      </c>
      <c r="J370" s="8">
        <v>7.0786840230760602E-7</v>
      </c>
      <c r="K370" s="5" t="s">
        <v>35</v>
      </c>
      <c r="L370" s="8">
        <v>0.30174377141731101</v>
      </c>
      <c r="M370" s="5" t="s">
        <v>37</v>
      </c>
      <c r="N370" s="8" t="str">
        <f>IF(Table1[[#This Row],[p_adj (DESeq)]]&lt;0.05,"yes", "no")</f>
        <v>no</v>
      </c>
      <c r="P370" t="s">
        <v>2302</v>
      </c>
    </row>
    <row r="371" spans="1:16" hidden="1">
      <c r="A371" s="2" t="s">
        <v>768</v>
      </c>
      <c r="B371" s="5" t="s">
        <v>13</v>
      </c>
      <c r="C371" s="5">
        <v>489870</v>
      </c>
      <c r="D371" s="5">
        <v>489960</v>
      </c>
      <c r="E371" s="5" t="s">
        <v>20</v>
      </c>
      <c r="F371" s="5" t="s">
        <v>23</v>
      </c>
      <c r="H371" s="5" t="s">
        <v>769</v>
      </c>
      <c r="I371" s="8">
        <v>-0.329929013365031</v>
      </c>
      <c r="J371" s="8">
        <v>0.61014300070084604</v>
      </c>
      <c r="K371" s="5" t="s">
        <v>16</v>
      </c>
      <c r="L371" s="8">
        <v>0.833017195274661</v>
      </c>
      <c r="M371" s="5" t="s">
        <v>18</v>
      </c>
      <c r="N371" s="8" t="str">
        <f>IF(Table1[[#This Row],[p_adj (DESeq)]]&lt;0.05,"yes", "no")</f>
        <v>no</v>
      </c>
      <c r="O371" t="s">
        <v>2303</v>
      </c>
    </row>
    <row r="372" spans="1:16" hidden="1">
      <c r="A372" s="2" t="s">
        <v>770</v>
      </c>
      <c r="B372" s="5" t="s">
        <v>13</v>
      </c>
      <c r="C372" s="5">
        <v>489929</v>
      </c>
      <c r="D372" s="5">
        <v>489977</v>
      </c>
      <c r="E372" s="5" t="s">
        <v>14</v>
      </c>
      <c r="F372" s="5" t="s">
        <v>26</v>
      </c>
      <c r="H372" s="5" t="s">
        <v>771</v>
      </c>
      <c r="I372" s="8">
        <v>0.95726260553173903</v>
      </c>
      <c r="J372" s="8">
        <v>6.19906078815078E-2</v>
      </c>
      <c r="K372" s="5" t="s">
        <v>16</v>
      </c>
      <c r="L372" s="8">
        <v>0.387281362501884</v>
      </c>
      <c r="M372" s="5" t="s">
        <v>18</v>
      </c>
      <c r="N372" s="8" t="str">
        <f>IF(Table1[[#This Row],[p_adj (DESeq)]]&lt;0.05,"yes", "no")</f>
        <v>no</v>
      </c>
      <c r="P372" t="s">
        <v>2303</v>
      </c>
    </row>
    <row r="373" spans="1:16" hidden="1">
      <c r="A373" s="2" t="s">
        <v>772</v>
      </c>
      <c r="B373" s="5" t="s">
        <v>13</v>
      </c>
      <c r="C373" s="5">
        <v>490076</v>
      </c>
      <c r="D373" s="5">
        <v>490127</v>
      </c>
      <c r="E373" s="5" t="s">
        <v>14</v>
      </c>
      <c r="F373" s="5" t="s">
        <v>26</v>
      </c>
      <c r="H373" s="5" t="s">
        <v>773</v>
      </c>
      <c r="I373" s="8">
        <v>0.37424013510830001</v>
      </c>
      <c r="J373" s="8">
        <v>0.58498752978581803</v>
      </c>
      <c r="K373" s="5" t="s">
        <v>16</v>
      </c>
      <c r="L373" s="8">
        <v>0.74338943313509898</v>
      </c>
      <c r="M373" s="5" t="s">
        <v>18</v>
      </c>
      <c r="N373" s="8" t="str">
        <f>IF(Table1[[#This Row],[p_adj (DESeq)]]&lt;0.05,"yes", "no")</f>
        <v>no</v>
      </c>
      <c r="P373" t="s">
        <v>2303</v>
      </c>
    </row>
    <row r="374" spans="1:16" hidden="1">
      <c r="A374" s="2" t="s">
        <v>774</v>
      </c>
      <c r="B374" s="5" t="s">
        <v>13</v>
      </c>
      <c r="C374" s="5">
        <v>490253</v>
      </c>
      <c r="D374" s="5">
        <v>490309</v>
      </c>
      <c r="E374" s="5" t="s">
        <v>14</v>
      </c>
      <c r="F374" s="5" t="s">
        <v>26</v>
      </c>
      <c r="H374" s="5" t="s">
        <v>775</v>
      </c>
      <c r="I374" s="8">
        <v>0.80733361998267195</v>
      </c>
      <c r="J374" s="8">
        <v>0.248395643481297</v>
      </c>
      <c r="K374" s="5" t="s">
        <v>16</v>
      </c>
      <c r="L374" s="8">
        <v>0.387281362501884</v>
      </c>
      <c r="M374" s="5" t="s">
        <v>18</v>
      </c>
      <c r="N374" s="8" t="str">
        <f>IF(Table1[[#This Row],[p_adj (DESeq)]]&lt;0.05,"yes", "no")</f>
        <v>no</v>
      </c>
      <c r="P374" t="s">
        <v>2303</v>
      </c>
    </row>
    <row r="375" spans="1:16" hidden="1">
      <c r="A375" s="2" t="s">
        <v>776</v>
      </c>
      <c r="B375" s="5" t="s">
        <v>13</v>
      </c>
      <c r="C375" s="5">
        <v>490647</v>
      </c>
      <c r="D375" s="5">
        <v>490736</v>
      </c>
      <c r="E375" s="5" t="s">
        <v>20</v>
      </c>
      <c r="F375" s="5" t="s">
        <v>23</v>
      </c>
      <c r="H375" s="5" t="s">
        <v>777</v>
      </c>
      <c r="I375" s="8">
        <v>8.3083398678899301E-2</v>
      </c>
      <c r="J375" s="8">
        <v>0.92432684519682595</v>
      </c>
      <c r="K375" s="5" t="s">
        <v>16</v>
      </c>
      <c r="L375" s="8">
        <v>0.94953576692936803</v>
      </c>
      <c r="M375" s="5" t="s">
        <v>18</v>
      </c>
      <c r="N375" s="8" t="str">
        <f>IF(Table1[[#This Row],[p_adj (DESeq)]]&lt;0.05,"yes", "no")</f>
        <v>no</v>
      </c>
      <c r="O375" t="s">
        <v>2304</v>
      </c>
    </row>
    <row r="376" spans="1:16" hidden="1">
      <c r="A376" s="2" t="s">
        <v>778</v>
      </c>
      <c r="B376" s="5" t="s">
        <v>13</v>
      </c>
      <c r="C376" s="5">
        <v>493394</v>
      </c>
      <c r="D376" s="5">
        <v>493459</v>
      </c>
      <c r="E376" s="5" t="s">
        <v>20</v>
      </c>
      <c r="F376" s="5" t="s">
        <v>23</v>
      </c>
      <c r="H376" s="5" t="s">
        <v>779</v>
      </c>
      <c r="I376" s="8">
        <v>0.129178378061437</v>
      </c>
      <c r="J376" s="8">
        <v>0.85345883490152497</v>
      </c>
      <c r="K376" s="5" t="s">
        <v>16</v>
      </c>
      <c r="L376" s="8">
        <v>0.90807635162523603</v>
      </c>
      <c r="M376" s="5" t="s">
        <v>18</v>
      </c>
      <c r="N376" s="8" t="str">
        <f>IF(Table1[[#This Row],[p_adj (DESeq)]]&lt;0.05,"yes", "no")</f>
        <v>no</v>
      </c>
      <c r="O376" t="s">
        <v>2305</v>
      </c>
    </row>
    <row r="377" spans="1:16" hidden="1">
      <c r="A377" s="2" t="s">
        <v>780</v>
      </c>
      <c r="B377" s="5" t="s">
        <v>13</v>
      </c>
      <c r="C377" s="5">
        <v>493684</v>
      </c>
      <c r="D377" s="5">
        <v>493731</v>
      </c>
      <c r="E377" s="5" t="s">
        <v>20</v>
      </c>
      <c r="F377" s="5" t="s">
        <v>23</v>
      </c>
      <c r="H377" s="5" t="s">
        <v>781</v>
      </c>
      <c r="I377" s="8">
        <v>-1.36544559110817</v>
      </c>
      <c r="J377" s="8">
        <v>3.7442921784560101E-3</v>
      </c>
      <c r="K377" s="5" t="s">
        <v>35</v>
      </c>
      <c r="L377" s="8">
        <v>3.3517769030198E-2</v>
      </c>
      <c r="M377" s="5" t="s">
        <v>55</v>
      </c>
      <c r="N377" s="8" t="str">
        <f>IF(Table1[[#This Row],[p_adj (DESeq)]]&lt;0.05,"yes", "no")</f>
        <v>yes</v>
      </c>
      <c r="O377" t="s">
        <v>2305</v>
      </c>
    </row>
    <row r="378" spans="1:16" hidden="1">
      <c r="A378" s="2" t="s">
        <v>782</v>
      </c>
      <c r="B378" s="5" t="s">
        <v>13</v>
      </c>
      <c r="C378" s="5">
        <v>494638</v>
      </c>
      <c r="D378" s="5">
        <v>494725</v>
      </c>
      <c r="E378" s="5" t="s">
        <v>14</v>
      </c>
      <c r="F378" s="5" t="s">
        <v>43</v>
      </c>
      <c r="H378" s="5" t="s">
        <v>783</v>
      </c>
      <c r="I378" s="8">
        <v>-1.0655539386669799</v>
      </c>
      <c r="J378" s="8">
        <v>2.0473667126584601E-2</v>
      </c>
      <c r="K378" s="5" t="s">
        <v>35</v>
      </c>
      <c r="L378" s="8">
        <v>0.15844473779814999</v>
      </c>
      <c r="M378" s="5" t="s">
        <v>55</v>
      </c>
      <c r="N378" s="8" t="str">
        <f>IF(Table1[[#This Row],[p_adj (DESeq)]]&lt;0.05,"yes", "no")</f>
        <v>no</v>
      </c>
    </row>
    <row r="379" spans="1:16" hidden="1">
      <c r="A379" s="2" t="s">
        <v>784</v>
      </c>
      <c r="B379" s="5" t="s">
        <v>13</v>
      </c>
      <c r="C379" s="5">
        <v>494853</v>
      </c>
      <c r="D379" s="5">
        <v>494904</v>
      </c>
      <c r="E379" s="5" t="s">
        <v>20</v>
      </c>
      <c r="F379" s="5" t="s">
        <v>43</v>
      </c>
      <c r="H379" s="5" t="s">
        <v>785</v>
      </c>
      <c r="I379" s="8">
        <v>0.74753969610821902</v>
      </c>
      <c r="J379" s="8">
        <v>0.15543689579947401</v>
      </c>
      <c r="K379" s="5" t="s">
        <v>16</v>
      </c>
      <c r="L379" s="8">
        <v>0.43098594612674601</v>
      </c>
      <c r="M379" s="5" t="s">
        <v>18</v>
      </c>
      <c r="N379" s="8" t="str">
        <f>IF(Table1[[#This Row],[p_adj (DESeq)]]&lt;0.05,"yes", "no")</f>
        <v>no</v>
      </c>
    </row>
    <row r="380" spans="1:16" hidden="1">
      <c r="A380" s="2" t="s">
        <v>786</v>
      </c>
      <c r="B380" s="5" t="s">
        <v>13</v>
      </c>
      <c r="C380" s="5">
        <v>497126</v>
      </c>
      <c r="D380" s="5">
        <v>497206</v>
      </c>
      <c r="E380" s="5" t="s">
        <v>20</v>
      </c>
      <c r="F380" s="5" t="s">
        <v>23</v>
      </c>
      <c r="H380" s="5" t="s">
        <v>787</v>
      </c>
      <c r="I380" s="8">
        <v>0.584926869738426</v>
      </c>
      <c r="J380" s="8">
        <v>0.34081645818627698</v>
      </c>
      <c r="K380" s="5" t="s">
        <v>16</v>
      </c>
      <c r="L380" s="8">
        <v>0.63776558659428695</v>
      </c>
      <c r="M380" s="5" t="s">
        <v>18</v>
      </c>
      <c r="N380" s="8" t="str">
        <f>IF(Table1[[#This Row],[p_adj (DESeq)]]&lt;0.05,"yes", "no")</f>
        <v>no</v>
      </c>
      <c r="O380" t="s">
        <v>2306</v>
      </c>
    </row>
    <row r="381" spans="1:16" hidden="1">
      <c r="A381" s="2" t="s">
        <v>788</v>
      </c>
      <c r="B381" s="5" t="s">
        <v>13</v>
      </c>
      <c r="C381" s="5">
        <v>498841</v>
      </c>
      <c r="D381" s="5">
        <v>498952</v>
      </c>
      <c r="E381" s="5" t="s">
        <v>20</v>
      </c>
      <c r="F381" s="5" t="s">
        <v>23</v>
      </c>
      <c r="H381" s="5" t="s">
        <v>789</v>
      </c>
      <c r="I381" s="8">
        <v>-0.49928969710364102</v>
      </c>
      <c r="J381" s="8">
        <v>0.397345098993444</v>
      </c>
      <c r="K381" s="5" t="s">
        <v>16</v>
      </c>
      <c r="L381" s="8">
        <v>0.74205320574141598</v>
      </c>
      <c r="M381" s="5" t="s">
        <v>18</v>
      </c>
      <c r="N381" s="8" t="str">
        <f>IF(Table1[[#This Row],[p_adj (DESeq)]]&lt;0.05,"yes", "no")</f>
        <v>no</v>
      </c>
      <c r="O381" t="s">
        <v>2307</v>
      </c>
    </row>
    <row r="382" spans="1:16" hidden="1">
      <c r="A382" s="2" t="s">
        <v>790</v>
      </c>
      <c r="B382" s="5" t="s">
        <v>13</v>
      </c>
      <c r="C382" s="5">
        <v>503510</v>
      </c>
      <c r="D382" s="5">
        <v>503627</v>
      </c>
      <c r="E382" s="5" t="s">
        <v>14</v>
      </c>
      <c r="F382" s="5" t="s">
        <v>26</v>
      </c>
      <c r="H382" s="5" t="s">
        <v>791</v>
      </c>
      <c r="I382" s="8">
        <v>0.51406682490817901</v>
      </c>
      <c r="J382" s="8">
        <v>0.37422484300634901</v>
      </c>
      <c r="K382" s="5" t="s">
        <v>16</v>
      </c>
      <c r="L382" s="8">
        <v>0.527304119624595</v>
      </c>
      <c r="M382" s="5" t="s">
        <v>18</v>
      </c>
      <c r="N382" s="8" t="str">
        <f>IF(Table1[[#This Row],[p_adj (DESeq)]]&lt;0.05,"yes", "no")</f>
        <v>no</v>
      </c>
      <c r="P382" t="s">
        <v>2308</v>
      </c>
    </row>
    <row r="383" spans="1:16" hidden="1">
      <c r="A383" s="2" t="s">
        <v>792</v>
      </c>
      <c r="B383" s="5" t="s">
        <v>13</v>
      </c>
      <c r="C383" s="5">
        <v>503545</v>
      </c>
      <c r="D383" s="5">
        <v>503644</v>
      </c>
      <c r="E383" s="5" t="s">
        <v>20</v>
      </c>
      <c r="F383" s="5" t="s">
        <v>23</v>
      </c>
      <c r="H383" s="5" t="s">
        <v>793</v>
      </c>
      <c r="I383" s="8">
        <v>0.19828811040997499</v>
      </c>
      <c r="J383" s="8">
        <v>0.771182276328363</v>
      </c>
      <c r="K383" s="5" t="s">
        <v>16</v>
      </c>
      <c r="L383" s="8">
        <v>0.86951608482309295</v>
      </c>
      <c r="M383" s="5" t="s">
        <v>18</v>
      </c>
      <c r="N383" s="8" t="str">
        <f>IF(Table1[[#This Row],[p_adj (DESeq)]]&lt;0.05,"yes", "no")</f>
        <v>no</v>
      </c>
      <c r="O383" t="s">
        <v>2308</v>
      </c>
    </row>
    <row r="384" spans="1:16">
      <c r="A384" s="2" t="s">
        <v>794</v>
      </c>
      <c r="B384" s="5" t="s">
        <v>13</v>
      </c>
      <c r="C384" s="5">
        <v>506700</v>
      </c>
      <c r="D384" s="5">
        <v>506897</v>
      </c>
      <c r="E384" s="5" t="s">
        <v>20</v>
      </c>
      <c r="F384" s="5" t="s">
        <v>23</v>
      </c>
      <c r="H384" s="5" t="s">
        <v>795</v>
      </c>
      <c r="I384" s="8">
        <v>1.38914546665011</v>
      </c>
      <c r="J384" s="8">
        <v>7.3679758271571003E-3</v>
      </c>
      <c r="K384" s="5" t="s">
        <v>35</v>
      </c>
      <c r="L384" s="8">
        <v>7.9369390220028299E-2</v>
      </c>
      <c r="M384" s="5" t="s">
        <v>37</v>
      </c>
      <c r="N384" s="8" t="str">
        <f>IF(Table1[[#This Row],[p_adj (DESeq)]]&lt;0.05,"yes", "no")</f>
        <v>no</v>
      </c>
      <c r="O384" t="s">
        <v>2309</v>
      </c>
    </row>
    <row r="385" spans="1:16" hidden="1">
      <c r="A385" s="2" t="s">
        <v>796</v>
      </c>
      <c r="B385" s="5" t="s">
        <v>13</v>
      </c>
      <c r="C385" s="5">
        <v>507041</v>
      </c>
      <c r="D385" s="5">
        <v>507098</v>
      </c>
      <c r="E385" s="5" t="s">
        <v>20</v>
      </c>
      <c r="F385" s="5" t="s">
        <v>23</v>
      </c>
      <c r="H385" s="5" t="s">
        <v>797</v>
      </c>
      <c r="I385" s="8">
        <v>0.87223331434287998</v>
      </c>
      <c r="J385" s="8">
        <v>0.111700201808382</v>
      </c>
      <c r="K385" s="5" t="s">
        <v>16</v>
      </c>
      <c r="L385" s="8">
        <v>0.34454259377034402</v>
      </c>
      <c r="M385" s="5" t="s">
        <v>18</v>
      </c>
      <c r="N385" s="8" t="str">
        <f>IF(Table1[[#This Row],[p_adj (DESeq)]]&lt;0.05,"yes", "no")</f>
        <v>no</v>
      </c>
      <c r="O385" t="s">
        <v>2310</v>
      </c>
    </row>
    <row r="386" spans="1:16" hidden="1">
      <c r="A386" s="2" t="s">
        <v>798</v>
      </c>
      <c r="B386" s="5" t="s">
        <v>13</v>
      </c>
      <c r="C386" s="5">
        <v>507280</v>
      </c>
      <c r="D386" s="5">
        <v>507484</v>
      </c>
      <c r="E386" s="5" t="s">
        <v>14</v>
      </c>
      <c r="F386" s="5" t="s">
        <v>26</v>
      </c>
      <c r="H386" s="5" t="s">
        <v>799</v>
      </c>
      <c r="I386" s="8">
        <v>0.14637709428853701</v>
      </c>
      <c r="J386" s="8">
        <v>0.90280080138776797</v>
      </c>
      <c r="K386" s="5" t="s">
        <v>16</v>
      </c>
      <c r="L386" s="8">
        <v>0.92394930403202802</v>
      </c>
      <c r="M386" s="5" t="s">
        <v>18</v>
      </c>
      <c r="N386" s="8" t="str">
        <f>IF(Table1[[#This Row],[p_adj (DESeq)]]&lt;0.05,"yes", "no")</f>
        <v>no</v>
      </c>
      <c r="P386" t="s">
        <v>2311</v>
      </c>
    </row>
    <row r="387" spans="1:16" hidden="1">
      <c r="A387" s="2" t="s">
        <v>800</v>
      </c>
      <c r="B387" s="5" t="s">
        <v>13</v>
      </c>
      <c r="C387" s="5">
        <v>507662</v>
      </c>
      <c r="D387" s="5">
        <v>507810</v>
      </c>
      <c r="E387" s="5" t="s">
        <v>20</v>
      </c>
      <c r="F387" s="5" t="s">
        <v>23</v>
      </c>
      <c r="H387" s="5" t="s">
        <v>801</v>
      </c>
      <c r="I387" s="8">
        <v>0.69331399152751405</v>
      </c>
      <c r="J387" s="8">
        <v>0.21926746194726099</v>
      </c>
      <c r="K387" s="5" t="s">
        <v>16</v>
      </c>
      <c r="L387" s="8">
        <v>0.51861174547911004</v>
      </c>
      <c r="M387" s="5" t="s">
        <v>18</v>
      </c>
      <c r="N387" s="8" t="str">
        <f>IF(Table1[[#This Row],[p_adj (DESeq)]]&lt;0.05,"yes", "no")</f>
        <v>no</v>
      </c>
      <c r="O387" t="s">
        <v>2312</v>
      </c>
    </row>
    <row r="388" spans="1:16" hidden="1">
      <c r="A388" s="2" t="s">
        <v>802</v>
      </c>
      <c r="B388" s="5" t="s">
        <v>13</v>
      </c>
      <c r="C388" s="5">
        <v>511358</v>
      </c>
      <c r="D388" s="5">
        <v>511499</v>
      </c>
      <c r="E388" s="5" t="s">
        <v>20</v>
      </c>
      <c r="F388" s="5" t="s">
        <v>23</v>
      </c>
      <c r="H388" s="5" t="s">
        <v>803</v>
      </c>
      <c r="I388" s="8">
        <v>-0.102270152464066</v>
      </c>
      <c r="J388" s="8">
        <v>0.88752583941262098</v>
      </c>
      <c r="K388" s="5" t="s">
        <v>16</v>
      </c>
      <c r="L388" s="8">
        <v>0.95489307266398704</v>
      </c>
      <c r="M388" s="5" t="s">
        <v>18</v>
      </c>
      <c r="N388" s="8" t="str">
        <f>IF(Table1[[#This Row],[p_adj (DESeq)]]&lt;0.05,"yes", "no")</f>
        <v>no</v>
      </c>
      <c r="O388" t="s">
        <v>2313</v>
      </c>
    </row>
    <row r="389" spans="1:16" hidden="1">
      <c r="A389" s="2" t="s">
        <v>804</v>
      </c>
      <c r="B389" s="5" t="s">
        <v>13</v>
      </c>
      <c r="C389" s="5">
        <v>513075</v>
      </c>
      <c r="D389" s="5">
        <v>513178</v>
      </c>
      <c r="E389" s="5" t="s">
        <v>14</v>
      </c>
      <c r="F389" s="5" t="s">
        <v>15</v>
      </c>
      <c r="H389" s="5" t="s">
        <v>805</v>
      </c>
      <c r="I389" s="8">
        <v>-2.30577432665925E-2</v>
      </c>
      <c r="J389" s="8">
        <v>0.91375297923294896</v>
      </c>
      <c r="K389" s="5" t="s">
        <v>16</v>
      </c>
      <c r="L389" s="8">
        <v>0.99567385707327405</v>
      </c>
      <c r="M389" s="5" t="s">
        <v>18</v>
      </c>
      <c r="N389" s="8" t="str">
        <f>IF(Table1[[#This Row],[p_adj (DESeq)]]&lt;0.05,"yes", "no")</f>
        <v>no</v>
      </c>
      <c r="O389" t="s">
        <v>2314</v>
      </c>
    </row>
    <row r="390" spans="1:16" hidden="1">
      <c r="A390" s="2" t="s">
        <v>806</v>
      </c>
      <c r="B390" s="5" t="s">
        <v>13</v>
      </c>
      <c r="C390" s="5">
        <v>513193</v>
      </c>
      <c r="D390" s="5">
        <v>513274</v>
      </c>
      <c r="E390" s="5" t="s">
        <v>20</v>
      </c>
      <c r="F390" s="5" t="s">
        <v>15</v>
      </c>
      <c r="H390" s="5" t="s">
        <v>807</v>
      </c>
      <c r="I390" s="8">
        <v>0.21681861748412201</v>
      </c>
      <c r="J390" s="8">
        <v>0.701991338365484</v>
      </c>
      <c r="K390" s="5" t="s">
        <v>16</v>
      </c>
      <c r="L390" s="8">
        <v>0.83228397603155901</v>
      </c>
      <c r="M390" s="5" t="s">
        <v>18</v>
      </c>
      <c r="N390" s="8" t="str">
        <f>IF(Table1[[#This Row],[p_adj (DESeq)]]&lt;0.05,"yes", "no")</f>
        <v>no</v>
      </c>
      <c r="O390" t="s">
        <v>2315</v>
      </c>
    </row>
    <row r="391" spans="1:16" hidden="1">
      <c r="A391" s="2" t="s">
        <v>808</v>
      </c>
      <c r="B391" s="5" t="s">
        <v>13</v>
      </c>
      <c r="C391" s="5">
        <v>514927</v>
      </c>
      <c r="D391" s="5">
        <v>514977</v>
      </c>
      <c r="E391" s="5" t="s">
        <v>14</v>
      </c>
      <c r="F391" s="5" t="s">
        <v>26</v>
      </c>
      <c r="H391" s="5" t="s">
        <v>809</v>
      </c>
      <c r="I391" s="8">
        <v>1.74107235925272</v>
      </c>
      <c r="J391" s="8">
        <v>7.3622449142506498E-4</v>
      </c>
      <c r="K391" s="5" t="s">
        <v>35</v>
      </c>
      <c r="L391" s="8">
        <v>8.4298827314475498E-3</v>
      </c>
      <c r="M391" s="5" t="s">
        <v>37</v>
      </c>
      <c r="N391" s="8" t="str">
        <f>IF(Table1[[#This Row],[p_adj (DESeq)]]&lt;0.05,"yes", "no")</f>
        <v>yes</v>
      </c>
      <c r="P391" t="s">
        <v>2316</v>
      </c>
    </row>
    <row r="392" spans="1:16" hidden="1">
      <c r="A392" s="2" t="s">
        <v>810</v>
      </c>
      <c r="B392" s="5" t="s">
        <v>13</v>
      </c>
      <c r="C392" s="5">
        <v>515495</v>
      </c>
      <c r="D392" s="5">
        <v>515560</v>
      </c>
      <c r="E392" s="5" t="s">
        <v>20</v>
      </c>
      <c r="F392" s="5" t="s">
        <v>23</v>
      </c>
      <c r="H392" s="5" t="s">
        <v>811</v>
      </c>
      <c r="I392" s="8">
        <v>-0.53726741207867501</v>
      </c>
      <c r="J392" s="8">
        <v>0.38947487380079798</v>
      </c>
      <c r="K392" s="5" t="s">
        <v>16</v>
      </c>
      <c r="L392" s="8">
        <v>0.61631526924130697</v>
      </c>
      <c r="M392" s="5" t="s">
        <v>18</v>
      </c>
      <c r="N392" s="8" t="str">
        <f>IF(Table1[[#This Row],[p_adj (DESeq)]]&lt;0.05,"yes", "no")</f>
        <v>no</v>
      </c>
      <c r="O392" t="s">
        <v>2316</v>
      </c>
    </row>
    <row r="393" spans="1:16" hidden="1">
      <c r="A393" s="2" t="s">
        <v>812</v>
      </c>
      <c r="B393" s="5" t="s">
        <v>13</v>
      </c>
      <c r="C393" s="5">
        <v>515629</v>
      </c>
      <c r="D393" s="5">
        <v>515808</v>
      </c>
      <c r="E393" s="5" t="s">
        <v>20</v>
      </c>
      <c r="F393" s="5" t="s">
        <v>23</v>
      </c>
      <c r="H393" s="5" t="s">
        <v>813</v>
      </c>
      <c r="I393" s="8">
        <v>0.18386262543329199</v>
      </c>
      <c r="J393" s="8">
        <v>0.81455696085902995</v>
      </c>
      <c r="K393" s="5" t="s">
        <v>16</v>
      </c>
      <c r="L393" s="8">
        <v>0.89135574939918205</v>
      </c>
      <c r="M393" s="5" t="s">
        <v>18</v>
      </c>
      <c r="N393" s="8" t="str">
        <f>IF(Table1[[#This Row],[p_adj (DESeq)]]&lt;0.05,"yes", "no")</f>
        <v>no</v>
      </c>
      <c r="O393" t="s">
        <v>2317</v>
      </c>
    </row>
    <row r="394" spans="1:16" hidden="1">
      <c r="A394" s="2" t="s">
        <v>814</v>
      </c>
      <c r="B394" s="5" t="s">
        <v>13</v>
      </c>
      <c r="C394" s="5">
        <v>518453</v>
      </c>
      <c r="D394" s="5">
        <v>518591</v>
      </c>
      <c r="E394" s="5" t="s">
        <v>20</v>
      </c>
      <c r="F394" s="5" t="s">
        <v>23</v>
      </c>
      <c r="H394" s="5" t="s">
        <v>815</v>
      </c>
      <c r="I394" s="8">
        <v>5.0689762384349399E-2</v>
      </c>
      <c r="J394" s="8">
        <v>0.97173312489024699</v>
      </c>
      <c r="K394" s="5" t="s">
        <v>16</v>
      </c>
      <c r="L394" s="8">
        <v>0.97811842206480204</v>
      </c>
      <c r="M394" s="5" t="s">
        <v>18</v>
      </c>
      <c r="N394" s="8" t="str">
        <f>IF(Table1[[#This Row],[p_adj (DESeq)]]&lt;0.05,"yes", "no")</f>
        <v>no</v>
      </c>
      <c r="O394" t="s">
        <v>2318</v>
      </c>
    </row>
    <row r="395" spans="1:16" hidden="1">
      <c r="A395" s="2" t="s">
        <v>816</v>
      </c>
      <c r="B395" s="5" t="s">
        <v>13</v>
      </c>
      <c r="C395" s="5">
        <v>521556</v>
      </c>
      <c r="D395" s="5">
        <v>521776</v>
      </c>
      <c r="E395" s="5" t="s">
        <v>20</v>
      </c>
      <c r="F395" s="5" t="s">
        <v>23</v>
      </c>
      <c r="H395" s="5" t="s">
        <v>817</v>
      </c>
      <c r="I395" s="8">
        <v>0.399446541954596</v>
      </c>
      <c r="J395" s="8">
        <v>0.41841383779291602</v>
      </c>
      <c r="K395" s="5" t="s">
        <v>16</v>
      </c>
      <c r="L395" s="8">
        <v>0.63957356479165794</v>
      </c>
      <c r="M395" s="5" t="s">
        <v>18</v>
      </c>
      <c r="N395" s="8" t="str">
        <f>IF(Table1[[#This Row],[p_adj (DESeq)]]&lt;0.05,"yes", "no")</f>
        <v>no</v>
      </c>
      <c r="O395" t="s">
        <v>2318</v>
      </c>
    </row>
    <row r="396" spans="1:16" hidden="1">
      <c r="A396" s="2" t="s">
        <v>818</v>
      </c>
      <c r="B396" s="5" t="s">
        <v>13</v>
      </c>
      <c r="C396" s="5">
        <v>523418</v>
      </c>
      <c r="D396" s="5">
        <v>523525</v>
      </c>
      <c r="E396" s="5" t="s">
        <v>20</v>
      </c>
      <c r="F396" s="5" t="s">
        <v>23</v>
      </c>
      <c r="H396" s="5" t="s">
        <v>819</v>
      </c>
      <c r="I396" s="8">
        <v>0.80338199108998898</v>
      </c>
      <c r="J396" s="8">
        <v>6.8139453223226107E-2</v>
      </c>
      <c r="K396" s="5" t="s">
        <v>16</v>
      </c>
      <c r="L396" s="8">
        <v>0.29988874759405398</v>
      </c>
      <c r="M396" s="5" t="s">
        <v>18</v>
      </c>
      <c r="N396" s="8" t="str">
        <f>IF(Table1[[#This Row],[p_adj (DESeq)]]&lt;0.05,"yes", "no")</f>
        <v>no</v>
      </c>
      <c r="O396" t="s">
        <v>2319</v>
      </c>
    </row>
    <row r="397" spans="1:16" hidden="1">
      <c r="A397" s="2" t="s">
        <v>820</v>
      </c>
      <c r="B397" s="5" t="s">
        <v>13</v>
      </c>
      <c r="C397" s="5">
        <v>526293</v>
      </c>
      <c r="D397" s="5">
        <v>526450</v>
      </c>
      <c r="E397" s="5" t="s">
        <v>20</v>
      </c>
      <c r="F397" s="5" t="s">
        <v>15</v>
      </c>
      <c r="H397" s="5" t="s">
        <v>821</v>
      </c>
      <c r="I397" s="8">
        <v>0.72873605243018802</v>
      </c>
      <c r="J397" s="8">
        <v>0.17618934066370001</v>
      </c>
      <c r="K397" s="5" t="s">
        <v>16</v>
      </c>
      <c r="L397" s="8">
        <v>0.40137893921830797</v>
      </c>
      <c r="M397" s="5" t="s">
        <v>18</v>
      </c>
      <c r="N397" s="8" t="str">
        <f>IF(Table1[[#This Row],[p_adj (DESeq)]]&lt;0.05,"yes", "no")</f>
        <v>no</v>
      </c>
      <c r="O397" t="s">
        <v>2320</v>
      </c>
    </row>
    <row r="398" spans="1:16" hidden="1">
      <c r="A398" s="2" t="s">
        <v>822</v>
      </c>
      <c r="B398" s="5" t="s">
        <v>13</v>
      </c>
      <c r="C398" s="5">
        <v>530238</v>
      </c>
      <c r="D398" s="5">
        <v>530288</v>
      </c>
      <c r="E398" s="5" t="s">
        <v>20</v>
      </c>
      <c r="F398" s="5" t="s">
        <v>26</v>
      </c>
      <c r="H398" s="5" t="s">
        <v>823</v>
      </c>
      <c r="I398" s="8">
        <v>3.0707385283333899</v>
      </c>
      <c r="J398" s="8">
        <v>5.5268401558433398E-8</v>
      </c>
      <c r="K398" s="5" t="s">
        <v>35</v>
      </c>
      <c r="L398" s="8">
        <v>3.1637012746397298E-4</v>
      </c>
      <c r="M398" s="5" t="s">
        <v>37</v>
      </c>
      <c r="N398" s="8" t="str">
        <f>IF(Table1[[#This Row],[p_adj (DESeq)]]&lt;0.05,"yes", "no")</f>
        <v>yes</v>
      </c>
      <c r="P398" t="s">
        <v>2321</v>
      </c>
    </row>
    <row r="399" spans="1:16">
      <c r="A399" s="2" t="s">
        <v>824</v>
      </c>
      <c r="B399" s="5" t="s">
        <v>13</v>
      </c>
      <c r="C399" s="5">
        <v>530686</v>
      </c>
      <c r="D399" s="5">
        <v>530828</v>
      </c>
      <c r="E399" s="5" t="s">
        <v>14</v>
      </c>
      <c r="F399" s="5" t="s">
        <v>23</v>
      </c>
      <c r="H399" s="5" t="s">
        <v>825</v>
      </c>
      <c r="I399" s="8">
        <v>1.1994216540357601</v>
      </c>
      <c r="J399" s="8">
        <v>1.6231548828241401E-2</v>
      </c>
      <c r="K399" s="5" t="s">
        <v>35</v>
      </c>
      <c r="L399" s="8">
        <v>0.117455079011337</v>
      </c>
      <c r="M399" s="5" t="s">
        <v>37</v>
      </c>
      <c r="N399" s="8" t="str">
        <f>IF(Table1[[#This Row],[p_adj (DESeq)]]&lt;0.05,"yes", "no")</f>
        <v>no</v>
      </c>
      <c r="O399" t="s">
        <v>2321</v>
      </c>
    </row>
    <row r="400" spans="1:16" hidden="1">
      <c r="A400" s="2" t="s">
        <v>826</v>
      </c>
      <c r="B400" s="5" t="s">
        <v>13</v>
      </c>
      <c r="C400" s="5">
        <v>531636</v>
      </c>
      <c r="D400" s="5">
        <v>531705</v>
      </c>
      <c r="E400" s="5" t="s">
        <v>14</v>
      </c>
      <c r="F400" s="5" t="s">
        <v>15</v>
      </c>
      <c r="H400" s="5" t="s">
        <v>827</v>
      </c>
      <c r="I400" s="8">
        <v>0.52593263967235304</v>
      </c>
      <c r="J400" s="8">
        <v>0.35242895374213301</v>
      </c>
      <c r="K400" s="5" t="s">
        <v>16</v>
      </c>
      <c r="L400" s="8">
        <v>0.57042906078951205</v>
      </c>
      <c r="M400" s="5" t="s">
        <v>18</v>
      </c>
      <c r="N400" s="8" t="str">
        <f>IF(Table1[[#This Row],[p_adj (DESeq)]]&lt;0.05,"yes", "no")</f>
        <v>no</v>
      </c>
      <c r="O400" t="s">
        <v>2322</v>
      </c>
    </row>
    <row r="401" spans="1:16" hidden="1">
      <c r="A401" s="2" t="s">
        <v>828</v>
      </c>
      <c r="B401" s="5" t="s">
        <v>13</v>
      </c>
      <c r="C401" s="5">
        <v>532157</v>
      </c>
      <c r="D401" s="5">
        <v>532283</v>
      </c>
      <c r="E401" s="5" t="s">
        <v>14</v>
      </c>
      <c r="F401" s="5" t="s">
        <v>26</v>
      </c>
      <c r="H401" s="5" t="s">
        <v>829</v>
      </c>
      <c r="I401" s="8">
        <v>0.43858446501784698</v>
      </c>
      <c r="J401" s="8">
        <v>0.50710132410011299</v>
      </c>
      <c r="K401" s="5" t="s">
        <v>16</v>
      </c>
      <c r="L401" s="8">
        <v>0.72551802747136296</v>
      </c>
      <c r="M401" s="5" t="s">
        <v>18</v>
      </c>
      <c r="N401" s="8" t="str">
        <f>IF(Table1[[#This Row],[p_adj (DESeq)]]&lt;0.05,"yes", "no")</f>
        <v>no</v>
      </c>
      <c r="P401" t="s">
        <v>2323</v>
      </c>
    </row>
    <row r="402" spans="1:16" hidden="1">
      <c r="A402" s="2" t="s">
        <v>830</v>
      </c>
      <c r="B402" s="5" t="s">
        <v>13</v>
      </c>
      <c r="C402" s="5">
        <v>534455</v>
      </c>
      <c r="D402" s="5">
        <v>534505</v>
      </c>
      <c r="E402" s="5" t="s">
        <v>14</v>
      </c>
      <c r="F402" s="5" t="s">
        <v>26</v>
      </c>
      <c r="H402" s="5" t="s">
        <v>831</v>
      </c>
      <c r="I402" s="8">
        <v>2.4503383410712898</v>
      </c>
      <c r="J402" s="8">
        <v>2.4538060564718101E-5</v>
      </c>
      <c r="K402" s="5" t="s">
        <v>35</v>
      </c>
      <c r="L402" s="8">
        <v>1.0169684857777601E-3</v>
      </c>
      <c r="M402" s="5" t="s">
        <v>37</v>
      </c>
      <c r="N402" s="8" t="str">
        <f>IF(Table1[[#This Row],[p_adj (DESeq)]]&lt;0.05,"yes", "no")</f>
        <v>yes</v>
      </c>
      <c r="P402" t="s">
        <v>2324</v>
      </c>
    </row>
    <row r="403" spans="1:16" hidden="1">
      <c r="A403" s="2" t="s">
        <v>832</v>
      </c>
      <c r="B403" s="5" t="s">
        <v>13</v>
      </c>
      <c r="C403" s="5">
        <v>534793</v>
      </c>
      <c r="D403" s="5">
        <v>534927</v>
      </c>
      <c r="E403" s="5" t="s">
        <v>20</v>
      </c>
      <c r="F403" s="5" t="s">
        <v>23</v>
      </c>
      <c r="H403" s="5" t="s">
        <v>833</v>
      </c>
      <c r="I403" s="8">
        <v>-7.6180168998880998E-2</v>
      </c>
      <c r="J403" s="8">
        <v>0.91340677275994797</v>
      </c>
      <c r="K403" s="5" t="s">
        <v>16</v>
      </c>
      <c r="L403" s="8">
        <v>0.963597055408009</v>
      </c>
      <c r="M403" s="5" t="s">
        <v>18</v>
      </c>
      <c r="N403" s="8" t="str">
        <f>IF(Table1[[#This Row],[p_adj (DESeq)]]&lt;0.05,"yes", "no")</f>
        <v>no</v>
      </c>
      <c r="O403" t="s">
        <v>2324</v>
      </c>
    </row>
    <row r="404" spans="1:16" hidden="1">
      <c r="A404" s="2" t="s">
        <v>834</v>
      </c>
      <c r="B404" s="5" t="s">
        <v>13</v>
      </c>
      <c r="C404" s="5">
        <v>542236</v>
      </c>
      <c r="D404" s="5">
        <v>542329</v>
      </c>
      <c r="E404" s="5" t="s">
        <v>20</v>
      </c>
      <c r="F404" s="5" t="s">
        <v>15</v>
      </c>
      <c r="H404" s="5" t="s">
        <v>835</v>
      </c>
      <c r="I404" s="8">
        <v>0.77235892818049001</v>
      </c>
      <c r="J404" s="8">
        <v>0.18590014046869799</v>
      </c>
      <c r="K404" s="5" t="s">
        <v>16</v>
      </c>
      <c r="L404" s="8">
        <v>0.47541858639531898</v>
      </c>
      <c r="M404" s="5" t="s">
        <v>18</v>
      </c>
      <c r="N404" s="8" t="str">
        <f>IF(Table1[[#This Row],[p_adj (DESeq)]]&lt;0.05,"yes", "no")</f>
        <v>no</v>
      </c>
      <c r="O404" t="s">
        <v>2325</v>
      </c>
    </row>
    <row r="405" spans="1:16" hidden="1">
      <c r="A405" s="2" t="s">
        <v>836</v>
      </c>
      <c r="B405" s="5" t="s">
        <v>13</v>
      </c>
      <c r="C405" s="5">
        <v>545088</v>
      </c>
      <c r="D405" s="5">
        <v>545139</v>
      </c>
      <c r="E405" s="5" t="s">
        <v>20</v>
      </c>
      <c r="F405" s="5" t="s">
        <v>23</v>
      </c>
      <c r="H405" s="5" t="s">
        <v>837</v>
      </c>
      <c r="I405" s="8">
        <v>-0.53902137723743204</v>
      </c>
      <c r="J405" s="8">
        <v>0.29576547844856299</v>
      </c>
      <c r="K405" s="5" t="s">
        <v>16</v>
      </c>
      <c r="L405" s="8">
        <v>0.50549873280843205</v>
      </c>
      <c r="M405" s="5" t="s">
        <v>18</v>
      </c>
      <c r="N405" s="8" t="str">
        <f>IF(Table1[[#This Row],[p_adj (DESeq)]]&lt;0.05,"yes", "no")</f>
        <v>no</v>
      </c>
      <c r="O405" t="s">
        <v>2326</v>
      </c>
    </row>
    <row r="406" spans="1:16" hidden="1">
      <c r="A406" s="2" t="s">
        <v>838</v>
      </c>
      <c r="B406" s="5" t="s">
        <v>13</v>
      </c>
      <c r="C406" s="5">
        <v>547366</v>
      </c>
      <c r="D406" s="5">
        <v>547582</v>
      </c>
      <c r="E406" s="5" t="s">
        <v>20</v>
      </c>
      <c r="F406" s="5" t="s">
        <v>26</v>
      </c>
      <c r="H406" s="5" t="s">
        <v>839</v>
      </c>
      <c r="I406" s="8">
        <v>-0.31715450899800701</v>
      </c>
      <c r="J406" s="8">
        <v>0.60140647504820599</v>
      </c>
      <c r="K406" s="5" t="s">
        <v>16</v>
      </c>
      <c r="L406" s="8">
        <v>0.80587502458054305</v>
      </c>
      <c r="M406" s="5" t="s">
        <v>18</v>
      </c>
      <c r="N406" s="8" t="str">
        <f>IF(Table1[[#This Row],[p_adj (DESeq)]]&lt;0.05,"yes", "no")</f>
        <v>no</v>
      </c>
      <c r="O406" t="s">
        <v>2326</v>
      </c>
      <c r="P406" t="s">
        <v>2327</v>
      </c>
    </row>
    <row r="407" spans="1:16" hidden="1">
      <c r="A407" s="2" t="s">
        <v>840</v>
      </c>
      <c r="B407" s="5" t="s">
        <v>13</v>
      </c>
      <c r="C407" s="5">
        <v>547385</v>
      </c>
      <c r="D407" s="5">
        <v>547689</v>
      </c>
      <c r="E407" s="5" t="s">
        <v>14</v>
      </c>
      <c r="F407" s="5" t="s">
        <v>81</v>
      </c>
      <c r="G407" s="5" t="s">
        <v>82</v>
      </c>
      <c r="H407" s="5" t="s">
        <v>841</v>
      </c>
      <c r="I407" s="8">
        <v>1.6184282777563599</v>
      </c>
      <c r="J407" s="8">
        <v>3.0262657361036899E-3</v>
      </c>
      <c r="K407" s="5" t="s">
        <v>35</v>
      </c>
      <c r="L407" s="8">
        <v>7.0884007157615503E-6</v>
      </c>
      <c r="M407" s="5" t="s">
        <v>37</v>
      </c>
      <c r="N407" s="8" t="str">
        <f>IF(Table1[[#This Row],[p_adj (DESeq)]]&lt;0.05,"yes", "no")</f>
        <v>yes</v>
      </c>
      <c r="O407" t="s">
        <v>2327</v>
      </c>
      <c r="P407" t="s">
        <v>2326</v>
      </c>
    </row>
    <row r="408" spans="1:16" hidden="1">
      <c r="A408" s="2" t="s">
        <v>842</v>
      </c>
      <c r="B408" s="5" t="s">
        <v>13</v>
      </c>
      <c r="C408" s="5">
        <v>547729</v>
      </c>
      <c r="D408" s="5">
        <v>547798</v>
      </c>
      <c r="E408" s="5" t="s">
        <v>14</v>
      </c>
      <c r="F408" s="5" t="s">
        <v>81</v>
      </c>
      <c r="G408" s="5" t="s">
        <v>82</v>
      </c>
      <c r="H408" s="5" t="s">
        <v>843</v>
      </c>
      <c r="I408" s="8">
        <v>1.42556504170486</v>
      </c>
      <c r="J408" s="8">
        <v>6.6810874439745104E-3</v>
      </c>
      <c r="K408" s="5" t="s">
        <v>35</v>
      </c>
      <c r="L408" s="8">
        <v>7.2070739145425597E-2</v>
      </c>
      <c r="M408" s="5" t="s">
        <v>37</v>
      </c>
      <c r="N408" s="8" t="str">
        <f>IF(Table1[[#This Row],[p_adj (DESeq)]]&lt;0.05,"yes", "no")</f>
        <v>no</v>
      </c>
      <c r="O408" t="s">
        <v>2328</v>
      </c>
    </row>
    <row r="409" spans="1:16" hidden="1">
      <c r="A409" s="2" t="s">
        <v>844</v>
      </c>
      <c r="B409" s="5" t="s">
        <v>13</v>
      </c>
      <c r="C409" s="5">
        <v>550265</v>
      </c>
      <c r="D409" s="5">
        <v>550329</v>
      </c>
      <c r="E409" s="5" t="s">
        <v>20</v>
      </c>
      <c r="F409" s="5" t="s">
        <v>26</v>
      </c>
      <c r="H409" s="5" t="s">
        <v>845</v>
      </c>
      <c r="I409" s="8">
        <v>1.63940679909429</v>
      </c>
      <c r="J409" s="8">
        <v>7.9075904154637196E-4</v>
      </c>
      <c r="K409" s="5" t="s">
        <v>35</v>
      </c>
      <c r="L409" s="8">
        <v>6.8810057486923997E-3</v>
      </c>
      <c r="M409" s="5" t="s">
        <v>37</v>
      </c>
      <c r="N409" s="8" t="str">
        <f>IF(Table1[[#This Row],[p_adj (DESeq)]]&lt;0.05,"yes", "no")</f>
        <v>yes</v>
      </c>
      <c r="P409" t="s">
        <v>2329</v>
      </c>
    </row>
    <row r="410" spans="1:16" hidden="1">
      <c r="A410" s="2" t="s">
        <v>846</v>
      </c>
      <c r="B410" s="5" t="s">
        <v>13</v>
      </c>
      <c r="C410" s="5">
        <v>551645</v>
      </c>
      <c r="D410" s="5">
        <v>551709</v>
      </c>
      <c r="E410" s="5" t="s">
        <v>20</v>
      </c>
      <c r="F410" s="5" t="s">
        <v>26</v>
      </c>
      <c r="H410" s="5" t="s">
        <v>847</v>
      </c>
      <c r="I410" s="8">
        <v>-7.5059580215825497E-2</v>
      </c>
      <c r="J410" s="8">
        <v>0.96072818745895405</v>
      </c>
      <c r="K410" s="5" t="s">
        <v>16</v>
      </c>
      <c r="L410" s="8">
        <v>1</v>
      </c>
      <c r="M410" s="5" t="s">
        <v>18</v>
      </c>
      <c r="N410" s="8" t="str">
        <f>IF(Table1[[#This Row],[p_adj (DESeq)]]&lt;0.05,"yes", "no")</f>
        <v>no</v>
      </c>
      <c r="P410" t="s">
        <v>2329</v>
      </c>
    </row>
    <row r="411" spans="1:16" hidden="1">
      <c r="A411" s="2" t="s">
        <v>848</v>
      </c>
      <c r="B411" s="5" t="s">
        <v>13</v>
      </c>
      <c r="C411" s="5">
        <v>551650</v>
      </c>
      <c r="D411" s="5">
        <v>551770</v>
      </c>
      <c r="E411" s="5" t="s">
        <v>14</v>
      </c>
      <c r="F411" s="5" t="s">
        <v>15</v>
      </c>
      <c r="H411" s="5" t="s">
        <v>849</v>
      </c>
      <c r="I411" s="8">
        <v>1.1719738503118899</v>
      </c>
      <c r="J411" s="8">
        <v>2.2906604094430301E-2</v>
      </c>
      <c r="K411" s="5" t="s">
        <v>35</v>
      </c>
      <c r="L411" s="8">
        <v>0.21836423230820501</v>
      </c>
      <c r="M411" s="5" t="s">
        <v>37</v>
      </c>
      <c r="N411" s="8" t="str">
        <f>IF(Table1[[#This Row],[p_adj (DESeq)]]&lt;0.05,"yes", "no")</f>
        <v>no</v>
      </c>
      <c r="O411" t="s">
        <v>2329</v>
      </c>
    </row>
    <row r="412" spans="1:16" hidden="1">
      <c r="A412" s="2" t="s">
        <v>850</v>
      </c>
      <c r="B412" s="5" t="s">
        <v>13</v>
      </c>
      <c r="C412" s="5">
        <v>551853</v>
      </c>
      <c r="D412" s="5">
        <v>551904</v>
      </c>
      <c r="E412" s="5" t="s">
        <v>14</v>
      </c>
      <c r="F412" s="5" t="s">
        <v>43</v>
      </c>
      <c r="H412" s="5" t="s">
        <v>851</v>
      </c>
      <c r="I412" s="8">
        <v>1.8774540372978901</v>
      </c>
      <c r="J412" s="8">
        <v>3.0923236498411701E-3</v>
      </c>
      <c r="K412" s="5" t="s">
        <v>35</v>
      </c>
      <c r="L412" s="8">
        <v>7.1302310458562597E-3</v>
      </c>
      <c r="M412" s="5" t="s">
        <v>37</v>
      </c>
      <c r="N412" s="8" t="str">
        <f>IF(Table1[[#This Row],[p_adj (DESeq)]]&lt;0.05,"yes", "no")</f>
        <v>yes</v>
      </c>
    </row>
    <row r="413" spans="1:16" hidden="1">
      <c r="A413" s="2" t="s">
        <v>852</v>
      </c>
      <c r="B413" s="5" t="s">
        <v>13</v>
      </c>
      <c r="C413" s="5">
        <v>551933</v>
      </c>
      <c r="D413" s="5">
        <v>552193</v>
      </c>
      <c r="E413" s="5" t="s">
        <v>20</v>
      </c>
      <c r="F413" s="5" t="s">
        <v>43</v>
      </c>
      <c r="H413" s="5" t="s">
        <v>853</v>
      </c>
      <c r="I413" s="8">
        <v>-0.15423744701395301</v>
      </c>
      <c r="J413" s="8">
        <v>0.83434595971536796</v>
      </c>
      <c r="K413" s="5" t="s">
        <v>16</v>
      </c>
      <c r="L413" s="8">
        <v>0.95309506645643305</v>
      </c>
      <c r="M413" s="5" t="s">
        <v>18</v>
      </c>
      <c r="N413" s="8" t="str">
        <f>IF(Table1[[#This Row],[p_adj (DESeq)]]&lt;0.05,"yes", "no")</f>
        <v>no</v>
      </c>
    </row>
    <row r="414" spans="1:16" hidden="1">
      <c r="A414" s="2" t="s">
        <v>854</v>
      </c>
      <c r="B414" s="5" t="s">
        <v>13</v>
      </c>
      <c r="C414" s="5">
        <v>552972</v>
      </c>
      <c r="D414" s="5">
        <v>553063</v>
      </c>
      <c r="E414" s="5" t="s">
        <v>14</v>
      </c>
      <c r="F414" s="5" t="s">
        <v>26</v>
      </c>
      <c r="H414" s="5" t="s">
        <v>855</v>
      </c>
      <c r="I414" s="8">
        <v>1.2819845240375101</v>
      </c>
      <c r="J414" s="8">
        <v>1.3937739963031499E-2</v>
      </c>
      <c r="K414" s="5" t="s">
        <v>35</v>
      </c>
      <c r="L414" s="8">
        <v>7.34396628871547E-2</v>
      </c>
      <c r="M414" s="5" t="s">
        <v>37</v>
      </c>
      <c r="N414" s="8" t="str">
        <f>IF(Table1[[#This Row],[p_adj (DESeq)]]&lt;0.05,"yes", "no")</f>
        <v>no</v>
      </c>
      <c r="P414" t="s">
        <v>2330</v>
      </c>
    </row>
    <row r="415" spans="1:16" hidden="1">
      <c r="A415" s="2" t="s">
        <v>856</v>
      </c>
      <c r="B415" s="5" t="s">
        <v>13</v>
      </c>
      <c r="C415" s="5">
        <v>556204</v>
      </c>
      <c r="D415" s="5">
        <v>556358</v>
      </c>
      <c r="E415" s="5" t="s">
        <v>20</v>
      </c>
      <c r="F415" s="5" t="s">
        <v>23</v>
      </c>
      <c r="H415" s="5" t="s">
        <v>857</v>
      </c>
      <c r="I415" s="8">
        <v>-0.52349411522416101</v>
      </c>
      <c r="J415" s="8">
        <v>0.26509526506494202</v>
      </c>
      <c r="K415" s="5" t="s">
        <v>16</v>
      </c>
      <c r="L415" s="8">
        <v>0.55299281721585103</v>
      </c>
      <c r="M415" s="5" t="s">
        <v>18</v>
      </c>
      <c r="N415" s="8" t="str">
        <f>IF(Table1[[#This Row],[p_adj (DESeq)]]&lt;0.05,"yes", "no")</f>
        <v>no</v>
      </c>
      <c r="O415" t="s">
        <v>2331</v>
      </c>
    </row>
    <row r="416" spans="1:16" hidden="1">
      <c r="A416" s="2" t="s">
        <v>858</v>
      </c>
      <c r="B416" s="5" t="s">
        <v>13</v>
      </c>
      <c r="C416" s="5">
        <v>556404</v>
      </c>
      <c r="D416" s="5">
        <v>556550</v>
      </c>
      <c r="E416" s="5" t="s">
        <v>14</v>
      </c>
      <c r="F416" s="5" t="s">
        <v>26</v>
      </c>
      <c r="H416" s="5" t="s">
        <v>859</v>
      </c>
      <c r="I416" s="8">
        <v>-1.1472805311969301</v>
      </c>
      <c r="J416" s="8">
        <v>4.6937937426667397E-3</v>
      </c>
      <c r="K416" s="5" t="s">
        <v>35</v>
      </c>
      <c r="L416" s="8">
        <v>0.12375209639925901</v>
      </c>
      <c r="M416" s="5" t="s">
        <v>55</v>
      </c>
      <c r="N416" s="8" t="str">
        <f>IF(Table1[[#This Row],[p_adj (DESeq)]]&lt;0.05,"yes", "no")</f>
        <v>no</v>
      </c>
      <c r="P416" t="s">
        <v>2331</v>
      </c>
    </row>
    <row r="417" spans="1:16" hidden="1">
      <c r="A417" s="2" t="s">
        <v>860</v>
      </c>
      <c r="B417" s="5" t="s">
        <v>13</v>
      </c>
      <c r="C417" s="5">
        <v>559261</v>
      </c>
      <c r="D417" s="5">
        <v>559322</v>
      </c>
      <c r="E417" s="5" t="s">
        <v>20</v>
      </c>
      <c r="F417" s="5" t="s">
        <v>26</v>
      </c>
      <c r="H417" s="5" t="s">
        <v>861</v>
      </c>
      <c r="I417" s="8">
        <v>2.0537857353365299</v>
      </c>
      <c r="J417" s="8">
        <v>5.1057949365777102E-5</v>
      </c>
      <c r="K417" s="5" t="s">
        <v>35</v>
      </c>
      <c r="L417" s="8">
        <v>1.80721100458732E-2</v>
      </c>
      <c r="M417" s="5" t="s">
        <v>37</v>
      </c>
      <c r="N417" s="8" t="str">
        <f>IF(Table1[[#This Row],[p_adj (DESeq)]]&lt;0.05,"yes", "no")</f>
        <v>yes</v>
      </c>
      <c r="P417" t="s">
        <v>2332</v>
      </c>
    </row>
    <row r="418" spans="1:16" hidden="1">
      <c r="A418" s="2" t="s">
        <v>862</v>
      </c>
      <c r="B418" s="5" t="s">
        <v>13</v>
      </c>
      <c r="C418" s="5">
        <v>561897</v>
      </c>
      <c r="D418" s="5">
        <v>561959</v>
      </c>
      <c r="E418" s="5" t="s">
        <v>14</v>
      </c>
      <c r="F418" s="5" t="s">
        <v>15</v>
      </c>
      <c r="H418" s="5" t="s">
        <v>863</v>
      </c>
      <c r="I418" s="8">
        <v>0.85723353325535101</v>
      </c>
      <c r="J418" s="8">
        <v>5.3360911579088698E-2</v>
      </c>
      <c r="K418" s="5" t="s">
        <v>16</v>
      </c>
      <c r="L418" s="8">
        <v>0.23947435946281601</v>
      </c>
      <c r="M418" s="5" t="s">
        <v>18</v>
      </c>
      <c r="N418" s="8" t="str">
        <f>IF(Table1[[#This Row],[p_adj (DESeq)]]&lt;0.05,"yes", "no")</f>
        <v>no</v>
      </c>
      <c r="O418" t="s">
        <v>2333</v>
      </c>
    </row>
    <row r="419" spans="1:16" hidden="1">
      <c r="A419" s="2" t="s">
        <v>864</v>
      </c>
      <c r="B419" s="5" t="s">
        <v>13</v>
      </c>
      <c r="C419" s="5">
        <v>562185</v>
      </c>
      <c r="D419" s="5">
        <v>562280</v>
      </c>
      <c r="E419" s="5" t="s">
        <v>20</v>
      </c>
      <c r="F419" s="5" t="s">
        <v>15</v>
      </c>
      <c r="H419" s="5" t="s">
        <v>865</v>
      </c>
      <c r="I419" s="8">
        <v>1.7139368169826401</v>
      </c>
      <c r="J419" s="8">
        <v>4.2361007793118699E-5</v>
      </c>
      <c r="K419" s="5" t="s">
        <v>35</v>
      </c>
      <c r="L419" s="8">
        <v>8.8329841166731107E-3</v>
      </c>
      <c r="M419" s="5" t="s">
        <v>37</v>
      </c>
      <c r="N419" s="8" t="str">
        <f>IF(Table1[[#This Row],[p_adj (DESeq)]]&lt;0.05,"yes", "no")</f>
        <v>yes</v>
      </c>
      <c r="O419" t="s">
        <v>2334</v>
      </c>
    </row>
    <row r="420" spans="1:16" hidden="1">
      <c r="A420" s="2" t="s">
        <v>866</v>
      </c>
      <c r="B420" s="5" t="s">
        <v>13</v>
      </c>
      <c r="C420" s="5">
        <v>565644</v>
      </c>
      <c r="D420" s="5">
        <v>565717</v>
      </c>
      <c r="E420" s="5" t="s">
        <v>14</v>
      </c>
      <c r="F420" s="5" t="s">
        <v>15</v>
      </c>
      <c r="H420" s="5" t="s">
        <v>867</v>
      </c>
      <c r="I420" s="8">
        <v>0.42798175419964002</v>
      </c>
      <c r="J420" s="8">
        <v>0.48790870995426</v>
      </c>
      <c r="K420" s="5" t="s">
        <v>16</v>
      </c>
      <c r="L420" s="8">
        <v>0.63138567433854897</v>
      </c>
      <c r="M420" s="5" t="s">
        <v>18</v>
      </c>
      <c r="N420" s="8" t="str">
        <f>IF(Table1[[#This Row],[p_adj (DESeq)]]&lt;0.05,"yes", "no")</f>
        <v>no</v>
      </c>
      <c r="O420" t="s">
        <v>2335</v>
      </c>
    </row>
    <row r="421" spans="1:16" hidden="1">
      <c r="A421" s="2" t="s">
        <v>868</v>
      </c>
      <c r="B421" s="5" t="s">
        <v>13</v>
      </c>
      <c r="C421" s="5">
        <v>565724</v>
      </c>
      <c r="D421" s="5">
        <v>565774</v>
      </c>
      <c r="E421" s="5" t="s">
        <v>20</v>
      </c>
      <c r="F421" s="5" t="s">
        <v>43</v>
      </c>
      <c r="H421" s="5" t="s">
        <v>869</v>
      </c>
      <c r="I421" s="8">
        <v>3.0157026733566799</v>
      </c>
      <c r="J421" s="8">
        <v>2.1044088403908201E-9</v>
      </c>
      <c r="K421" s="5" t="s">
        <v>35</v>
      </c>
      <c r="L421" s="8">
        <v>8.5351574850082198E-4</v>
      </c>
      <c r="M421" s="5" t="s">
        <v>37</v>
      </c>
      <c r="N421" s="8" t="str">
        <f>IF(Table1[[#This Row],[p_adj (DESeq)]]&lt;0.05,"yes", "no")</f>
        <v>yes</v>
      </c>
    </row>
    <row r="422" spans="1:16">
      <c r="A422" s="2" t="s">
        <v>870</v>
      </c>
      <c r="B422" s="5" t="s">
        <v>13</v>
      </c>
      <c r="C422" s="5">
        <v>567939</v>
      </c>
      <c r="D422" s="5">
        <v>568010</v>
      </c>
      <c r="E422" s="5" t="s">
        <v>20</v>
      </c>
      <c r="F422" s="5" t="s">
        <v>23</v>
      </c>
      <c r="H422" s="5" t="s">
        <v>871</v>
      </c>
      <c r="I422" s="8">
        <v>2.7441992222640001</v>
      </c>
      <c r="J422" s="8">
        <v>3.24680068767777E-5</v>
      </c>
      <c r="K422" s="5" t="s">
        <v>35</v>
      </c>
      <c r="L422" s="8">
        <v>0.39472201251394901</v>
      </c>
      <c r="M422" s="5" t="s">
        <v>37</v>
      </c>
      <c r="N422" s="8" t="str">
        <f>IF(Table1[[#This Row],[p_adj (DESeq)]]&lt;0.05,"yes", "no")</f>
        <v>no</v>
      </c>
      <c r="O422" t="s">
        <v>2336</v>
      </c>
    </row>
    <row r="423" spans="1:16" hidden="1">
      <c r="A423" s="2" t="s">
        <v>872</v>
      </c>
      <c r="B423" s="5" t="s">
        <v>13</v>
      </c>
      <c r="C423" s="5">
        <v>568447</v>
      </c>
      <c r="D423" s="5">
        <v>568634</v>
      </c>
      <c r="E423" s="5" t="s">
        <v>20</v>
      </c>
      <c r="F423" s="5" t="s">
        <v>23</v>
      </c>
      <c r="H423" s="5" t="s">
        <v>873</v>
      </c>
      <c r="I423" s="8">
        <v>0.369758038013483</v>
      </c>
      <c r="J423" s="8">
        <v>0.47029351087813098</v>
      </c>
      <c r="K423" s="5" t="s">
        <v>16</v>
      </c>
      <c r="L423" s="8">
        <v>0.68476981540207704</v>
      </c>
      <c r="M423" s="5" t="s">
        <v>18</v>
      </c>
      <c r="N423" s="8" t="str">
        <f>IF(Table1[[#This Row],[p_adj (DESeq)]]&lt;0.05,"yes", "no")</f>
        <v>no</v>
      </c>
      <c r="O423" t="s">
        <v>2337</v>
      </c>
    </row>
    <row r="424" spans="1:16" hidden="1">
      <c r="A424" s="2" t="s">
        <v>874</v>
      </c>
      <c r="B424" s="5" t="s">
        <v>13</v>
      </c>
      <c r="C424" s="5">
        <v>568729</v>
      </c>
      <c r="D424" s="5">
        <v>568782</v>
      </c>
      <c r="E424" s="5" t="s">
        <v>20</v>
      </c>
      <c r="F424" s="5" t="s">
        <v>23</v>
      </c>
      <c r="H424" s="5" t="s">
        <v>875</v>
      </c>
      <c r="I424" s="8">
        <v>7.0034392131915104E-4</v>
      </c>
      <c r="J424" s="8">
        <v>1</v>
      </c>
      <c r="K424" s="5" t="s">
        <v>16</v>
      </c>
      <c r="L424" s="8">
        <v>1</v>
      </c>
      <c r="M424" s="5" t="s">
        <v>18</v>
      </c>
      <c r="N424" s="8" t="str">
        <f>IF(Table1[[#This Row],[p_adj (DESeq)]]&lt;0.05,"yes", "no")</f>
        <v>no</v>
      </c>
      <c r="O424" t="s">
        <v>2337</v>
      </c>
    </row>
    <row r="425" spans="1:16" hidden="1">
      <c r="A425" s="2" t="s">
        <v>876</v>
      </c>
      <c r="B425" s="5" t="s">
        <v>13</v>
      </c>
      <c r="C425" s="5">
        <v>569067</v>
      </c>
      <c r="D425" s="5">
        <v>569163</v>
      </c>
      <c r="E425" s="5" t="s">
        <v>14</v>
      </c>
      <c r="F425" s="5" t="s">
        <v>26</v>
      </c>
      <c r="H425" s="5" t="s">
        <v>877</v>
      </c>
      <c r="I425" s="8">
        <v>-2.2855518385129101E-2</v>
      </c>
      <c r="J425" s="8">
        <v>0.91526360397681095</v>
      </c>
      <c r="K425" s="5" t="s">
        <v>16</v>
      </c>
      <c r="L425" s="8">
        <v>1</v>
      </c>
      <c r="M425" s="5" t="s">
        <v>18</v>
      </c>
      <c r="N425" s="8" t="str">
        <f>IF(Table1[[#This Row],[p_adj (DESeq)]]&lt;0.05,"yes", "no")</f>
        <v>no</v>
      </c>
      <c r="P425" t="s">
        <v>2337</v>
      </c>
    </row>
    <row r="426" spans="1:16" hidden="1">
      <c r="A426" s="2" t="s">
        <v>878</v>
      </c>
      <c r="B426" s="5" t="s">
        <v>13</v>
      </c>
      <c r="C426" s="5">
        <v>570669</v>
      </c>
      <c r="D426" s="5">
        <v>570778</v>
      </c>
      <c r="E426" s="5" t="s">
        <v>20</v>
      </c>
      <c r="F426" s="5" t="s">
        <v>23</v>
      </c>
      <c r="H426" s="5" t="s">
        <v>879</v>
      </c>
      <c r="I426" s="8">
        <v>-0.27235453432269702</v>
      </c>
      <c r="J426" s="8">
        <v>0.67264374269654703</v>
      </c>
      <c r="K426" s="5" t="s">
        <v>16</v>
      </c>
      <c r="L426" s="8">
        <v>0.881434401279933</v>
      </c>
      <c r="M426" s="5" t="s">
        <v>18</v>
      </c>
      <c r="N426" s="8" t="str">
        <f>IF(Table1[[#This Row],[p_adj (DESeq)]]&lt;0.05,"yes", "no")</f>
        <v>no</v>
      </c>
      <c r="O426" t="s">
        <v>2338</v>
      </c>
    </row>
    <row r="427" spans="1:16">
      <c r="A427" s="2" t="s">
        <v>880</v>
      </c>
      <c r="B427" s="5" t="s">
        <v>13</v>
      </c>
      <c r="C427" s="5">
        <v>571781</v>
      </c>
      <c r="D427" s="5">
        <v>571855</v>
      </c>
      <c r="E427" s="5" t="s">
        <v>20</v>
      </c>
      <c r="F427" s="5" t="s">
        <v>23</v>
      </c>
      <c r="H427" s="5" t="s">
        <v>881</v>
      </c>
      <c r="I427" s="8">
        <v>1.43605724495827</v>
      </c>
      <c r="J427" s="8">
        <v>7.0260770861546801E-3</v>
      </c>
      <c r="K427" s="5" t="s">
        <v>35</v>
      </c>
      <c r="L427" s="8">
        <v>0.16859537982440001</v>
      </c>
      <c r="M427" s="5" t="s">
        <v>37</v>
      </c>
      <c r="N427" s="8" t="str">
        <f>IF(Table1[[#This Row],[p_adj (DESeq)]]&lt;0.05,"yes", "no")</f>
        <v>no</v>
      </c>
      <c r="O427" t="s">
        <v>2339</v>
      </c>
    </row>
    <row r="428" spans="1:16" hidden="1">
      <c r="A428" s="2" t="s">
        <v>882</v>
      </c>
      <c r="B428" s="5" t="s">
        <v>13</v>
      </c>
      <c r="C428" s="5">
        <v>571797</v>
      </c>
      <c r="D428" s="5">
        <v>571906</v>
      </c>
      <c r="E428" s="5" t="s">
        <v>14</v>
      </c>
      <c r="F428" s="5" t="s">
        <v>26</v>
      </c>
      <c r="H428" s="5" t="s">
        <v>883</v>
      </c>
      <c r="I428" s="8">
        <v>0.62758385958313601</v>
      </c>
      <c r="J428" s="8">
        <v>0.26881001663744197</v>
      </c>
      <c r="K428" s="5" t="s">
        <v>16</v>
      </c>
      <c r="L428" s="8">
        <v>0.47273341445938699</v>
      </c>
      <c r="M428" s="5" t="s">
        <v>18</v>
      </c>
      <c r="N428" s="8" t="str">
        <f>IF(Table1[[#This Row],[p_adj (DESeq)]]&lt;0.05,"yes", "no")</f>
        <v>no</v>
      </c>
      <c r="O428" t="s">
        <v>2340</v>
      </c>
      <c r="P428" t="s">
        <v>2339</v>
      </c>
    </row>
    <row r="429" spans="1:16" hidden="1">
      <c r="A429" s="2" t="s">
        <v>884</v>
      </c>
      <c r="B429" s="5" t="s">
        <v>13</v>
      </c>
      <c r="C429" s="5">
        <v>572892</v>
      </c>
      <c r="D429" s="5">
        <v>572944</v>
      </c>
      <c r="E429" s="5" t="s">
        <v>20</v>
      </c>
      <c r="F429" s="5" t="s">
        <v>26</v>
      </c>
      <c r="H429" s="5" t="s">
        <v>885</v>
      </c>
      <c r="I429" s="8">
        <v>1.5235623493875401</v>
      </c>
      <c r="J429" s="8">
        <v>6.7085754615819199E-4</v>
      </c>
      <c r="K429" s="5" t="s">
        <v>35</v>
      </c>
      <c r="L429" s="8">
        <v>1.0154712803696101E-2</v>
      </c>
      <c r="M429" s="5" t="s">
        <v>37</v>
      </c>
      <c r="N429" s="8" t="str">
        <f>IF(Table1[[#This Row],[p_adj (DESeq)]]&lt;0.05,"yes", "no")</f>
        <v>yes</v>
      </c>
      <c r="P429" t="s">
        <v>2340</v>
      </c>
    </row>
    <row r="430" spans="1:16" hidden="1">
      <c r="A430" s="2" t="s">
        <v>886</v>
      </c>
      <c r="B430" s="5" t="s">
        <v>13</v>
      </c>
      <c r="C430" s="5">
        <v>577156</v>
      </c>
      <c r="D430" s="5">
        <v>577206</v>
      </c>
      <c r="E430" s="5" t="s">
        <v>20</v>
      </c>
      <c r="F430" s="5" t="s">
        <v>26</v>
      </c>
      <c r="H430" s="5" t="s">
        <v>887</v>
      </c>
      <c r="I430" s="8">
        <v>0.60316792028907595</v>
      </c>
      <c r="J430" s="8">
        <v>0.38524493569249701</v>
      </c>
      <c r="K430" s="5" t="s">
        <v>16</v>
      </c>
      <c r="L430" s="8">
        <v>0.78759175055518005</v>
      </c>
      <c r="M430" s="5" t="s">
        <v>18</v>
      </c>
      <c r="N430" s="8" t="str">
        <f>IF(Table1[[#This Row],[p_adj (DESeq)]]&lt;0.05,"yes", "no")</f>
        <v>no</v>
      </c>
      <c r="P430" t="s">
        <v>2341</v>
      </c>
    </row>
    <row r="431" spans="1:16" hidden="1">
      <c r="A431" s="2" t="s">
        <v>888</v>
      </c>
      <c r="B431" s="5" t="s">
        <v>13</v>
      </c>
      <c r="C431" s="5">
        <v>581323</v>
      </c>
      <c r="D431" s="5">
        <v>581412</v>
      </c>
      <c r="E431" s="5" t="s">
        <v>20</v>
      </c>
      <c r="F431" s="5" t="s">
        <v>23</v>
      </c>
      <c r="H431" s="5" t="s">
        <v>889</v>
      </c>
      <c r="I431" s="8">
        <v>0.85213412245453002</v>
      </c>
      <c r="J431" s="8">
        <v>0.107724645140627</v>
      </c>
      <c r="K431" s="5" t="s">
        <v>16</v>
      </c>
      <c r="L431" s="8">
        <v>0.26458292830875901</v>
      </c>
      <c r="M431" s="5" t="s">
        <v>18</v>
      </c>
      <c r="N431" s="8" t="str">
        <f>IF(Table1[[#This Row],[p_adj (DESeq)]]&lt;0.05,"yes", "no")</f>
        <v>no</v>
      </c>
      <c r="O431" t="s">
        <v>2342</v>
      </c>
    </row>
    <row r="432" spans="1:16" hidden="1">
      <c r="A432" s="2" t="s">
        <v>890</v>
      </c>
      <c r="B432" s="5" t="s">
        <v>13</v>
      </c>
      <c r="C432" s="5">
        <v>581843</v>
      </c>
      <c r="D432" s="5">
        <v>581934</v>
      </c>
      <c r="E432" s="5" t="s">
        <v>14</v>
      </c>
      <c r="F432" s="5" t="s">
        <v>26</v>
      </c>
      <c r="H432" s="5" t="s">
        <v>891</v>
      </c>
      <c r="I432" s="8">
        <v>9.7585781114312806E-2</v>
      </c>
      <c r="J432" s="8">
        <v>0.95865904715511197</v>
      </c>
      <c r="K432" s="5" t="s">
        <v>16</v>
      </c>
      <c r="L432" s="8">
        <v>0.93493617199359302</v>
      </c>
      <c r="M432" s="5" t="s">
        <v>18</v>
      </c>
      <c r="N432" s="8" t="str">
        <f>IF(Table1[[#This Row],[p_adj (DESeq)]]&lt;0.05,"yes", "no")</f>
        <v>no</v>
      </c>
      <c r="P432" t="s">
        <v>2343</v>
      </c>
    </row>
    <row r="433" spans="1:16" hidden="1">
      <c r="A433" s="2" t="s">
        <v>892</v>
      </c>
      <c r="B433" s="5" t="s">
        <v>13</v>
      </c>
      <c r="C433" s="5">
        <v>584094</v>
      </c>
      <c r="D433" s="5">
        <v>584194</v>
      </c>
      <c r="E433" s="5" t="s">
        <v>14</v>
      </c>
      <c r="F433" s="5" t="s">
        <v>81</v>
      </c>
      <c r="G433" s="5" t="s">
        <v>82</v>
      </c>
      <c r="H433" s="5" t="s">
        <v>893</v>
      </c>
      <c r="I433" s="8">
        <v>0.81463283597507297</v>
      </c>
      <c r="J433" s="8">
        <v>0.174559153256448</v>
      </c>
      <c r="K433" s="5" t="s">
        <v>16</v>
      </c>
      <c r="L433" s="8">
        <v>0.36713967624756999</v>
      </c>
      <c r="M433" s="5" t="s">
        <v>18</v>
      </c>
      <c r="N433" s="8" t="str">
        <f>IF(Table1[[#This Row],[p_adj (DESeq)]]&lt;0.05,"yes", "no")</f>
        <v>no</v>
      </c>
      <c r="O433" t="s">
        <v>2344</v>
      </c>
    </row>
    <row r="434" spans="1:16" hidden="1">
      <c r="A434" s="2" t="s">
        <v>894</v>
      </c>
      <c r="B434" s="5" t="s">
        <v>13</v>
      </c>
      <c r="C434" s="5">
        <v>585174</v>
      </c>
      <c r="D434" s="5">
        <v>585254</v>
      </c>
      <c r="E434" s="5" t="s">
        <v>14</v>
      </c>
      <c r="F434" s="5" t="s">
        <v>26</v>
      </c>
      <c r="H434" s="5" t="s">
        <v>895</v>
      </c>
      <c r="I434" s="8">
        <v>1.0611816445856599</v>
      </c>
      <c r="J434" s="8">
        <v>3.5925140800909999E-2</v>
      </c>
      <c r="K434" s="5" t="s">
        <v>35</v>
      </c>
      <c r="L434" s="8">
        <v>0.14269234558588501</v>
      </c>
      <c r="M434" s="5" t="s">
        <v>37</v>
      </c>
      <c r="N434" s="8" t="str">
        <f>IF(Table1[[#This Row],[p_adj (DESeq)]]&lt;0.05,"yes", "no")</f>
        <v>no</v>
      </c>
      <c r="P434" t="s">
        <v>2345</v>
      </c>
    </row>
    <row r="435" spans="1:16" hidden="1">
      <c r="A435" s="2" t="s">
        <v>896</v>
      </c>
      <c r="B435" s="5" t="s">
        <v>13</v>
      </c>
      <c r="C435" s="5">
        <v>586204</v>
      </c>
      <c r="D435" s="5">
        <v>586315</v>
      </c>
      <c r="E435" s="5" t="s">
        <v>20</v>
      </c>
      <c r="F435" s="5" t="s">
        <v>15</v>
      </c>
      <c r="H435" s="5" t="s">
        <v>897</v>
      </c>
      <c r="I435" s="8">
        <v>-0.42010443927607899</v>
      </c>
      <c r="J435" s="8">
        <v>0.434482238121287</v>
      </c>
      <c r="K435" s="5" t="s">
        <v>16</v>
      </c>
      <c r="L435" s="8">
        <v>0.63810694986068695</v>
      </c>
      <c r="M435" s="5" t="s">
        <v>18</v>
      </c>
      <c r="N435" s="8" t="str">
        <f>IF(Table1[[#This Row],[p_adj (DESeq)]]&lt;0.05,"yes", "no")</f>
        <v>no</v>
      </c>
      <c r="O435" t="s">
        <v>2346</v>
      </c>
    </row>
    <row r="436" spans="1:16" hidden="1">
      <c r="A436" s="2" t="s">
        <v>898</v>
      </c>
      <c r="B436" s="5" t="s">
        <v>13</v>
      </c>
      <c r="C436" s="5">
        <v>587261</v>
      </c>
      <c r="D436" s="5">
        <v>587359</v>
      </c>
      <c r="E436" s="5" t="s">
        <v>14</v>
      </c>
      <c r="F436" s="5" t="s">
        <v>26</v>
      </c>
      <c r="H436" s="5" t="s">
        <v>899</v>
      </c>
      <c r="I436" s="8">
        <v>1.3794101791507101</v>
      </c>
      <c r="J436" s="8">
        <v>4.12907124525859E-2</v>
      </c>
      <c r="K436" s="5" t="s">
        <v>35</v>
      </c>
      <c r="L436" s="8">
        <v>0.50375772258718199</v>
      </c>
      <c r="M436" s="5" t="s">
        <v>37</v>
      </c>
      <c r="N436" s="8" t="str">
        <f>IF(Table1[[#This Row],[p_adj (DESeq)]]&lt;0.05,"yes", "no")</f>
        <v>no</v>
      </c>
      <c r="P436" t="s">
        <v>2347</v>
      </c>
    </row>
    <row r="437" spans="1:16" hidden="1">
      <c r="A437" s="2" t="s">
        <v>900</v>
      </c>
      <c r="B437" s="5" t="s">
        <v>13</v>
      </c>
      <c r="C437" s="5">
        <v>589486</v>
      </c>
      <c r="D437" s="5">
        <v>589628</v>
      </c>
      <c r="E437" s="5" t="s">
        <v>20</v>
      </c>
      <c r="F437" s="5" t="s">
        <v>23</v>
      </c>
      <c r="H437" s="5" t="s">
        <v>901</v>
      </c>
      <c r="I437" s="8">
        <v>-0.80316643353670603</v>
      </c>
      <c r="J437" s="8">
        <v>8.5920505508061101E-2</v>
      </c>
      <c r="K437" s="5" t="s">
        <v>16</v>
      </c>
      <c r="L437" s="8">
        <v>0.268294475357502</v>
      </c>
      <c r="M437" s="5" t="s">
        <v>18</v>
      </c>
      <c r="N437" s="8" t="str">
        <f>IF(Table1[[#This Row],[p_adj (DESeq)]]&lt;0.05,"yes", "no")</f>
        <v>no</v>
      </c>
      <c r="O437" t="s">
        <v>2348</v>
      </c>
    </row>
    <row r="438" spans="1:16" hidden="1">
      <c r="A438" s="2" t="s">
        <v>902</v>
      </c>
      <c r="B438" s="5" t="s">
        <v>13</v>
      </c>
      <c r="C438" s="5">
        <v>589788</v>
      </c>
      <c r="D438" s="5">
        <v>589913</v>
      </c>
      <c r="E438" s="5" t="s">
        <v>14</v>
      </c>
      <c r="F438" s="5" t="s">
        <v>23</v>
      </c>
      <c r="H438" s="5" t="s">
        <v>903</v>
      </c>
      <c r="I438" s="8">
        <v>0.55433774636350097</v>
      </c>
      <c r="J438" s="8">
        <v>0.28519547764779601</v>
      </c>
      <c r="K438" s="5" t="s">
        <v>16</v>
      </c>
      <c r="L438" s="8">
        <v>0.454060118831209</v>
      </c>
      <c r="M438" s="5" t="s">
        <v>18</v>
      </c>
      <c r="N438" s="8" t="str">
        <f>IF(Table1[[#This Row],[p_adj (DESeq)]]&lt;0.05,"yes", "no")</f>
        <v>no</v>
      </c>
      <c r="O438" t="s">
        <v>2349</v>
      </c>
    </row>
    <row r="439" spans="1:16" hidden="1">
      <c r="A439" s="2" t="s">
        <v>904</v>
      </c>
      <c r="B439" s="5" t="s">
        <v>13</v>
      </c>
      <c r="C439" s="5">
        <v>589932</v>
      </c>
      <c r="D439" s="5">
        <v>589983</v>
      </c>
      <c r="E439" s="5" t="s">
        <v>20</v>
      </c>
      <c r="F439" s="5" t="s">
        <v>26</v>
      </c>
      <c r="H439" s="5" t="s">
        <v>905</v>
      </c>
      <c r="I439" s="8">
        <v>0.862697990618154</v>
      </c>
      <c r="J439" s="8">
        <v>0.151868636868535</v>
      </c>
      <c r="K439" s="5" t="s">
        <v>16</v>
      </c>
      <c r="L439" s="8">
        <v>0.57703586933926299</v>
      </c>
      <c r="M439" s="5" t="s">
        <v>18</v>
      </c>
      <c r="N439" s="8" t="str">
        <f>IF(Table1[[#This Row],[p_adj (DESeq)]]&lt;0.05,"yes", "no")</f>
        <v>no</v>
      </c>
      <c r="P439" t="s">
        <v>2349</v>
      </c>
    </row>
    <row r="440" spans="1:16" hidden="1">
      <c r="A440" s="2" t="s">
        <v>906</v>
      </c>
      <c r="B440" s="5" t="s">
        <v>13</v>
      </c>
      <c r="C440" s="5">
        <v>590184</v>
      </c>
      <c r="D440" s="5">
        <v>590243</v>
      </c>
      <c r="E440" s="5" t="s">
        <v>14</v>
      </c>
      <c r="F440" s="5" t="s">
        <v>15</v>
      </c>
      <c r="H440" s="5" t="s">
        <v>907</v>
      </c>
      <c r="I440" s="8">
        <v>0.64534919393240398</v>
      </c>
      <c r="J440" s="8">
        <v>0.33857058854366701</v>
      </c>
      <c r="K440" s="5" t="s">
        <v>16</v>
      </c>
      <c r="L440" s="8">
        <v>0.58731839944819797</v>
      </c>
      <c r="M440" s="5" t="s">
        <v>18</v>
      </c>
      <c r="N440" s="8" t="str">
        <f>IF(Table1[[#This Row],[p_adj (DESeq)]]&lt;0.05,"yes", "no")</f>
        <v>no</v>
      </c>
      <c r="O440" t="s">
        <v>2349</v>
      </c>
    </row>
    <row r="441" spans="1:16" hidden="1">
      <c r="A441" s="2" t="s">
        <v>908</v>
      </c>
      <c r="B441" s="5" t="s">
        <v>13</v>
      </c>
      <c r="C441" s="5">
        <v>590903</v>
      </c>
      <c r="D441" s="5">
        <v>590953</v>
      </c>
      <c r="E441" s="5" t="s">
        <v>20</v>
      </c>
      <c r="F441" s="5" t="s">
        <v>81</v>
      </c>
      <c r="G441" s="5" t="s">
        <v>909</v>
      </c>
      <c r="H441" s="5" t="s">
        <v>910</v>
      </c>
      <c r="I441" s="8">
        <v>1.34995434737666</v>
      </c>
      <c r="J441" s="8">
        <v>1.9743261456403E-2</v>
      </c>
      <c r="K441" s="5" t="s">
        <v>35</v>
      </c>
      <c r="L441" s="8">
        <v>0.24168673339987701</v>
      </c>
      <c r="M441" s="5" t="s">
        <v>37</v>
      </c>
      <c r="N441" s="8" t="str">
        <f>IF(Table1[[#This Row],[p_adj (DESeq)]]&lt;0.05,"yes", "no")</f>
        <v>no</v>
      </c>
      <c r="O441" t="s">
        <v>2350</v>
      </c>
    </row>
    <row r="442" spans="1:16" hidden="1">
      <c r="A442" s="2" t="s">
        <v>911</v>
      </c>
      <c r="B442" s="5" t="s">
        <v>13</v>
      </c>
      <c r="C442" s="5">
        <v>592484</v>
      </c>
      <c r="D442" s="5">
        <v>592636</v>
      </c>
      <c r="E442" s="5" t="s">
        <v>20</v>
      </c>
      <c r="F442" s="5" t="s">
        <v>23</v>
      </c>
      <c r="H442" s="5" t="s">
        <v>912</v>
      </c>
      <c r="I442" s="8">
        <v>0.391219226673795</v>
      </c>
      <c r="J442" s="8">
        <v>0.50736457176595395</v>
      </c>
      <c r="K442" s="5" t="s">
        <v>16</v>
      </c>
      <c r="L442" s="8">
        <v>0.68200221461548705</v>
      </c>
      <c r="M442" s="5" t="s">
        <v>18</v>
      </c>
      <c r="N442" s="8" t="str">
        <f>IF(Table1[[#This Row],[p_adj (DESeq)]]&lt;0.05,"yes", "no")</f>
        <v>no</v>
      </c>
      <c r="O442" t="s">
        <v>2351</v>
      </c>
    </row>
    <row r="443" spans="1:16" hidden="1">
      <c r="A443" s="2" t="s">
        <v>913</v>
      </c>
      <c r="B443" s="5" t="s">
        <v>13</v>
      </c>
      <c r="C443" s="5">
        <v>593038</v>
      </c>
      <c r="D443" s="5">
        <v>593116</v>
      </c>
      <c r="E443" s="5" t="s">
        <v>14</v>
      </c>
      <c r="F443" s="5" t="s">
        <v>26</v>
      </c>
      <c r="H443" s="5" t="s">
        <v>914</v>
      </c>
      <c r="I443" s="8">
        <v>0.51965020487054303</v>
      </c>
      <c r="J443" s="8">
        <v>0.41328136382125902</v>
      </c>
      <c r="K443" s="5" t="s">
        <v>16</v>
      </c>
      <c r="L443" s="8">
        <v>0.55392023477215402</v>
      </c>
      <c r="M443" s="5" t="s">
        <v>18</v>
      </c>
      <c r="N443" s="8" t="str">
        <f>IF(Table1[[#This Row],[p_adj (DESeq)]]&lt;0.05,"yes", "no")</f>
        <v>no</v>
      </c>
      <c r="P443" t="s">
        <v>2351</v>
      </c>
    </row>
    <row r="444" spans="1:16" hidden="1">
      <c r="A444" s="2" t="s">
        <v>915</v>
      </c>
      <c r="B444" s="5" t="s">
        <v>13</v>
      </c>
      <c r="C444" s="5">
        <v>594023</v>
      </c>
      <c r="D444" s="5">
        <v>594073</v>
      </c>
      <c r="E444" s="5" t="s">
        <v>14</v>
      </c>
      <c r="F444" s="5" t="s">
        <v>26</v>
      </c>
      <c r="H444" s="5" t="s">
        <v>916</v>
      </c>
      <c r="I444" s="8">
        <v>2.5088654211949799</v>
      </c>
      <c r="J444" s="8">
        <v>3.1707206884193898E-6</v>
      </c>
      <c r="K444" s="5" t="s">
        <v>35</v>
      </c>
      <c r="L444" s="8">
        <v>7.5628255204252398E-3</v>
      </c>
      <c r="M444" s="5" t="s">
        <v>37</v>
      </c>
      <c r="N444" s="8" t="str">
        <f>IF(Table1[[#This Row],[p_adj (DESeq)]]&lt;0.05,"yes", "no")</f>
        <v>yes</v>
      </c>
      <c r="P444" t="s">
        <v>2351</v>
      </c>
    </row>
    <row r="445" spans="1:16" hidden="1">
      <c r="A445" s="2" t="s">
        <v>917</v>
      </c>
      <c r="B445" s="5" t="s">
        <v>13</v>
      </c>
      <c r="C445" s="5">
        <v>596314</v>
      </c>
      <c r="D445" s="5">
        <v>596486</v>
      </c>
      <c r="E445" s="5" t="s">
        <v>20</v>
      </c>
      <c r="F445" s="5" t="s">
        <v>23</v>
      </c>
      <c r="H445" s="5" t="s">
        <v>918</v>
      </c>
      <c r="I445" s="8">
        <v>-0.916201853402271</v>
      </c>
      <c r="J445" s="8">
        <v>6.7319668470340002E-2</v>
      </c>
      <c r="K445" s="5" t="s">
        <v>16</v>
      </c>
      <c r="L445" s="8">
        <v>0.304556024203405</v>
      </c>
      <c r="M445" s="5" t="s">
        <v>18</v>
      </c>
      <c r="N445" s="8" t="str">
        <f>IF(Table1[[#This Row],[p_adj (DESeq)]]&lt;0.05,"yes", "no")</f>
        <v>no</v>
      </c>
      <c r="O445" t="s">
        <v>2352</v>
      </c>
    </row>
    <row r="446" spans="1:16" hidden="1">
      <c r="A446" s="2" t="s">
        <v>919</v>
      </c>
      <c r="B446" s="5" t="s">
        <v>13</v>
      </c>
      <c r="C446" s="5">
        <v>596343</v>
      </c>
      <c r="D446" s="5">
        <v>596441</v>
      </c>
      <c r="E446" s="5" t="s">
        <v>14</v>
      </c>
      <c r="F446" s="5" t="s">
        <v>26</v>
      </c>
      <c r="H446" s="5" t="s">
        <v>920</v>
      </c>
      <c r="I446" s="8">
        <v>0.88694758847615496</v>
      </c>
      <c r="J446" s="8">
        <v>0.112778870687614</v>
      </c>
      <c r="K446" s="5" t="s">
        <v>16</v>
      </c>
      <c r="L446" s="8">
        <v>0.38383693097367499</v>
      </c>
      <c r="M446" s="5" t="s">
        <v>18</v>
      </c>
      <c r="N446" s="8" t="str">
        <f>IF(Table1[[#This Row],[p_adj (DESeq)]]&lt;0.05,"yes", "no")</f>
        <v>no</v>
      </c>
      <c r="P446" t="s">
        <v>2352</v>
      </c>
    </row>
    <row r="447" spans="1:16" hidden="1">
      <c r="A447" s="2" t="s">
        <v>921</v>
      </c>
      <c r="B447" s="5" t="s">
        <v>13</v>
      </c>
      <c r="C447" s="5">
        <v>596709</v>
      </c>
      <c r="D447" s="5">
        <v>596788</v>
      </c>
      <c r="E447" s="5" t="s">
        <v>14</v>
      </c>
      <c r="F447" s="5" t="s">
        <v>26</v>
      </c>
      <c r="H447" s="5" t="s">
        <v>922</v>
      </c>
      <c r="I447" s="8">
        <v>0.975946130669754</v>
      </c>
      <c r="J447" s="8">
        <v>0.10369141652521199</v>
      </c>
      <c r="K447" s="5" t="s">
        <v>16</v>
      </c>
      <c r="L447" s="8">
        <v>0.20395991305566999</v>
      </c>
      <c r="M447" s="5" t="s">
        <v>18</v>
      </c>
      <c r="N447" s="8" t="str">
        <f>IF(Table1[[#This Row],[p_adj (DESeq)]]&lt;0.05,"yes", "no")</f>
        <v>no</v>
      </c>
      <c r="P447" t="s">
        <v>2353</v>
      </c>
    </row>
    <row r="448" spans="1:16" hidden="1">
      <c r="A448" s="2" t="s">
        <v>923</v>
      </c>
      <c r="B448" s="5" t="s">
        <v>13</v>
      </c>
      <c r="C448" s="5">
        <v>598507</v>
      </c>
      <c r="D448" s="5">
        <v>598752</v>
      </c>
      <c r="E448" s="5" t="s">
        <v>20</v>
      </c>
      <c r="F448" s="5" t="s">
        <v>26</v>
      </c>
      <c r="H448" s="5" t="s">
        <v>924</v>
      </c>
      <c r="I448" s="8">
        <v>1.9310426937685501</v>
      </c>
      <c r="J448" s="8">
        <v>1.1262780481560699E-3</v>
      </c>
      <c r="K448" s="5" t="s">
        <v>35</v>
      </c>
      <c r="L448" s="8">
        <v>0.228082803133833</v>
      </c>
      <c r="M448" s="5" t="s">
        <v>37</v>
      </c>
      <c r="N448" s="8" t="str">
        <f>IF(Table1[[#This Row],[p_adj (DESeq)]]&lt;0.05,"yes", "no")</f>
        <v>no</v>
      </c>
      <c r="O448" t="s">
        <v>2353</v>
      </c>
      <c r="P448" t="s">
        <v>2354</v>
      </c>
    </row>
    <row r="449" spans="1:16" hidden="1">
      <c r="A449" s="2" t="s">
        <v>925</v>
      </c>
      <c r="B449" s="5" t="s">
        <v>13</v>
      </c>
      <c r="C449" s="5">
        <v>598753</v>
      </c>
      <c r="D449" s="5">
        <v>598832</v>
      </c>
      <c r="E449" s="5" t="s">
        <v>14</v>
      </c>
      <c r="F449" s="5" t="s">
        <v>23</v>
      </c>
      <c r="H449" s="5" t="s">
        <v>926</v>
      </c>
      <c r="I449" s="8">
        <v>0.430154845610068</v>
      </c>
      <c r="J449" s="8">
        <v>0.48119292466470398</v>
      </c>
      <c r="K449" s="5" t="s">
        <v>16</v>
      </c>
      <c r="L449" s="8">
        <v>0.66138592740506696</v>
      </c>
      <c r="M449" s="5" t="s">
        <v>18</v>
      </c>
      <c r="N449" s="8" t="str">
        <f>IF(Table1[[#This Row],[p_adj (DESeq)]]&lt;0.05,"yes", "no")</f>
        <v>no</v>
      </c>
      <c r="O449" t="s">
        <v>2354</v>
      </c>
    </row>
    <row r="450" spans="1:16" hidden="1">
      <c r="A450" s="2" t="s">
        <v>927</v>
      </c>
      <c r="B450" s="5" t="s">
        <v>13</v>
      </c>
      <c r="C450" s="5">
        <v>600136</v>
      </c>
      <c r="D450" s="5">
        <v>600204</v>
      </c>
      <c r="E450" s="5" t="s">
        <v>20</v>
      </c>
      <c r="F450" s="5" t="s">
        <v>23</v>
      </c>
      <c r="H450" s="5" t="s">
        <v>928</v>
      </c>
      <c r="I450" s="8">
        <v>0.44517238556528899</v>
      </c>
      <c r="J450" s="8">
        <v>0.39255840132164799</v>
      </c>
      <c r="K450" s="5" t="s">
        <v>16</v>
      </c>
      <c r="L450" s="8">
        <v>0.59493801389252299</v>
      </c>
      <c r="M450" s="5" t="s">
        <v>18</v>
      </c>
      <c r="N450" s="8" t="str">
        <f>IF(Table1[[#This Row],[p_adj (DESeq)]]&lt;0.05,"yes", "no")</f>
        <v>no</v>
      </c>
      <c r="O450" t="s">
        <v>2355</v>
      </c>
    </row>
    <row r="451" spans="1:16" hidden="1">
      <c r="A451" s="2" t="s">
        <v>929</v>
      </c>
      <c r="B451" s="5" t="s">
        <v>13</v>
      </c>
      <c r="C451" s="5">
        <v>600593</v>
      </c>
      <c r="D451" s="5">
        <v>600718</v>
      </c>
      <c r="E451" s="5" t="s">
        <v>14</v>
      </c>
      <c r="F451" s="5" t="s">
        <v>26</v>
      </c>
      <c r="H451" s="5" t="s">
        <v>930</v>
      </c>
      <c r="I451" s="8">
        <v>1.05893830756375</v>
      </c>
      <c r="J451" s="8">
        <v>4.52885219425831E-2</v>
      </c>
      <c r="K451" s="5" t="s">
        <v>35</v>
      </c>
      <c r="L451" s="8">
        <v>0.21006214626311601</v>
      </c>
      <c r="M451" s="5" t="s">
        <v>37</v>
      </c>
      <c r="N451" s="8" t="str">
        <f>IF(Table1[[#This Row],[p_adj (DESeq)]]&lt;0.05,"yes", "no")</f>
        <v>no</v>
      </c>
      <c r="P451" t="s">
        <v>2355</v>
      </c>
    </row>
    <row r="452" spans="1:16" hidden="1">
      <c r="A452" s="2" t="s">
        <v>931</v>
      </c>
      <c r="B452" s="5" t="s">
        <v>13</v>
      </c>
      <c r="C452" s="5">
        <v>600874</v>
      </c>
      <c r="D452" s="5">
        <v>600967</v>
      </c>
      <c r="E452" s="5" t="s">
        <v>20</v>
      </c>
      <c r="F452" s="5" t="s">
        <v>43</v>
      </c>
      <c r="H452" s="5" t="s">
        <v>932</v>
      </c>
      <c r="I452" s="8">
        <v>0.40689181735482899</v>
      </c>
      <c r="J452" s="8">
        <v>0.48541534532689101</v>
      </c>
      <c r="K452" s="5" t="s">
        <v>16</v>
      </c>
      <c r="L452" s="8">
        <v>0.68527982471845605</v>
      </c>
      <c r="M452" s="5" t="s">
        <v>18</v>
      </c>
      <c r="N452" s="8" t="str">
        <f>IF(Table1[[#This Row],[p_adj (DESeq)]]&lt;0.05,"yes", "no")</f>
        <v>no</v>
      </c>
    </row>
    <row r="453" spans="1:16" hidden="1">
      <c r="A453" s="2" t="s">
        <v>933</v>
      </c>
      <c r="B453" s="5" t="s">
        <v>13</v>
      </c>
      <c r="C453" s="5">
        <v>602840</v>
      </c>
      <c r="D453" s="5">
        <v>602917</v>
      </c>
      <c r="E453" s="5" t="s">
        <v>14</v>
      </c>
      <c r="F453" s="5" t="s">
        <v>26</v>
      </c>
      <c r="H453" s="5" t="s">
        <v>934</v>
      </c>
      <c r="I453" s="8">
        <v>2.1007678448800902</v>
      </c>
      <c r="J453" s="8">
        <v>1.9569526238288898E-5</v>
      </c>
      <c r="K453" s="5" t="s">
        <v>35</v>
      </c>
      <c r="L453" s="8">
        <v>4.2199249477637502E-3</v>
      </c>
      <c r="M453" s="5" t="s">
        <v>37</v>
      </c>
      <c r="N453" s="8" t="str">
        <f>IF(Table1[[#This Row],[p_adj (DESeq)]]&lt;0.05,"yes", "no")</f>
        <v>yes</v>
      </c>
      <c r="P453" t="s">
        <v>2356</v>
      </c>
    </row>
    <row r="454" spans="1:16" hidden="1">
      <c r="A454" s="2" t="s">
        <v>935</v>
      </c>
      <c r="B454" s="5" t="s">
        <v>13</v>
      </c>
      <c r="C454" s="5">
        <v>603273</v>
      </c>
      <c r="D454" s="5">
        <v>603344</v>
      </c>
      <c r="E454" s="5" t="s">
        <v>14</v>
      </c>
      <c r="F454" s="5" t="s">
        <v>26</v>
      </c>
      <c r="H454" s="5" t="s">
        <v>936</v>
      </c>
      <c r="I454" s="8">
        <v>0.482495844702717</v>
      </c>
      <c r="J454" s="8">
        <v>0.64511589551571902</v>
      </c>
      <c r="K454" s="5" t="s">
        <v>16</v>
      </c>
      <c r="L454" s="8">
        <v>0.72160339078528002</v>
      </c>
      <c r="M454" s="5" t="s">
        <v>18</v>
      </c>
      <c r="N454" s="8" t="str">
        <f>IF(Table1[[#This Row],[p_adj (DESeq)]]&lt;0.05,"yes", "no")</f>
        <v>no</v>
      </c>
      <c r="P454" t="s">
        <v>2356</v>
      </c>
    </row>
    <row r="455" spans="1:16" hidden="1">
      <c r="A455" s="2" t="s">
        <v>937</v>
      </c>
      <c r="B455" s="5" t="s">
        <v>13</v>
      </c>
      <c r="C455" s="5">
        <v>604095</v>
      </c>
      <c r="D455" s="5">
        <v>604191</v>
      </c>
      <c r="E455" s="5" t="s">
        <v>20</v>
      </c>
      <c r="F455" s="5" t="s">
        <v>26</v>
      </c>
      <c r="H455" s="5" t="s">
        <v>938</v>
      </c>
      <c r="I455" s="8">
        <v>0.76475382501770695</v>
      </c>
      <c r="J455" s="8">
        <v>0.14277786770049899</v>
      </c>
      <c r="K455" s="5" t="s">
        <v>16</v>
      </c>
      <c r="L455" s="8">
        <v>0.26714956743243001</v>
      </c>
      <c r="M455" s="5" t="s">
        <v>18</v>
      </c>
      <c r="N455" s="8" t="str">
        <f>IF(Table1[[#This Row],[p_adj (DESeq)]]&lt;0.05,"yes", "no")</f>
        <v>no</v>
      </c>
      <c r="P455" t="s">
        <v>2357</v>
      </c>
    </row>
    <row r="456" spans="1:16">
      <c r="A456" s="2" t="s">
        <v>939</v>
      </c>
      <c r="B456" s="5" t="s">
        <v>13</v>
      </c>
      <c r="C456" s="5">
        <v>604762</v>
      </c>
      <c r="D456" s="5">
        <v>604808</v>
      </c>
      <c r="E456" s="5" t="s">
        <v>14</v>
      </c>
      <c r="F456" s="5" t="s">
        <v>23</v>
      </c>
      <c r="H456" s="5" t="s">
        <v>940</v>
      </c>
      <c r="I456" s="8">
        <v>1.9006469579671701</v>
      </c>
      <c r="J456" s="8">
        <v>8.8187920285000896E-6</v>
      </c>
      <c r="K456" s="5" t="s">
        <v>35</v>
      </c>
      <c r="L456" s="8">
        <v>3.8917213483232E-3</v>
      </c>
      <c r="M456" s="5" t="s">
        <v>37</v>
      </c>
      <c r="N456" s="8" t="str">
        <f>IF(Table1[[#This Row],[p_adj (DESeq)]]&lt;0.05,"yes", "no")</f>
        <v>yes</v>
      </c>
      <c r="O456" t="s">
        <v>2358</v>
      </c>
    </row>
    <row r="457" spans="1:16" hidden="1">
      <c r="A457" s="2" t="s">
        <v>941</v>
      </c>
      <c r="B457" s="5" t="s">
        <v>13</v>
      </c>
      <c r="C457" s="5">
        <v>604914</v>
      </c>
      <c r="D457" s="5">
        <v>605001</v>
      </c>
      <c r="E457" s="5" t="s">
        <v>14</v>
      </c>
      <c r="F457" s="5" t="s">
        <v>23</v>
      </c>
      <c r="H457" s="5" t="s">
        <v>942</v>
      </c>
      <c r="I457" s="8">
        <v>1.01564654913134</v>
      </c>
      <c r="J457" s="8">
        <v>7.4557885840032895E-2</v>
      </c>
      <c r="K457" s="5" t="s">
        <v>16</v>
      </c>
      <c r="L457" s="8">
        <v>0.37149562239251799</v>
      </c>
      <c r="M457" s="5" t="s">
        <v>18</v>
      </c>
      <c r="N457" s="8" t="str">
        <f>IF(Table1[[#This Row],[p_adj (DESeq)]]&lt;0.05,"yes", "no")</f>
        <v>no</v>
      </c>
      <c r="O457" t="s">
        <v>2359</v>
      </c>
    </row>
    <row r="458" spans="1:16" hidden="1">
      <c r="A458" s="2" t="s">
        <v>943</v>
      </c>
      <c r="B458" s="5" t="s">
        <v>13</v>
      </c>
      <c r="C458" s="5">
        <v>605915</v>
      </c>
      <c r="D458" s="5">
        <v>605980</v>
      </c>
      <c r="E458" s="5" t="s">
        <v>20</v>
      </c>
      <c r="F458" s="5" t="s">
        <v>26</v>
      </c>
      <c r="H458" s="5" t="s">
        <v>944</v>
      </c>
      <c r="I458" s="8">
        <v>-8.7601981813521704E-2</v>
      </c>
      <c r="J458" s="8">
        <v>0.89944045317875498</v>
      </c>
      <c r="K458" s="5" t="s">
        <v>16</v>
      </c>
      <c r="L458" s="8">
        <v>0.95175479556587905</v>
      </c>
      <c r="M458" s="5" t="s">
        <v>18</v>
      </c>
      <c r="N458" s="8" t="str">
        <f>IF(Table1[[#This Row],[p_adj (DESeq)]]&lt;0.05,"yes", "no")</f>
        <v>no</v>
      </c>
      <c r="P458" t="s">
        <v>2359</v>
      </c>
    </row>
    <row r="459" spans="1:16" hidden="1">
      <c r="A459" s="2" t="s">
        <v>945</v>
      </c>
      <c r="B459" s="5" t="s">
        <v>13</v>
      </c>
      <c r="C459" s="5">
        <v>606945</v>
      </c>
      <c r="D459" s="5">
        <v>607278</v>
      </c>
      <c r="E459" s="5" t="s">
        <v>20</v>
      </c>
      <c r="F459" s="5" t="s">
        <v>15</v>
      </c>
      <c r="H459" s="5" t="s">
        <v>946</v>
      </c>
      <c r="I459" s="8">
        <v>1.3685907473419101</v>
      </c>
      <c r="J459" s="8">
        <v>4.41180015403945E-3</v>
      </c>
      <c r="K459" s="5" t="s">
        <v>35</v>
      </c>
      <c r="L459" s="8">
        <v>6.05105246869563E-2</v>
      </c>
      <c r="M459" s="5" t="s">
        <v>37</v>
      </c>
      <c r="N459" s="8" t="str">
        <f>IF(Table1[[#This Row],[p_adj (DESeq)]]&lt;0.05,"yes", "no")</f>
        <v>no</v>
      </c>
      <c r="O459" t="s">
        <v>2360</v>
      </c>
      <c r="P459" t="s">
        <v>2359</v>
      </c>
    </row>
    <row r="460" spans="1:16" hidden="1">
      <c r="A460" s="2" t="s">
        <v>947</v>
      </c>
      <c r="B460" s="5" t="s">
        <v>13</v>
      </c>
      <c r="C460" s="5">
        <v>607624</v>
      </c>
      <c r="D460" s="5">
        <v>607707</v>
      </c>
      <c r="E460" s="5" t="s">
        <v>14</v>
      </c>
      <c r="F460" s="5" t="s">
        <v>26</v>
      </c>
      <c r="H460" s="5" t="s">
        <v>948</v>
      </c>
      <c r="I460" s="8">
        <v>1.41733717454261</v>
      </c>
      <c r="J460" s="8">
        <v>1.05099728002656E-3</v>
      </c>
      <c r="K460" s="5" t="s">
        <v>35</v>
      </c>
      <c r="L460" s="8">
        <v>3.0951548291065299E-2</v>
      </c>
      <c r="M460" s="5" t="s">
        <v>37</v>
      </c>
      <c r="N460" s="8" t="str">
        <f>IF(Table1[[#This Row],[p_adj (DESeq)]]&lt;0.05,"yes", "no")</f>
        <v>yes</v>
      </c>
      <c r="P460" t="s">
        <v>2360</v>
      </c>
    </row>
    <row r="461" spans="1:16" hidden="1">
      <c r="A461" s="2" t="s">
        <v>949</v>
      </c>
      <c r="B461" s="5" t="s">
        <v>13</v>
      </c>
      <c r="C461" s="5">
        <v>609985</v>
      </c>
      <c r="D461" s="5">
        <v>610066</v>
      </c>
      <c r="E461" s="5" t="s">
        <v>20</v>
      </c>
      <c r="F461" s="5" t="s">
        <v>26</v>
      </c>
      <c r="H461" s="5" t="s">
        <v>950</v>
      </c>
      <c r="I461" s="8">
        <v>-0.97766607243721904</v>
      </c>
      <c r="J461" s="8">
        <v>4.9370506944087698E-2</v>
      </c>
      <c r="K461" s="5" t="s">
        <v>35</v>
      </c>
      <c r="L461" s="8">
        <v>0.24168673339987701</v>
      </c>
      <c r="M461" s="5" t="s">
        <v>55</v>
      </c>
      <c r="N461" s="8" t="str">
        <f>IF(Table1[[#This Row],[p_adj (DESeq)]]&lt;0.05,"yes", "no")</f>
        <v>no</v>
      </c>
      <c r="P461" t="s">
        <v>2361</v>
      </c>
    </row>
    <row r="462" spans="1:16" hidden="1">
      <c r="A462" s="2" t="s">
        <v>951</v>
      </c>
      <c r="B462" s="5" t="s">
        <v>13</v>
      </c>
      <c r="C462" s="5">
        <v>610243</v>
      </c>
      <c r="D462" s="5">
        <v>610353</v>
      </c>
      <c r="E462" s="5" t="s">
        <v>20</v>
      </c>
      <c r="F462" s="5" t="s">
        <v>26</v>
      </c>
      <c r="H462" s="5" t="s">
        <v>952</v>
      </c>
      <c r="I462" s="8">
        <v>-0.33236771201503801</v>
      </c>
      <c r="J462" s="8">
        <v>0.50341272915547897</v>
      </c>
      <c r="K462" s="5" t="s">
        <v>16</v>
      </c>
      <c r="L462" s="8">
        <v>0.69767413794328903</v>
      </c>
      <c r="M462" s="5" t="s">
        <v>18</v>
      </c>
      <c r="N462" s="8" t="str">
        <f>IF(Table1[[#This Row],[p_adj (DESeq)]]&lt;0.05,"yes", "no")</f>
        <v>no</v>
      </c>
      <c r="P462" t="s">
        <v>2361</v>
      </c>
    </row>
    <row r="463" spans="1:16" hidden="1">
      <c r="A463" s="2" t="s">
        <v>953</v>
      </c>
      <c r="B463" s="5" t="s">
        <v>13</v>
      </c>
      <c r="C463" s="5">
        <v>611309</v>
      </c>
      <c r="D463" s="5">
        <v>611376</v>
      </c>
      <c r="E463" s="5" t="s">
        <v>20</v>
      </c>
      <c r="F463" s="5" t="s">
        <v>15</v>
      </c>
      <c r="H463" s="5" t="s">
        <v>954</v>
      </c>
      <c r="I463" s="8">
        <v>0.21694428139627001</v>
      </c>
      <c r="J463" s="8">
        <v>0.78077863340304698</v>
      </c>
      <c r="K463" s="5" t="s">
        <v>16</v>
      </c>
      <c r="L463" s="8">
        <v>0.84215010007303504</v>
      </c>
      <c r="M463" s="5" t="s">
        <v>18</v>
      </c>
      <c r="N463" s="8" t="str">
        <f>IF(Table1[[#This Row],[p_adj (DESeq)]]&lt;0.05,"yes", "no")</f>
        <v>no</v>
      </c>
      <c r="O463" t="s">
        <v>2362</v>
      </c>
    </row>
    <row r="464" spans="1:16">
      <c r="A464" s="2" t="s">
        <v>955</v>
      </c>
      <c r="B464" s="5" t="s">
        <v>13</v>
      </c>
      <c r="C464" s="5">
        <v>613830</v>
      </c>
      <c r="D464" s="5">
        <v>614009</v>
      </c>
      <c r="E464" s="5" t="s">
        <v>20</v>
      </c>
      <c r="F464" s="5" t="s">
        <v>23</v>
      </c>
      <c r="H464" s="5" t="s">
        <v>956</v>
      </c>
      <c r="I464" s="8">
        <v>1.3463286397963901</v>
      </c>
      <c r="J464" s="8">
        <v>2.1160657769805101E-2</v>
      </c>
      <c r="K464" s="5" t="s">
        <v>35</v>
      </c>
      <c r="L464" s="8">
        <v>0.27930133948185298</v>
      </c>
      <c r="M464" s="5" t="s">
        <v>37</v>
      </c>
      <c r="N464" s="8" t="str">
        <f>IF(Table1[[#This Row],[p_adj (DESeq)]]&lt;0.05,"yes", "no")</f>
        <v>no</v>
      </c>
      <c r="O464" t="s">
        <v>2363</v>
      </c>
    </row>
    <row r="465" spans="1:16" hidden="1">
      <c r="A465" s="2" t="s">
        <v>957</v>
      </c>
      <c r="B465" s="5" t="s">
        <v>13</v>
      </c>
      <c r="C465" s="5">
        <v>614003</v>
      </c>
      <c r="D465" s="5">
        <v>614067</v>
      </c>
      <c r="E465" s="5" t="s">
        <v>14</v>
      </c>
      <c r="F465" s="5" t="s">
        <v>23</v>
      </c>
      <c r="H465" s="5" t="s">
        <v>958</v>
      </c>
      <c r="I465" s="8">
        <v>0.59257906839585395</v>
      </c>
      <c r="J465" s="8">
        <v>0.22019295047873999</v>
      </c>
      <c r="K465" s="5" t="s">
        <v>16</v>
      </c>
      <c r="L465" s="8">
        <v>0.46375556682956398</v>
      </c>
      <c r="M465" s="5" t="s">
        <v>18</v>
      </c>
      <c r="N465" s="8" t="str">
        <f>IF(Table1[[#This Row],[p_adj (DESeq)]]&lt;0.05,"yes", "no")</f>
        <v>no</v>
      </c>
      <c r="O465" t="s">
        <v>2364</v>
      </c>
    </row>
    <row r="466" spans="1:16" hidden="1">
      <c r="A466" s="2" t="s">
        <v>959</v>
      </c>
      <c r="B466" s="5" t="s">
        <v>13</v>
      </c>
      <c r="C466" s="5">
        <v>614136</v>
      </c>
      <c r="D466" s="5">
        <v>614220</v>
      </c>
      <c r="E466" s="5" t="s">
        <v>20</v>
      </c>
      <c r="F466" s="5" t="s">
        <v>26</v>
      </c>
      <c r="H466" s="5" t="s">
        <v>960</v>
      </c>
      <c r="I466" s="8">
        <v>0.197166808133519</v>
      </c>
      <c r="J466" s="8">
        <v>0.75233090522924295</v>
      </c>
      <c r="K466" s="5" t="s">
        <v>16</v>
      </c>
      <c r="L466" s="8">
        <v>0.86560100769026305</v>
      </c>
      <c r="M466" s="5" t="s">
        <v>18</v>
      </c>
      <c r="N466" s="8" t="str">
        <f>IF(Table1[[#This Row],[p_adj (DESeq)]]&lt;0.05,"yes", "no")</f>
        <v>no</v>
      </c>
      <c r="P466" t="s">
        <v>2364</v>
      </c>
    </row>
    <row r="467" spans="1:16" hidden="1">
      <c r="A467" s="2" t="s">
        <v>961</v>
      </c>
      <c r="B467" s="5" t="s">
        <v>13</v>
      </c>
      <c r="C467" s="5">
        <v>615492</v>
      </c>
      <c r="D467" s="5">
        <v>615542</v>
      </c>
      <c r="E467" s="5" t="s">
        <v>20</v>
      </c>
      <c r="F467" s="5" t="s">
        <v>26</v>
      </c>
      <c r="H467" s="5" t="s">
        <v>962</v>
      </c>
      <c r="I467" s="8">
        <v>0.82676682734624496</v>
      </c>
      <c r="J467" s="8">
        <v>0.13030157132689599</v>
      </c>
      <c r="K467" s="5" t="s">
        <v>16</v>
      </c>
      <c r="L467" s="8">
        <v>0.44443064435602397</v>
      </c>
      <c r="M467" s="5" t="s">
        <v>18</v>
      </c>
      <c r="N467" s="8" t="str">
        <f>IF(Table1[[#This Row],[p_adj (DESeq)]]&lt;0.05,"yes", "no")</f>
        <v>no</v>
      </c>
      <c r="P467" t="s">
        <v>2364</v>
      </c>
    </row>
    <row r="468" spans="1:16" hidden="1">
      <c r="A468" s="2" t="s">
        <v>963</v>
      </c>
      <c r="B468" s="5" t="s">
        <v>13</v>
      </c>
      <c r="C468" s="5">
        <v>618247</v>
      </c>
      <c r="D468" s="5">
        <v>618552</v>
      </c>
      <c r="E468" s="5" t="s">
        <v>14</v>
      </c>
      <c r="F468" s="5" t="s">
        <v>15</v>
      </c>
      <c r="H468" s="5" t="s">
        <v>964</v>
      </c>
      <c r="I468" s="8">
        <v>0.81421590004818101</v>
      </c>
      <c r="J468" s="8">
        <v>0.110964332756602</v>
      </c>
      <c r="K468" s="5" t="s">
        <v>16</v>
      </c>
      <c r="L468" s="8">
        <v>0.30318778652425099</v>
      </c>
      <c r="M468" s="5" t="s">
        <v>18</v>
      </c>
      <c r="N468" s="8" t="str">
        <f>IF(Table1[[#This Row],[p_adj (DESeq)]]&lt;0.05,"yes", "no")</f>
        <v>no</v>
      </c>
      <c r="O468" t="s">
        <v>2365</v>
      </c>
    </row>
    <row r="469" spans="1:16" hidden="1">
      <c r="A469" s="2" t="s">
        <v>965</v>
      </c>
      <c r="B469" s="5" t="s">
        <v>13</v>
      </c>
      <c r="C469" s="5">
        <v>620161</v>
      </c>
      <c r="D469" s="5">
        <v>620225</v>
      </c>
      <c r="E469" s="5" t="s">
        <v>14</v>
      </c>
      <c r="F469" s="5" t="s">
        <v>26</v>
      </c>
      <c r="H469" s="5" t="s">
        <v>966</v>
      </c>
      <c r="I469" s="8">
        <v>1.54619547436657</v>
      </c>
      <c r="J469" s="8">
        <v>4.0608028519627196E-3</v>
      </c>
      <c r="K469" s="5" t="s">
        <v>35</v>
      </c>
      <c r="L469" s="8">
        <v>0.14972631277920201</v>
      </c>
      <c r="M469" s="5" t="s">
        <v>37</v>
      </c>
      <c r="N469" s="8" t="str">
        <f>IF(Table1[[#This Row],[p_adj (DESeq)]]&lt;0.05,"yes", "no")</f>
        <v>no</v>
      </c>
      <c r="P469" t="s">
        <v>2366</v>
      </c>
    </row>
    <row r="470" spans="1:16" hidden="1">
      <c r="A470" s="2" t="s">
        <v>967</v>
      </c>
      <c r="B470" s="5" t="s">
        <v>13</v>
      </c>
      <c r="C470" s="5">
        <v>620762</v>
      </c>
      <c r="D470" s="5">
        <v>620845</v>
      </c>
      <c r="E470" s="5" t="s">
        <v>14</v>
      </c>
      <c r="F470" s="5" t="s">
        <v>26</v>
      </c>
      <c r="H470" s="5" t="s">
        <v>968</v>
      </c>
      <c r="I470" s="8">
        <v>0.79526606284313806</v>
      </c>
      <c r="J470" s="8">
        <v>0.11828358777926801</v>
      </c>
      <c r="K470" s="5" t="s">
        <v>16</v>
      </c>
      <c r="L470" s="8">
        <v>0.29680627783987901</v>
      </c>
      <c r="M470" s="5" t="s">
        <v>18</v>
      </c>
      <c r="N470" s="8" t="str">
        <f>IF(Table1[[#This Row],[p_adj (DESeq)]]&lt;0.05,"yes", "no")</f>
        <v>no</v>
      </c>
      <c r="P470" t="s">
        <v>2366</v>
      </c>
    </row>
    <row r="471" spans="1:16" hidden="1">
      <c r="A471" s="2" t="s">
        <v>969</v>
      </c>
      <c r="B471" s="5" t="s">
        <v>13</v>
      </c>
      <c r="C471" s="5">
        <v>621047</v>
      </c>
      <c r="D471" s="5">
        <v>621114</v>
      </c>
      <c r="E471" s="5" t="s">
        <v>20</v>
      </c>
      <c r="F471" s="5" t="s">
        <v>26</v>
      </c>
      <c r="H471" s="5" t="s">
        <v>970</v>
      </c>
      <c r="I471" s="8">
        <v>-0.28130847338360798</v>
      </c>
      <c r="J471" s="8">
        <v>0.61703193224495001</v>
      </c>
      <c r="K471" s="5" t="s">
        <v>16</v>
      </c>
      <c r="L471" s="8">
        <v>0.78657529113803004</v>
      </c>
      <c r="M471" s="5" t="s">
        <v>18</v>
      </c>
      <c r="N471" s="8" t="str">
        <f>IF(Table1[[#This Row],[p_adj (DESeq)]]&lt;0.05,"yes", "no")</f>
        <v>no</v>
      </c>
      <c r="P471" t="s">
        <v>2367</v>
      </c>
    </row>
    <row r="472" spans="1:16">
      <c r="A472" s="2" t="s">
        <v>971</v>
      </c>
      <c r="B472" s="5" t="s">
        <v>13</v>
      </c>
      <c r="C472" s="5">
        <v>621537</v>
      </c>
      <c r="D472" s="5">
        <v>621625</v>
      </c>
      <c r="E472" s="5" t="s">
        <v>14</v>
      </c>
      <c r="F472" s="5" t="s">
        <v>23</v>
      </c>
      <c r="H472" s="5" t="s">
        <v>972</v>
      </c>
      <c r="I472" s="8">
        <v>2.3131741986818701</v>
      </c>
      <c r="J472" s="8">
        <v>1.6771788152627298E-8</v>
      </c>
      <c r="K472" s="5" t="s">
        <v>35</v>
      </c>
      <c r="L472" s="8">
        <v>2.8281154687243401E-3</v>
      </c>
      <c r="M472" s="5" t="s">
        <v>37</v>
      </c>
      <c r="N472" s="8" t="str">
        <f>IF(Table1[[#This Row],[p_adj (DESeq)]]&lt;0.05,"yes", "no")</f>
        <v>yes</v>
      </c>
      <c r="O472" t="s">
        <v>2367</v>
      </c>
    </row>
    <row r="473" spans="1:16" hidden="1">
      <c r="A473" s="2" t="s">
        <v>973</v>
      </c>
      <c r="B473" s="5" t="s">
        <v>13</v>
      </c>
      <c r="C473" s="5">
        <v>621854</v>
      </c>
      <c r="D473" s="5">
        <v>621958</v>
      </c>
      <c r="E473" s="5" t="s">
        <v>14</v>
      </c>
      <c r="F473" s="5" t="s">
        <v>15</v>
      </c>
      <c r="H473" s="5" t="s">
        <v>974</v>
      </c>
      <c r="I473" s="8">
        <v>1.91217446883136</v>
      </c>
      <c r="J473" s="8">
        <v>1.0029353906028799E-4</v>
      </c>
      <c r="K473" s="5" t="s">
        <v>35</v>
      </c>
      <c r="L473" s="8">
        <v>0.14269234558588501</v>
      </c>
      <c r="M473" s="5" t="s">
        <v>37</v>
      </c>
      <c r="N473" s="8" t="str">
        <f>IF(Table1[[#This Row],[p_adj (DESeq)]]&lt;0.05,"yes", "no")</f>
        <v>no</v>
      </c>
      <c r="O473" t="s">
        <v>2367</v>
      </c>
    </row>
    <row r="474" spans="1:16" hidden="1">
      <c r="A474" s="2" t="s">
        <v>975</v>
      </c>
      <c r="B474" s="5" t="s">
        <v>13</v>
      </c>
      <c r="C474" s="5">
        <v>621952</v>
      </c>
      <c r="D474" s="5">
        <v>622121</v>
      </c>
      <c r="E474" s="5" t="s">
        <v>20</v>
      </c>
      <c r="F474" s="5" t="s">
        <v>15</v>
      </c>
      <c r="H474" s="5" t="s">
        <v>976</v>
      </c>
      <c r="I474" s="8">
        <v>0.52426322045226004</v>
      </c>
      <c r="J474" s="8">
        <v>0.34790592946392801</v>
      </c>
      <c r="K474" s="5" t="s">
        <v>16</v>
      </c>
      <c r="L474" s="8">
        <v>0.54910727885548305</v>
      </c>
      <c r="M474" s="5" t="s">
        <v>18</v>
      </c>
      <c r="N474" s="8" t="str">
        <f>IF(Table1[[#This Row],[p_adj (DESeq)]]&lt;0.05,"yes", "no")</f>
        <v>no</v>
      </c>
      <c r="O474" t="s">
        <v>2368</v>
      </c>
      <c r="P474" t="s">
        <v>2367</v>
      </c>
    </row>
    <row r="475" spans="1:16" hidden="1">
      <c r="A475" s="2" t="s">
        <v>977</v>
      </c>
      <c r="B475" s="5" t="s">
        <v>13</v>
      </c>
      <c r="C475" s="5">
        <v>623117</v>
      </c>
      <c r="D475" s="5">
        <v>623204</v>
      </c>
      <c r="E475" s="5" t="s">
        <v>20</v>
      </c>
      <c r="F475" s="5" t="s">
        <v>23</v>
      </c>
      <c r="H475" s="5" t="s">
        <v>978</v>
      </c>
      <c r="I475" s="8">
        <v>-0.33444068600162202</v>
      </c>
      <c r="J475" s="8">
        <v>0.590540200740026</v>
      </c>
      <c r="K475" s="5" t="s">
        <v>16</v>
      </c>
      <c r="L475" s="8">
        <v>0.811726895570695</v>
      </c>
      <c r="M475" s="5" t="s">
        <v>18</v>
      </c>
      <c r="N475" s="8" t="str">
        <f>IF(Table1[[#This Row],[p_adj (DESeq)]]&lt;0.05,"yes", "no")</f>
        <v>no</v>
      </c>
      <c r="O475" t="s">
        <v>2368</v>
      </c>
    </row>
    <row r="476" spans="1:16" hidden="1">
      <c r="A476" s="2" t="s">
        <v>979</v>
      </c>
      <c r="B476" s="5" t="s">
        <v>13</v>
      </c>
      <c r="C476" s="5">
        <v>623333</v>
      </c>
      <c r="D476" s="5">
        <v>623437</v>
      </c>
      <c r="E476" s="5" t="s">
        <v>20</v>
      </c>
      <c r="F476" s="5" t="s">
        <v>23</v>
      </c>
      <c r="H476" s="5" t="s">
        <v>980</v>
      </c>
      <c r="I476" s="8">
        <v>-2.73746095005139</v>
      </c>
      <c r="J476" s="8">
        <v>2.0930190137341098E-9</v>
      </c>
      <c r="K476" s="5" t="s">
        <v>35</v>
      </c>
      <c r="L476" s="8">
        <v>2.1210359493514101E-5</v>
      </c>
      <c r="M476" s="5" t="s">
        <v>55</v>
      </c>
      <c r="N476" s="8" t="str">
        <f>IF(Table1[[#This Row],[p_adj (DESeq)]]&lt;0.05,"yes", "no")</f>
        <v>yes</v>
      </c>
      <c r="O476" t="s">
        <v>2368</v>
      </c>
    </row>
    <row r="477" spans="1:16" hidden="1">
      <c r="A477" s="2" t="s">
        <v>981</v>
      </c>
      <c r="B477" s="5" t="s">
        <v>13</v>
      </c>
      <c r="C477" s="5">
        <v>623903</v>
      </c>
      <c r="D477" s="5">
        <v>623953</v>
      </c>
      <c r="E477" s="5" t="s">
        <v>14</v>
      </c>
      <c r="F477" s="5" t="s">
        <v>26</v>
      </c>
      <c r="H477" s="5" t="s">
        <v>982</v>
      </c>
      <c r="I477" s="8">
        <v>1.7719660959989501</v>
      </c>
      <c r="J477" s="8">
        <v>5.1941148971399098E-3</v>
      </c>
      <c r="K477" s="5" t="s">
        <v>35</v>
      </c>
      <c r="L477" s="8">
        <v>1.9197482517605498E-2</v>
      </c>
      <c r="M477" s="5" t="s">
        <v>37</v>
      </c>
      <c r="N477" s="8" t="str">
        <f>IF(Table1[[#This Row],[p_adj (DESeq)]]&lt;0.05,"yes", "no")</f>
        <v>yes</v>
      </c>
      <c r="P477" t="s">
        <v>2369</v>
      </c>
    </row>
    <row r="478" spans="1:16">
      <c r="A478" s="2" t="s">
        <v>983</v>
      </c>
      <c r="B478" s="5" t="s">
        <v>13</v>
      </c>
      <c r="C478" s="5">
        <v>627097</v>
      </c>
      <c r="D478" s="5">
        <v>627399</v>
      </c>
      <c r="E478" s="5" t="s">
        <v>14</v>
      </c>
      <c r="F478" s="5" t="s">
        <v>23</v>
      </c>
      <c r="H478" s="5" t="s">
        <v>984</v>
      </c>
      <c r="I478" s="8">
        <v>1.7166465538339399</v>
      </c>
      <c r="J478" s="8">
        <v>5.8378630068483704E-4</v>
      </c>
      <c r="K478" s="5" t="s">
        <v>35</v>
      </c>
      <c r="L478" s="8">
        <v>3.5884231869163598E-2</v>
      </c>
      <c r="M478" s="5" t="s">
        <v>37</v>
      </c>
      <c r="N478" s="8" t="str">
        <f>IF(Table1[[#This Row],[p_adj (DESeq)]]&lt;0.05,"yes", "no")</f>
        <v>yes</v>
      </c>
      <c r="O478" t="s">
        <v>2370</v>
      </c>
    </row>
    <row r="479" spans="1:16" hidden="1">
      <c r="A479" s="2" t="s">
        <v>985</v>
      </c>
      <c r="B479" s="5" t="s">
        <v>13</v>
      </c>
      <c r="C479" s="5">
        <v>630426</v>
      </c>
      <c r="D479" s="5">
        <v>630476</v>
      </c>
      <c r="E479" s="5" t="s">
        <v>20</v>
      </c>
      <c r="F479" s="5" t="s">
        <v>26</v>
      </c>
      <c r="H479" s="5" t="s">
        <v>986</v>
      </c>
      <c r="I479" s="8">
        <v>1.3690065461217</v>
      </c>
      <c r="J479" s="8">
        <v>4.4611828590822702E-2</v>
      </c>
      <c r="K479" s="5" t="s">
        <v>35</v>
      </c>
      <c r="L479" s="8">
        <v>0.13026266577821299</v>
      </c>
      <c r="M479" s="5" t="s">
        <v>37</v>
      </c>
      <c r="N479" s="8" t="str">
        <f>IF(Table1[[#This Row],[p_adj (DESeq)]]&lt;0.05,"yes", "no")</f>
        <v>no</v>
      </c>
      <c r="P479" t="s">
        <v>2371</v>
      </c>
    </row>
    <row r="480" spans="1:16" hidden="1">
      <c r="A480" s="2" t="s">
        <v>987</v>
      </c>
      <c r="B480" s="5" t="s">
        <v>13</v>
      </c>
      <c r="C480" s="5">
        <v>630577</v>
      </c>
      <c r="D480" s="5">
        <v>630627</v>
      </c>
      <c r="E480" s="5" t="s">
        <v>20</v>
      </c>
      <c r="F480" s="5" t="s">
        <v>26</v>
      </c>
      <c r="H480" s="5" t="s">
        <v>988</v>
      </c>
      <c r="I480" s="8">
        <v>0.60219540990918896</v>
      </c>
      <c r="J480" s="8">
        <v>0.35447235819545603</v>
      </c>
      <c r="K480" s="5" t="s">
        <v>16</v>
      </c>
      <c r="L480" s="8">
        <v>0.68041683831270305</v>
      </c>
      <c r="M480" s="5" t="s">
        <v>18</v>
      </c>
      <c r="N480" s="8" t="str">
        <f>IF(Table1[[#This Row],[p_adj (DESeq)]]&lt;0.05,"yes", "no")</f>
        <v>no</v>
      </c>
      <c r="P480" t="s">
        <v>2371</v>
      </c>
    </row>
    <row r="481" spans="1:16" hidden="1">
      <c r="A481" s="2" t="s">
        <v>989</v>
      </c>
      <c r="B481" s="5" t="s">
        <v>13</v>
      </c>
      <c r="C481" s="5">
        <v>631726</v>
      </c>
      <c r="D481" s="5">
        <v>631867</v>
      </c>
      <c r="E481" s="5" t="s">
        <v>20</v>
      </c>
      <c r="F481" s="5" t="s">
        <v>23</v>
      </c>
      <c r="H481" s="5" t="s">
        <v>990</v>
      </c>
      <c r="I481" s="8">
        <v>0.45668597700782398</v>
      </c>
      <c r="J481" s="8">
        <v>0.343874103235008</v>
      </c>
      <c r="K481" s="5" t="s">
        <v>16</v>
      </c>
      <c r="L481" s="8">
        <v>0.57703586933926299</v>
      </c>
      <c r="M481" s="5" t="s">
        <v>18</v>
      </c>
      <c r="N481" s="8" t="str">
        <f>IF(Table1[[#This Row],[p_adj (DESeq)]]&lt;0.05,"yes", "no")</f>
        <v>no</v>
      </c>
      <c r="O481" t="s">
        <v>2372</v>
      </c>
    </row>
    <row r="482" spans="1:16" hidden="1">
      <c r="A482" s="2" t="s">
        <v>991</v>
      </c>
      <c r="B482" s="5" t="s">
        <v>13</v>
      </c>
      <c r="C482" s="5">
        <v>631929</v>
      </c>
      <c r="D482" s="5">
        <v>631985</v>
      </c>
      <c r="E482" s="5" t="s">
        <v>14</v>
      </c>
      <c r="F482" s="5" t="s">
        <v>26</v>
      </c>
      <c r="H482" s="5" t="s">
        <v>992</v>
      </c>
      <c r="I482" s="8">
        <v>0.93158994701348696</v>
      </c>
      <c r="J482" s="8">
        <v>0.21973712016955699</v>
      </c>
      <c r="K482" s="5" t="s">
        <v>16</v>
      </c>
      <c r="L482" s="8">
        <v>0.49500215650986601</v>
      </c>
      <c r="M482" s="5" t="s">
        <v>18</v>
      </c>
      <c r="N482" s="8" t="str">
        <f>IF(Table1[[#This Row],[p_adj (DESeq)]]&lt;0.05,"yes", "no")</f>
        <v>no</v>
      </c>
      <c r="P482" t="s">
        <v>2372</v>
      </c>
    </row>
    <row r="483" spans="1:16" hidden="1">
      <c r="A483" s="2" t="s">
        <v>993</v>
      </c>
      <c r="B483" s="5" t="s">
        <v>13</v>
      </c>
      <c r="C483" s="5">
        <v>632527</v>
      </c>
      <c r="D483" s="5">
        <v>632646</v>
      </c>
      <c r="E483" s="5" t="s">
        <v>20</v>
      </c>
      <c r="F483" s="5" t="s">
        <v>23</v>
      </c>
      <c r="H483" s="5" t="s">
        <v>994</v>
      </c>
      <c r="I483" s="8">
        <v>0.82280636915440997</v>
      </c>
      <c r="J483" s="8">
        <v>0.114324528379827</v>
      </c>
      <c r="K483" s="5" t="s">
        <v>16</v>
      </c>
      <c r="L483" s="8">
        <v>0.272646317092816</v>
      </c>
      <c r="M483" s="5" t="s">
        <v>18</v>
      </c>
      <c r="N483" s="8" t="str">
        <f>IF(Table1[[#This Row],[p_adj (DESeq)]]&lt;0.05,"yes", "no")</f>
        <v>no</v>
      </c>
      <c r="O483" t="s">
        <v>2373</v>
      </c>
    </row>
    <row r="484" spans="1:16" hidden="1">
      <c r="A484" s="2" t="s">
        <v>995</v>
      </c>
      <c r="B484" s="5" t="s">
        <v>13</v>
      </c>
      <c r="C484" s="5">
        <v>633099</v>
      </c>
      <c r="D484" s="5">
        <v>633149</v>
      </c>
      <c r="E484" s="5" t="s">
        <v>14</v>
      </c>
      <c r="F484" s="5" t="s">
        <v>26</v>
      </c>
      <c r="H484" s="5" t="s">
        <v>996</v>
      </c>
      <c r="I484" s="8">
        <v>2.3432283013445998</v>
      </c>
      <c r="J484" s="8">
        <v>5.1065696882621001E-3</v>
      </c>
      <c r="K484" s="5" t="s">
        <v>35</v>
      </c>
      <c r="L484" s="8">
        <v>0.47434626927215201</v>
      </c>
      <c r="M484" s="5" t="s">
        <v>37</v>
      </c>
      <c r="N484" s="8" t="str">
        <f>IF(Table1[[#This Row],[p_adj (DESeq)]]&lt;0.05,"yes", "no")</f>
        <v>no</v>
      </c>
      <c r="P484" t="s">
        <v>2373</v>
      </c>
    </row>
    <row r="485" spans="1:16" hidden="1">
      <c r="A485" s="2" t="s">
        <v>997</v>
      </c>
      <c r="B485" s="5" t="s">
        <v>13</v>
      </c>
      <c r="C485" s="5">
        <v>633827</v>
      </c>
      <c r="D485" s="5">
        <v>633896</v>
      </c>
      <c r="E485" s="5" t="s">
        <v>14</v>
      </c>
      <c r="F485" s="5" t="s">
        <v>26</v>
      </c>
      <c r="H485" s="5" t="s">
        <v>998</v>
      </c>
      <c r="I485" s="8">
        <v>0.60766475679049603</v>
      </c>
      <c r="J485" s="8">
        <v>0.21696643770238999</v>
      </c>
      <c r="K485" s="5" t="s">
        <v>16</v>
      </c>
      <c r="L485" s="8">
        <v>0.42426872089675</v>
      </c>
      <c r="M485" s="5" t="s">
        <v>18</v>
      </c>
      <c r="N485" s="8" t="str">
        <f>IF(Table1[[#This Row],[p_adj (DESeq)]]&lt;0.05,"yes", "no")</f>
        <v>no</v>
      </c>
      <c r="P485" t="s">
        <v>2373</v>
      </c>
    </row>
    <row r="486" spans="1:16" hidden="1">
      <c r="A486" s="2" t="s">
        <v>999</v>
      </c>
      <c r="B486" s="5" t="s">
        <v>13</v>
      </c>
      <c r="C486" s="5">
        <v>634371</v>
      </c>
      <c r="D486" s="5">
        <v>634507</v>
      </c>
      <c r="E486" s="5" t="s">
        <v>14</v>
      </c>
      <c r="F486" s="5" t="s">
        <v>26</v>
      </c>
      <c r="H486" s="5" t="s">
        <v>1000</v>
      </c>
      <c r="I486" s="8">
        <v>-0.46657149869113301</v>
      </c>
      <c r="J486" s="8">
        <v>0.24855145786615801</v>
      </c>
      <c r="K486" s="5" t="s">
        <v>16</v>
      </c>
      <c r="L486" s="8">
        <v>0.56861505972458704</v>
      </c>
      <c r="M486" s="5" t="s">
        <v>18</v>
      </c>
      <c r="N486" s="8" t="str">
        <f>IF(Table1[[#This Row],[p_adj (DESeq)]]&lt;0.05,"yes", "no")</f>
        <v>no</v>
      </c>
      <c r="P486" t="s">
        <v>2373</v>
      </c>
    </row>
    <row r="487" spans="1:16" hidden="1">
      <c r="A487" s="2" t="s">
        <v>1001</v>
      </c>
      <c r="B487" s="5" t="s">
        <v>13</v>
      </c>
      <c r="C487" s="5">
        <v>636099</v>
      </c>
      <c r="D487" s="5">
        <v>636223</v>
      </c>
      <c r="E487" s="5" t="s">
        <v>20</v>
      </c>
      <c r="F487" s="5" t="s">
        <v>81</v>
      </c>
      <c r="G487" s="5" t="s">
        <v>82</v>
      </c>
      <c r="H487" s="5" t="s">
        <v>1002</v>
      </c>
      <c r="I487" s="8">
        <v>9.4923055004169699E-2</v>
      </c>
      <c r="J487" s="8">
        <v>0.92198775913068798</v>
      </c>
      <c r="K487" s="5" t="s">
        <v>16</v>
      </c>
      <c r="L487" s="8">
        <v>0.96543288341760702</v>
      </c>
      <c r="M487" s="5" t="s">
        <v>18</v>
      </c>
      <c r="N487" s="8" t="str">
        <f>IF(Table1[[#This Row],[p_adj (DESeq)]]&lt;0.05,"yes", "no")</f>
        <v>no</v>
      </c>
      <c r="O487" t="s">
        <v>2374</v>
      </c>
    </row>
    <row r="488" spans="1:16" hidden="1">
      <c r="A488" s="2" t="s">
        <v>1003</v>
      </c>
      <c r="B488" s="5" t="s">
        <v>13</v>
      </c>
      <c r="C488" s="5">
        <v>636248</v>
      </c>
      <c r="D488" s="5">
        <v>636297</v>
      </c>
      <c r="E488" s="5" t="s">
        <v>20</v>
      </c>
      <c r="F488" s="5" t="s">
        <v>81</v>
      </c>
      <c r="G488" s="5" t="s">
        <v>82</v>
      </c>
      <c r="H488" s="5" t="s">
        <v>1004</v>
      </c>
      <c r="I488" s="8">
        <v>0.76743171707061397</v>
      </c>
      <c r="J488" s="8">
        <v>0.20588744616778001</v>
      </c>
      <c r="K488" s="5" t="s">
        <v>16</v>
      </c>
      <c r="L488" s="8">
        <v>0.57703586933926299</v>
      </c>
      <c r="M488" s="5" t="s">
        <v>18</v>
      </c>
      <c r="N488" s="8" t="str">
        <f>IF(Table1[[#This Row],[p_adj (DESeq)]]&lt;0.05,"yes", "no")</f>
        <v>no</v>
      </c>
      <c r="O488" t="s">
        <v>2375</v>
      </c>
    </row>
    <row r="489" spans="1:16" hidden="1">
      <c r="A489" s="2" t="s">
        <v>1005</v>
      </c>
      <c r="B489" s="5" t="s">
        <v>13</v>
      </c>
      <c r="C489" s="5">
        <v>636396</v>
      </c>
      <c r="D489" s="5">
        <v>636447</v>
      </c>
      <c r="E489" s="5" t="s">
        <v>20</v>
      </c>
      <c r="F489" s="5" t="s">
        <v>81</v>
      </c>
      <c r="G489" s="5" t="s">
        <v>82</v>
      </c>
      <c r="H489" s="5" t="s">
        <v>1006</v>
      </c>
      <c r="I489" s="8">
        <v>1.3858524441325299</v>
      </c>
      <c r="J489" s="8">
        <v>1.1824924056733899E-2</v>
      </c>
      <c r="K489" s="5" t="s">
        <v>35</v>
      </c>
      <c r="L489" s="8">
        <v>0.26134952572620501</v>
      </c>
      <c r="M489" s="5" t="s">
        <v>37</v>
      </c>
      <c r="N489" s="8" t="str">
        <f>IF(Table1[[#This Row],[p_adj (DESeq)]]&lt;0.05,"yes", "no")</f>
        <v>no</v>
      </c>
      <c r="O489" t="s">
        <v>2376</v>
      </c>
    </row>
    <row r="490" spans="1:16" hidden="1">
      <c r="A490" s="2" t="s">
        <v>1007</v>
      </c>
      <c r="B490" s="5" t="s">
        <v>13</v>
      </c>
      <c r="C490" s="5">
        <v>636481</v>
      </c>
      <c r="D490" s="5">
        <v>636549</v>
      </c>
      <c r="E490" s="5" t="s">
        <v>20</v>
      </c>
      <c r="F490" s="5" t="s">
        <v>81</v>
      </c>
      <c r="G490" s="5" t="s">
        <v>82</v>
      </c>
      <c r="H490" s="5" t="s">
        <v>1008</v>
      </c>
      <c r="I490" s="8">
        <v>0.91914246628635898</v>
      </c>
      <c r="J490" s="8">
        <v>0.177503067209659</v>
      </c>
      <c r="K490" s="5" t="s">
        <v>16</v>
      </c>
      <c r="L490" s="8">
        <v>0.61544175575569804</v>
      </c>
      <c r="M490" s="5" t="s">
        <v>18</v>
      </c>
      <c r="N490" s="8" t="str">
        <f>IF(Table1[[#This Row],[p_adj (DESeq)]]&lt;0.05,"yes", "no")</f>
        <v>no</v>
      </c>
      <c r="O490" t="s">
        <v>2377</v>
      </c>
    </row>
    <row r="491" spans="1:16" hidden="1">
      <c r="A491" s="2" t="s">
        <v>1009</v>
      </c>
      <c r="B491" s="5" t="s">
        <v>13</v>
      </c>
      <c r="C491" s="5">
        <v>638067</v>
      </c>
      <c r="D491" s="5">
        <v>638273</v>
      </c>
      <c r="E491" s="5" t="s">
        <v>20</v>
      </c>
      <c r="F491" s="5" t="s">
        <v>23</v>
      </c>
      <c r="H491" s="5" t="s">
        <v>1010</v>
      </c>
      <c r="I491" s="8">
        <v>1.22713028414478E-2</v>
      </c>
      <c r="J491" s="8">
        <v>1</v>
      </c>
      <c r="K491" s="5" t="s">
        <v>16</v>
      </c>
      <c r="L491" s="8">
        <v>0.99556756571715199</v>
      </c>
      <c r="M491" s="5" t="s">
        <v>18</v>
      </c>
      <c r="N491" s="8" t="str">
        <f>IF(Table1[[#This Row],[p_adj (DESeq)]]&lt;0.05,"yes", "no")</f>
        <v>no</v>
      </c>
      <c r="O491" t="s">
        <v>2378</v>
      </c>
    </row>
    <row r="492" spans="1:16" hidden="1">
      <c r="A492" s="2" t="s">
        <v>1011</v>
      </c>
      <c r="B492" s="5" t="s">
        <v>13</v>
      </c>
      <c r="C492" s="5">
        <v>638645</v>
      </c>
      <c r="D492" s="5">
        <v>638848</v>
      </c>
      <c r="E492" s="5" t="s">
        <v>14</v>
      </c>
      <c r="F492" s="5" t="s">
        <v>26</v>
      </c>
      <c r="H492" s="5" t="s">
        <v>1012</v>
      </c>
      <c r="I492" s="8">
        <v>1.1570808999981901</v>
      </c>
      <c r="J492" s="8">
        <v>2.4705573597866799E-2</v>
      </c>
      <c r="K492" s="5" t="s">
        <v>35</v>
      </c>
      <c r="L492" s="8">
        <v>0.233668649710919</v>
      </c>
      <c r="M492" s="5" t="s">
        <v>37</v>
      </c>
      <c r="N492" s="8" t="str">
        <f>IF(Table1[[#This Row],[p_adj (DESeq)]]&lt;0.05,"yes", "no")</f>
        <v>no</v>
      </c>
      <c r="P492" t="s">
        <v>2379</v>
      </c>
    </row>
    <row r="493" spans="1:16" hidden="1">
      <c r="A493" s="2" t="s">
        <v>1013</v>
      </c>
      <c r="B493" s="5" t="s">
        <v>13</v>
      </c>
      <c r="C493" s="5">
        <v>639796</v>
      </c>
      <c r="D493" s="5">
        <v>639888</v>
      </c>
      <c r="E493" s="5" t="s">
        <v>14</v>
      </c>
      <c r="F493" s="5" t="s">
        <v>26</v>
      </c>
      <c r="H493" s="5" t="s">
        <v>1014</v>
      </c>
      <c r="I493" s="8">
        <v>1.48862326559563</v>
      </c>
      <c r="J493" s="8">
        <v>2.05548863380128E-3</v>
      </c>
      <c r="K493" s="5" t="s">
        <v>35</v>
      </c>
      <c r="L493" s="8">
        <v>0.17007414368825899</v>
      </c>
      <c r="M493" s="5" t="s">
        <v>37</v>
      </c>
      <c r="N493" s="8" t="str">
        <f>IF(Table1[[#This Row],[p_adj (DESeq)]]&lt;0.05,"yes", "no")</f>
        <v>no</v>
      </c>
      <c r="P493" t="s">
        <v>2380</v>
      </c>
    </row>
    <row r="494" spans="1:16" hidden="1">
      <c r="A494" s="2" t="s">
        <v>1015</v>
      </c>
      <c r="B494" s="5" t="s">
        <v>13</v>
      </c>
      <c r="C494" s="5">
        <v>640167</v>
      </c>
      <c r="D494" s="5">
        <v>640373</v>
      </c>
      <c r="E494" s="5" t="s">
        <v>14</v>
      </c>
      <c r="F494" s="5" t="s">
        <v>26</v>
      </c>
      <c r="H494" s="5" t="s">
        <v>1016</v>
      </c>
      <c r="I494" s="8">
        <v>1.01894475901169</v>
      </c>
      <c r="J494" s="8">
        <v>2.82427316533128E-2</v>
      </c>
      <c r="K494" s="5" t="s">
        <v>35</v>
      </c>
      <c r="L494" s="8">
        <v>0.14903533950897699</v>
      </c>
      <c r="M494" s="5" t="s">
        <v>37</v>
      </c>
      <c r="N494" s="8" t="str">
        <f>IF(Table1[[#This Row],[p_adj (DESeq)]]&lt;0.05,"yes", "no")</f>
        <v>no</v>
      </c>
      <c r="P494" t="s">
        <v>2381</v>
      </c>
    </row>
    <row r="495" spans="1:16" hidden="1">
      <c r="A495" s="2" t="s">
        <v>1017</v>
      </c>
      <c r="B495" s="5" t="s">
        <v>13</v>
      </c>
      <c r="C495" s="5">
        <v>643117</v>
      </c>
      <c r="D495" s="5">
        <v>643284</v>
      </c>
      <c r="E495" s="5" t="s">
        <v>14</v>
      </c>
      <c r="F495" s="5" t="s">
        <v>81</v>
      </c>
      <c r="G495" s="5" t="s">
        <v>82</v>
      </c>
      <c r="H495" s="5" t="s">
        <v>1018</v>
      </c>
      <c r="I495" s="8">
        <v>0.629198512348635</v>
      </c>
      <c r="J495" s="8">
        <v>0.35142155589688301</v>
      </c>
      <c r="K495" s="5" t="s">
        <v>16</v>
      </c>
      <c r="L495" s="8">
        <v>0.44275908837824302</v>
      </c>
      <c r="M495" s="5" t="s">
        <v>18</v>
      </c>
      <c r="N495" s="8" t="str">
        <f>IF(Table1[[#This Row],[p_adj (DESeq)]]&lt;0.05,"yes", "no")</f>
        <v>no</v>
      </c>
      <c r="O495" t="s">
        <v>2382</v>
      </c>
    </row>
    <row r="496" spans="1:16" hidden="1">
      <c r="A496" s="2" t="s">
        <v>1019</v>
      </c>
      <c r="B496" s="5" t="s">
        <v>13</v>
      </c>
      <c r="C496" s="5">
        <v>645028</v>
      </c>
      <c r="D496" s="5">
        <v>645103</v>
      </c>
      <c r="E496" s="5" t="s">
        <v>20</v>
      </c>
      <c r="F496" s="5" t="s">
        <v>23</v>
      </c>
      <c r="H496" s="5" t="s">
        <v>1020</v>
      </c>
      <c r="I496" s="8">
        <v>0.68369792681005404</v>
      </c>
      <c r="J496" s="8">
        <v>0.20561867020116301</v>
      </c>
      <c r="K496" s="5" t="s">
        <v>16</v>
      </c>
      <c r="L496" s="8">
        <v>0.46273683251606601</v>
      </c>
      <c r="M496" s="5" t="s">
        <v>18</v>
      </c>
      <c r="N496" s="8" t="str">
        <f>IF(Table1[[#This Row],[p_adj (DESeq)]]&lt;0.05,"yes", "no")</f>
        <v>no</v>
      </c>
      <c r="O496" t="s">
        <v>2383</v>
      </c>
    </row>
    <row r="497" spans="1:16" hidden="1">
      <c r="A497" s="2" t="s">
        <v>1021</v>
      </c>
      <c r="B497" s="5" t="s">
        <v>13</v>
      </c>
      <c r="C497" s="5">
        <v>645285</v>
      </c>
      <c r="D497" s="5">
        <v>645348</v>
      </c>
      <c r="E497" s="5" t="s">
        <v>20</v>
      </c>
      <c r="F497" s="5" t="s">
        <v>26</v>
      </c>
      <c r="H497" s="5" t="s">
        <v>1022</v>
      </c>
      <c r="I497" s="8">
        <v>0.13362092528472899</v>
      </c>
      <c r="J497" s="8">
        <v>0.85014136564550202</v>
      </c>
      <c r="K497" s="5" t="s">
        <v>16</v>
      </c>
      <c r="L497" s="8">
        <v>0.90693382473685802</v>
      </c>
      <c r="M497" s="5" t="s">
        <v>18</v>
      </c>
      <c r="N497" s="8" t="str">
        <f>IF(Table1[[#This Row],[p_adj (DESeq)]]&lt;0.05,"yes", "no")</f>
        <v>no</v>
      </c>
      <c r="P497" t="s">
        <v>2384</v>
      </c>
    </row>
    <row r="498" spans="1:16" hidden="1">
      <c r="A498" s="2" t="s">
        <v>1023</v>
      </c>
      <c r="B498" s="5" t="s">
        <v>13</v>
      </c>
      <c r="C498" s="5">
        <v>645584</v>
      </c>
      <c r="D498" s="5">
        <v>645634</v>
      </c>
      <c r="E498" s="5" t="s">
        <v>14</v>
      </c>
      <c r="F498" s="5" t="s">
        <v>15</v>
      </c>
      <c r="H498" s="5" t="s">
        <v>1024</v>
      </c>
      <c r="I498" s="8">
        <v>0.68797156302458795</v>
      </c>
      <c r="J498" s="8">
        <v>0.18727679315974299</v>
      </c>
      <c r="K498" s="5" t="s">
        <v>16</v>
      </c>
      <c r="L498" s="8">
        <v>0.37845655535217798</v>
      </c>
      <c r="M498" s="5" t="s">
        <v>18</v>
      </c>
      <c r="N498" s="8" t="str">
        <f>IF(Table1[[#This Row],[p_adj (DESeq)]]&lt;0.05,"yes", "no")</f>
        <v>no</v>
      </c>
      <c r="O498" t="s">
        <v>2384</v>
      </c>
    </row>
    <row r="499" spans="1:16" hidden="1">
      <c r="A499" s="2" t="s">
        <v>1025</v>
      </c>
      <c r="B499" s="5" t="s">
        <v>13</v>
      </c>
      <c r="C499" s="5">
        <v>645671</v>
      </c>
      <c r="D499" s="5">
        <v>645818</v>
      </c>
      <c r="E499" s="5" t="s">
        <v>20</v>
      </c>
      <c r="F499" s="5" t="s">
        <v>15</v>
      </c>
      <c r="H499" s="5" t="s">
        <v>1026</v>
      </c>
      <c r="I499" s="8">
        <v>-0.29178840016066199</v>
      </c>
      <c r="J499" s="8">
        <v>0.620053721768143</v>
      </c>
      <c r="K499" s="5" t="s">
        <v>16</v>
      </c>
      <c r="L499" s="8">
        <v>0.78657529113803004</v>
      </c>
      <c r="M499" s="5" t="s">
        <v>18</v>
      </c>
      <c r="N499" s="8" t="str">
        <f>IF(Table1[[#This Row],[p_adj (DESeq)]]&lt;0.05,"yes", "no")</f>
        <v>no</v>
      </c>
      <c r="O499" t="s">
        <v>2385</v>
      </c>
    </row>
    <row r="500" spans="1:16" hidden="1">
      <c r="A500" s="2" t="s">
        <v>1027</v>
      </c>
      <c r="B500" s="5" t="s">
        <v>13</v>
      </c>
      <c r="C500" s="5">
        <v>646212</v>
      </c>
      <c r="D500" s="5">
        <v>646267</v>
      </c>
      <c r="E500" s="5" t="s">
        <v>20</v>
      </c>
      <c r="F500" s="5" t="s">
        <v>23</v>
      </c>
      <c r="H500" s="5" t="s">
        <v>1028</v>
      </c>
      <c r="I500" s="8">
        <v>-0.25513235503700799</v>
      </c>
      <c r="J500" s="8">
        <v>0.61807800744858199</v>
      </c>
      <c r="K500" s="5" t="s">
        <v>16</v>
      </c>
      <c r="L500" s="8">
        <v>0.80149483012431</v>
      </c>
      <c r="M500" s="5" t="s">
        <v>18</v>
      </c>
      <c r="N500" s="8" t="str">
        <f>IF(Table1[[#This Row],[p_adj (DESeq)]]&lt;0.05,"yes", "no")</f>
        <v>no</v>
      </c>
      <c r="O500" t="s">
        <v>2385</v>
      </c>
    </row>
    <row r="501" spans="1:16" hidden="1">
      <c r="A501" s="2" t="s">
        <v>1029</v>
      </c>
      <c r="B501" s="5" t="s">
        <v>13</v>
      </c>
      <c r="C501" s="5">
        <v>646576</v>
      </c>
      <c r="D501" s="5">
        <v>646663</v>
      </c>
      <c r="E501" s="5" t="s">
        <v>14</v>
      </c>
      <c r="F501" s="5" t="s">
        <v>26</v>
      </c>
      <c r="H501" s="5" t="s">
        <v>1030</v>
      </c>
      <c r="I501" s="8">
        <v>2.2471972436540399</v>
      </c>
      <c r="J501" s="8">
        <v>2.0424174036015101E-4</v>
      </c>
      <c r="K501" s="5" t="s">
        <v>35</v>
      </c>
      <c r="L501" s="8">
        <v>0.35643678231877401</v>
      </c>
      <c r="M501" s="5" t="s">
        <v>37</v>
      </c>
      <c r="N501" s="8" t="str">
        <f>IF(Table1[[#This Row],[p_adj (DESeq)]]&lt;0.05,"yes", "no")</f>
        <v>no</v>
      </c>
      <c r="O501" t="s">
        <v>2386</v>
      </c>
      <c r="P501" t="s">
        <v>2385</v>
      </c>
    </row>
    <row r="502" spans="1:16" hidden="1">
      <c r="A502" s="2" t="s">
        <v>1031</v>
      </c>
      <c r="B502" s="5" t="s">
        <v>13</v>
      </c>
      <c r="C502" s="5">
        <v>647338</v>
      </c>
      <c r="D502" s="5">
        <v>647425</v>
      </c>
      <c r="E502" s="5" t="s">
        <v>20</v>
      </c>
      <c r="F502" s="5" t="s">
        <v>26</v>
      </c>
      <c r="H502" s="5" t="s">
        <v>1032</v>
      </c>
      <c r="I502" s="8">
        <v>3.0909185883208699E-2</v>
      </c>
      <c r="J502" s="8">
        <v>0.98834155082715203</v>
      </c>
      <c r="K502" s="5" t="s">
        <v>16</v>
      </c>
      <c r="L502" s="8">
        <v>1</v>
      </c>
      <c r="M502" s="5" t="s">
        <v>18</v>
      </c>
      <c r="N502" s="8" t="str">
        <f>IF(Table1[[#This Row],[p_adj (DESeq)]]&lt;0.05,"yes", "no")</f>
        <v>no</v>
      </c>
      <c r="P502" t="s">
        <v>2386</v>
      </c>
    </row>
    <row r="503" spans="1:16" hidden="1">
      <c r="A503" s="2" t="s">
        <v>1033</v>
      </c>
      <c r="B503" s="5" t="s">
        <v>13</v>
      </c>
      <c r="C503" s="5">
        <v>647833</v>
      </c>
      <c r="D503" s="5">
        <v>647947</v>
      </c>
      <c r="E503" s="5" t="s">
        <v>20</v>
      </c>
      <c r="F503" s="5" t="s">
        <v>26</v>
      </c>
      <c r="H503" s="5" t="s">
        <v>1034</v>
      </c>
      <c r="I503" s="8">
        <v>0.89832365173005302</v>
      </c>
      <c r="J503" s="8">
        <v>4.1232761431082003E-2</v>
      </c>
      <c r="K503" s="5" t="s">
        <v>35</v>
      </c>
      <c r="L503" s="8">
        <v>0.195380578696566</v>
      </c>
      <c r="M503" s="5" t="s">
        <v>37</v>
      </c>
      <c r="N503" s="8" t="str">
        <f>IF(Table1[[#This Row],[p_adj (DESeq)]]&lt;0.05,"yes", "no")</f>
        <v>no</v>
      </c>
      <c r="P503" t="s">
        <v>2386</v>
      </c>
    </row>
    <row r="504" spans="1:16" hidden="1">
      <c r="A504" s="2" t="s">
        <v>1035</v>
      </c>
      <c r="B504" s="5" t="s">
        <v>13</v>
      </c>
      <c r="C504" s="5">
        <v>648464</v>
      </c>
      <c r="D504" s="5">
        <v>648535</v>
      </c>
      <c r="E504" s="5" t="s">
        <v>20</v>
      </c>
      <c r="F504" s="5" t="s">
        <v>81</v>
      </c>
      <c r="G504" s="5" t="s">
        <v>82</v>
      </c>
      <c r="H504" s="5" t="s">
        <v>1036</v>
      </c>
      <c r="I504" s="8">
        <v>0.58202098450505002</v>
      </c>
      <c r="J504" s="8">
        <v>0.38513958052806802</v>
      </c>
      <c r="K504" s="5" t="s">
        <v>16</v>
      </c>
      <c r="L504" s="8">
        <v>0.68476981540207704</v>
      </c>
      <c r="M504" s="5" t="s">
        <v>18</v>
      </c>
      <c r="N504" s="8" t="str">
        <f>IF(Table1[[#This Row],[p_adj (DESeq)]]&lt;0.05,"yes", "no")</f>
        <v>no</v>
      </c>
      <c r="O504" t="s">
        <v>2387</v>
      </c>
    </row>
    <row r="505" spans="1:16" hidden="1">
      <c r="A505" s="2" t="s">
        <v>1037</v>
      </c>
      <c r="B505" s="5" t="s">
        <v>13</v>
      </c>
      <c r="C505" s="5">
        <v>649059</v>
      </c>
      <c r="D505" s="5">
        <v>649140</v>
      </c>
      <c r="E505" s="5" t="s">
        <v>14</v>
      </c>
      <c r="F505" s="5" t="s">
        <v>26</v>
      </c>
      <c r="H505" s="5" t="s">
        <v>1038</v>
      </c>
      <c r="I505" s="8">
        <v>-0.227618810695288</v>
      </c>
      <c r="J505" s="8">
        <v>0.67096415342787197</v>
      </c>
      <c r="K505" s="5" t="s">
        <v>16</v>
      </c>
      <c r="L505" s="8">
        <v>0.85039212592114</v>
      </c>
      <c r="M505" s="5" t="s">
        <v>18</v>
      </c>
      <c r="N505" s="8" t="str">
        <f>IF(Table1[[#This Row],[p_adj (DESeq)]]&lt;0.05,"yes", "no")</f>
        <v>no</v>
      </c>
      <c r="P505" t="s">
        <v>2388</v>
      </c>
    </row>
    <row r="506" spans="1:16" hidden="1">
      <c r="A506" s="2" t="s">
        <v>1039</v>
      </c>
      <c r="B506" s="5" t="s">
        <v>13</v>
      </c>
      <c r="C506" s="5">
        <v>649984</v>
      </c>
      <c r="D506" s="5">
        <v>650123</v>
      </c>
      <c r="E506" s="5" t="s">
        <v>20</v>
      </c>
      <c r="F506" s="5" t="s">
        <v>26</v>
      </c>
      <c r="H506" s="5" t="s">
        <v>1040</v>
      </c>
      <c r="I506" s="8">
        <v>1.0350039556264701</v>
      </c>
      <c r="J506" s="8">
        <v>2.6291549645555599E-2</v>
      </c>
      <c r="K506" s="5" t="s">
        <v>35</v>
      </c>
      <c r="L506" s="8">
        <v>0.173420604649453</v>
      </c>
      <c r="M506" s="5" t="s">
        <v>37</v>
      </c>
      <c r="N506" s="8" t="str">
        <f>IF(Table1[[#This Row],[p_adj (DESeq)]]&lt;0.05,"yes", "no")</f>
        <v>no</v>
      </c>
      <c r="P506" t="s">
        <v>2389</v>
      </c>
    </row>
    <row r="507" spans="1:16" hidden="1">
      <c r="A507" s="2" t="s">
        <v>1041</v>
      </c>
      <c r="B507" s="5" t="s">
        <v>13</v>
      </c>
      <c r="C507" s="5">
        <v>650666</v>
      </c>
      <c r="D507" s="5">
        <v>650716</v>
      </c>
      <c r="E507" s="5" t="s">
        <v>20</v>
      </c>
      <c r="F507" s="5" t="s">
        <v>26</v>
      </c>
      <c r="H507" s="5" t="s">
        <v>1042</v>
      </c>
      <c r="I507" s="8">
        <v>1.76632347290519</v>
      </c>
      <c r="J507" s="8">
        <v>1.90526993682784E-4</v>
      </c>
      <c r="K507" s="5" t="s">
        <v>35</v>
      </c>
      <c r="L507" s="8">
        <v>2.4253196931500699E-3</v>
      </c>
      <c r="M507" s="5" t="s">
        <v>37</v>
      </c>
      <c r="N507" s="8" t="str">
        <f>IF(Table1[[#This Row],[p_adj (DESeq)]]&lt;0.05,"yes", "no")</f>
        <v>yes</v>
      </c>
      <c r="P507" t="s">
        <v>2390</v>
      </c>
    </row>
    <row r="508" spans="1:16" hidden="1">
      <c r="A508" s="2" t="s">
        <v>1043</v>
      </c>
      <c r="B508" s="5" t="s">
        <v>13</v>
      </c>
      <c r="C508" s="5">
        <v>651673</v>
      </c>
      <c r="D508" s="5">
        <v>651719</v>
      </c>
      <c r="E508" s="5" t="s">
        <v>14</v>
      </c>
      <c r="F508" s="5" t="s">
        <v>23</v>
      </c>
      <c r="H508" s="5" t="s">
        <v>1044</v>
      </c>
      <c r="I508" s="8">
        <v>-0.629650943761492</v>
      </c>
      <c r="J508" s="8">
        <v>0.37183739277504002</v>
      </c>
      <c r="K508" s="5" t="s">
        <v>16</v>
      </c>
      <c r="L508" s="8">
        <v>0.63979558277220705</v>
      </c>
      <c r="M508" s="5" t="s">
        <v>18</v>
      </c>
      <c r="N508" s="8" t="str">
        <f>IF(Table1[[#This Row],[p_adj (DESeq)]]&lt;0.05,"yes", "no")</f>
        <v>no</v>
      </c>
      <c r="O508" t="s">
        <v>2390</v>
      </c>
    </row>
    <row r="509" spans="1:16" hidden="1">
      <c r="A509" s="2" t="s">
        <v>1045</v>
      </c>
      <c r="B509" s="5" t="s">
        <v>13</v>
      </c>
      <c r="C509" s="5">
        <v>652809</v>
      </c>
      <c r="D509" s="5">
        <v>652859</v>
      </c>
      <c r="E509" s="5" t="s">
        <v>20</v>
      </c>
      <c r="F509" s="5" t="s">
        <v>26</v>
      </c>
      <c r="H509" s="5" t="s">
        <v>1046</v>
      </c>
      <c r="I509" s="8">
        <v>1.53594494028146</v>
      </c>
      <c r="J509" s="8">
        <v>2.9386685352536902E-2</v>
      </c>
      <c r="K509" s="5" t="s">
        <v>35</v>
      </c>
      <c r="L509" s="8">
        <v>0.24168673339987701</v>
      </c>
      <c r="M509" s="5" t="s">
        <v>37</v>
      </c>
      <c r="N509" s="8" t="str">
        <f>IF(Table1[[#This Row],[p_adj (DESeq)]]&lt;0.05,"yes", "no")</f>
        <v>no</v>
      </c>
      <c r="P509" t="s">
        <v>2390</v>
      </c>
    </row>
    <row r="510" spans="1:16" hidden="1">
      <c r="A510" s="2" t="s">
        <v>1047</v>
      </c>
      <c r="B510" s="5" t="s">
        <v>13</v>
      </c>
      <c r="C510" s="5">
        <v>653384</v>
      </c>
      <c r="D510" s="5">
        <v>653521</v>
      </c>
      <c r="E510" s="5" t="s">
        <v>20</v>
      </c>
      <c r="F510" s="5" t="s">
        <v>26</v>
      </c>
      <c r="H510" s="5" t="s">
        <v>1048</v>
      </c>
      <c r="I510" s="8">
        <v>1.2557243336055199</v>
      </c>
      <c r="J510" s="8">
        <v>8.97225863270734E-3</v>
      </c>
      <c r="K510" s="5" t="s">
        <v>35</v>
      </c>
      <c r="L510" s="8">
        <v>0.119476606537937</v>
      </c>
      <c r="M510" s="5" t="s">
        <v>37</v>
      </c>
      <c r="N510" s="8" t="str">
        <f>IF(Table1[[#This Row],[p_adj (DESeq)]]&lt;0.05,"yes", "no")</f>
        <v>no</v>
      </c>
      <c r="P510" t="s">
        <v>2390</v>
      </c>
    </row>
    <row r="511" spans="1:16">
      <c r="A511" s="2" t="s">
        <v>1049</v>
      </c>
      <c r="B511" s="5" t="s">
        <v>13</v>
      </c>
      <c r="C511" s="5">
        <v>656299</v>
      </c>
      <c r="D511" s="5">
        <v>656349</v>
      </c>
      <c r="E511" s="5" t="s">
        <v>20</v>
      </c>
      <c r="F511" s="5" t="s">
        <v>23</v>
      </c>
      <c r="H511" s="5" t="s">
        <v>1050</v>
      </c>
      <c r="I511" s="8">
        <v>2.9367442147172098</v>
      </c>
      <c r="J511" s="8">
        <v>4.6313357335082803E-8</v>
      </c>
      <c r="K511" s="5" t="s">
        <v>35</v>
      </c>
      <c r="L511" s="8">
        <v>1.13665373917571E-2</v>
      </c>
      <c r="M511" s="5" t="s">
        <v>37</v>
      </c>
      <c r="N511" s="8" t="str">
        <f>IF(Table1[[#This Row],[p_adj (DESeq)]]&lt;0.05,"yes", "no")</f>
        <v>yes</v>
      </c>
      <c r="O511" t="s">
        <v>2391</v>
      </c>
    </row>
    <row r="512" spans="1:16" hidden="1">
      <c r="A512" s="2" t="s">
        <v>1051</v>
      </c>
      <c r="B512" s="5" t="s">
        <v>13</v>
      </c>
      <c r="C512" s="5">
        <v>656942</v>
      </c>
      <c r="D512" s="5">
        <v>657013</v>
      </c>
      <c r="E512" s="5" t="s">
        <v>20</v>
      </c>
      <c r="F512" s="5" t="s">
        <v>81</v>
      </c>
      <c r="G512" s="5" t="s">
        <v>82</v>
      </c>
      <c r="H512" s="5" t="s">
        <v>1052</v>
      </c>
      <c r="I512" s="8">
        <v>1.1256936972548299</v>
      </c>
      <c r="J512" s="8">
        <v>5.6965171202411298E-2</v>
      </c>
      <c r="K512" s="5" t="s">
        <v>16</v>
      </c>
      <c r="L512" s="8">
        <v>0.22726737489122301</v>
      </c>
      <c r="M512" s="5" t="s">
        <v>18</v>
      </c>
      <c r="N512" s="8" t="str">
        <f>IF(Table1[[#This Row],[p_adj (DESeq)]]&lt;0.05,"yes", "no")</f>
        <v>no</v>
      </c>
      <c r="O512" t="s">
        <v>2392</v>
      </c>
      <c r="P512" t="s">
        <v>2393</v>
      </c>
    </row>
    <row r="513" spans="1:16" hidden="1">
      <c r="A513" s="2" t="s">
        <v>1053</v>
      </c>
      <c r="B513" s="5" t="s">
        <v>13</v>
      </c>
      <c r="C513" s="5">
        <v>656988</v>
      </c>
      <c r="D513" s="5">
        <v>657109</v>
      </c>
      <c r="E513" s="5" t="s">
        <v>14</v>
      </c>
      <c r="F513" s="5" t="s">
        <v>23</v>
      </c>
      <c r="H513" s="5" t="s">
        <v>1054</v>
      </c>
      <c r="I513" s="8">
        <v>-0.28833434559994597</v>
      </c>
      <c r="J513" s="8">
        <v>0.53849166087532196</v>
      </c>
      <c r="K513" s="5" t="s">
        <v>16</v>
      </c>
      <c r="L513" s="8">
        <v>0.77478724141287603</v>
      </c>
      <c r="M513" s="5" t="s">
        <v>18</v>
      </c>
      <c r="N513" s="8" t="str">
        <f>IF(Table1[[#This Row],[p_adj (DESeq)]]&lt;0.05,"yes", "no")</f>
        <v>no</v>
      </c>
      <c r="O513" t="s">
        <v>2393</v>
      </c>
      <c r="P513" t="s">
        <v>2392</v>
      </c>
    </row>
    <row r="514" spans="1:16" hidden="1">
      <c r="A514" s="2" t="s">
        <v>1055</v>
      </c>
      <c r="B514" s="5" t="s">
        <v>13</v>
      </c>
      <c r="C514" s="5">
        <v>657818</v>
      </c>
      <c r="D514" s="5">
        <v>657938</v>
      </c>
      <c r="E514" s="5" t="s">
        <v>14</v>
      </c>
      <c r="F514" s="5" t="s">
        <v>23</v>
      </c>
      <c r="H514" s="5" t="s">
        <v>1056</v>
      </c>
      <c r="I514" s="8">
        <v>2.9697533324602898E-2</v>
      </c>
      <c r="J514" s="8">
        <v>0.98030755003734804</v>
      </c>
      <c r="K514" s="5" t="s">
        <v>16</v>
      </c>
      <c r="L514" s="8">
        <v>0.98067376081070901</v>
      </c>
      <c r="M514" s="5" t="s">
        <v>18</v>
      </c>
      <c r="N514" s="8" t="str">
        <f>IF(Table1[[#This Row],[p_adj (DESeq)]]&lt;0.05,"yes", "no")</f>
        <v>no</v>
      </c>
      <c r="O514" t="s">
        <v>2394</v>
      </c>
    </row>
    <row r="515" spans="1:16" hidden="1">
      <c r="A515" s="2" t="s">
        <v>1057</v>
      </c>
      <c r="B515" s="5" t="s">
        <v>13</v>
      </c>
      <c r="C515" s="5">
        <v>658746</v>
      </c>
      <c r="D515" s="5">
        <v>658856</v>
      </c>
      <c r="E515" s="5" t="s">
        <v>14</v>
      </c>
      <c r="F515" s="5" t="s">
        <v>15</v>
      </c>
      <c r="H515" s="5" t="s">
        <v>1058</v>
      </c>
      <c r="I515" s="8">
        <v>1.1379738518225999</v>
      </c>
      <c r="J515" s="8">
        <v>1.9362046265790401E-2</v>
      </c>
      <c r="K515" s="5" t="s">
        <v>35</v>
      </c>
      <c r="L515" s="8">
        <v>0.213583490818992</v>
      </c>
      <c r="M515" s="5" t="s">
        <v>37</v>
      </c>
      <c r="N515" s="8" t="str">
        <f>IF(Table1[[#This Row],[p_adj (DESeq)]]&lt;0.05,"yes", "no")</f>
        <v>no</v>
      </c>
      <c r="O515" t="s">
        <v>2394</v>
      </c>
    </row>
    <row r="516" spans="1:16" hidden="1">
      <c r="A516" s="2" t="s">
        <v>1059</v>
      </c>
      <c r="B516" s="5" t="s">
        <v>13</v>
      </c>
      <c r="C516" s="5">
        <v>658876</v>
      </c>
      <c r="D516" s="5">
        <v>658926</v>
      </c>
      <c r="E516" s="5" t="s">
        <v>20</v>
      </c>
      <c r="F516" s="5" t="s">
        <v>15</v>
      </c>
      <c r="H516" s="5" t="s">
        <v>1060</v>
      </c>
      <c r="I516" s="8">
        <v>-0.12142349450296</v>
      </c>
      <c r="J516" s="8">
        <v>0.85340407264782503</v>
      </c>
      <c r="K516" s="5" t="s">
        <v>16</v>
      </c>
      <c r="L516" s="8">
        <v>0.92455924532343203</v>
      </c>
      <c r="M516" s="5" t="s">
        <v>18</v>
      </c>
      <c r="N516" s="8" t="str">
        <f>IF(Table1[[#This Row],[p_adj (DESeq)]]&lt;0.05,"yes", "no")</f>
        <v>no</v>
      </c>
      <c r="O516" t="s">
        <v>2395</v>
      </c>
    </row>
    <row r="517" spans="1:16">
      <c r="A517" s="2" t="s">
        <v>1061</v>
      </c>
      <c r="B517" s="5" t="s">
        <v>13</v>
      </c>
      <c r="C517" s="5">
        <v>659033</v>
      </c>
      <c r="D517" s="5">
        <v>659090</v>
      </c>
      <c r="E517" s="5" t="s">
        <v>20</v>
      </c>
      <c r="F517" s="5" t="s">
        <v>23</v>
      </c>
      <c r="H517" s="5" t="s">
        <v>1062</v>
      </c>
      <c r="I517" s="8">
        <v>0.85817477326768898</v>
      </c>
      <c r="J517" s="8">
        <v>4.3829329356054297E-2</v>
      </c>
      <c r="K517" s="5" t="s">
        <v>35</v>
      </c>
      <c r="L517" s="8">
        <v>0.23660042825354</v>
      </c>
      <c r="M517" s="5" t="s">
        <v>37</v>
      </c>
      <c r="N517" s="8" t="str">
        <f>IF(Table1[[#This Row],[p_adj (DESeq)]]&lt;0.05,"yes", "no")</f>
        <v>no</v>
      </c>
      <c r="O517" t="s">
        <v>2395</v>
      </c>
    </row>
    <row r="518" spans="1:16" hidden="1">
      <c r="A518" s="2" t="s">
        <v>1063</v>
      </c>
      <c r="B518" s="5" t="s">
        <v>13</v>
      </c>
      <c r="C518" s="5">
        <v>659351</v>
      </c>
      <c r="D518" s="5">
        <v>659546</v>
      </c>
      <c r="E518" s="5" t="s">
        <v>20</v>
      </c>
      <c r="F518" s="5" t="s">
        <v>23</v>
      </c>
      <c r="H518" s="5" t="s">
        <v>1064</v>
      </c>
      <c r="I518" s="8">
        <v>0.11552429485922699</v>
      </c>
      <c r="J518" s="8">
        <v>0.88526990658958504</v>
      </c>
      <c r="K518" s="5" t="s">
        <v>16</v>
      </c>
      <c r="L518" s="8">
        <v>0.93935817247328601</v>
      </c>
      <c r="M518" s="5" t="s">
        <v>18</v>
      </c>
      <c r="N518" s="8" t="str">
        <f>IF(Table1[[#This Row],[p_adj (DESeq)]]&lt;0.05,"yes", "no")</f>
        <v>no</v>
      </c>
      <c r="O518" t="s">
        <v>2395</v>
      </c>
    </row>
    <row r="519" spans="1:16" hidden="1">
      <c r="A519" s="2" t="s">
        <v>1065</v>
      </c>
      <c r="B519" s="5" t="s">
        <v>13</v>
      </c>
      <c r="C519" s="5">
        <v>661247</v>
      </c>
      <c r="D519" s="5">
        <v>661378</v>
      </c>
      <c r="E519" s="5" t="s">
        <v>14</v>
      </c>
      <c r="F519" s="5" t="s">
        <v>23</v>
      </c>
      <c r="H519" s="5" t="s">
        <v>1066</v>
      </c>
      <c r="I519" s="8">
        <v>-0.83763436430890803</v>
      </c>
      <c r="J519" s="8">
        <v>6.5628639672068501E-2</v>
      </c>
      <c r="K519" s="5" t="s">
        <v>16</v>
      </c>
      <c r="L519" s="8">
        <v>0.32458319333976998</v>
      </c>
      <c r="M519" s="5" t="s">
        <v>18</v>
      </c>
      <c r="N519" s="8" t="str">
        <f>IF(Table1[[#This Row],[p_adj (DESeq)]]&lt;0.05,"yes", "no")</f>
        <v>no</v>
      </c>
      <c r="O519" t="s">
        <v>2396</v>
      </c>
    </row>
    <row r="520" spans="1:16" hidden="1">
      <c r="A520" s="2" t="s">
        <v>1067</v>
      </c>
      <c r="B520" s="5" t="s">
        <v>13</v>
      </c>
      <c r="C520" s="5">
        <v>661545</v>
      </c>
      <c r="D520" s="5">
        <v>661642</v>
      </c>
      <c r="E520" s="5" t="s">
        <v>20</v>
      </c>
      <c r="F520" s="5" t="s">
        <v>15</v>
      </c>
      <c r="H520" s="5" t="s">
        <v>1068</v>
      </c>
      <c r="I520" s="8">
        <v>0.166949395841445</v>
      </c>
      <c r="J520" s="8">
        <v>0.85014136564550202</v>
      </c>
      <c r="K520" s="5" t="s">
        <v>16</v>
      </c>
      <c r="L520" s="8">
        <v>0.88319730599604196</v>
      </c>
      <c r="M520" s="5" t="s">
        <v>18</v>
      </c>
      <c r="N520" s="8" t="str">
        <f>IF(Table1[[#This Row],[p_adj (DESeq)]]&lt;0.05,"yes", "no")</f>
        <v>no</v>
      </c>
      <c r="O520" t="s">
        <v>2397</v>
      </c>
    </row>
    <row r="521" spans="1:16" hidden="1">
      <c r="A521" s="2" t="s">
        <v>1069</v>
      </c>
      <c r="B521" s="5" t="s">
        <v>13</v>
      </c>
      <c r="C521" s="5">
        <v>662542</v>
      </c>
      <c r="D521" s="5">
        <v>662592</v>
      </c>
      <c r="E521" s="5" t="s">
        <v>20</v>
      </c>
      <c r="F521" s="5" t="s">
        <v>43</v>
      </c>
      <c r="H521" s="5" t="s">
        <v>1070</v>
      </c>
      <c r="I521" s="8">
        <v>1.22601322464937</v>
      </c>
      <c r="J521" s="8">
        <v>7.13453324363327E-3</v>
      </c>
      <c r="K521" s="5" t="s">
        <v>35</v>
      </c>
      <c r="L521" s="8">
        <v>0.20028460791708799</v>
      </c>
      <c r="M521" s="5" t="s">
        <v>37</v>
      </c>
      <c r="N521" s="8" t="str">
        <f>IF(Table1[[#This Row],[p_adj (DESeq)]]&lt;0.05,"yes", "no")</f>
        <v>no</v>
      </c>
    </row>
    <row r="522" spans="1:16" hidden="1">
      <c r="A522" s="2" t="s">
        <v>1071</v>
      </c>
      <c r="B522" s="5" t="s">
        <v>13</v>
      </c>
      <c r="C522" s="5">
        <v>663063</v>
      </c>
      <c r="D522" s="5">
        <v>663146</v>
      </c>
      <c r="E522" s="5" t="s">
        <v>14</v>
      </c>
      <c r="F522" s="5" t="s">
        <v>81</v>
      </c>
      <c r="G522" s="5" t="s">
        <v>82</v>
      </c>
      <c r="H522" s="5" t="s">
        <v>1072</v>
      </c>
      <c r="I522" s="8">
        <v>1.5328915785655299</v>
      </c>
      <c r="J522" s="8">
        <v>5.9276104213299499E-3</v>
      </c>
      <c r="K522" s="5" t="s">
        <v>35</v>
      </c>
      <c r="L522" s="8">
        <v>2.3085913262096702E-2</v>
      </c>
      <c r="M522" s="5" t="s">
        <v>37</v>
      </c>
      <c r="N522" s="8" t="str">
        <f>IF(Table1[[#This Row],[p_adj (DESeq)]]&lt;0.05,"yes", "no")</f>
        <v>yes</v>
      </c>
      <c r="O522" t="s">
        <v>2398</v>
      </c>
    </row>
    <row r="523" spans="1:16" hidden="1">
      <c r="A523" s="2" t="s">
        <v>1073</v>
      </c>
      <c r="B523" s="5" t="s">
        <v>13</v>
      </c>
      <c r="C523" s="5">
        <v>664859</v>
      </c>
      <c r="D523" s="5">
        <v>664909</v>
      </c>
      <c r="E523" s="5" t="s">
        <v>20</v>
      </c>
      <c r="F523" s="5" t="s">
        <v>26</v>
      </c>
      <c r="H523" s="5" t="s">
        <v>1074</v>
      </c>
      <c r="I523" s="8">
        <v>-0.61762680736694398</v>
      </c>
      <c r="J523" s="8">
        <v>0.31862265925491301</v>
      </c>
      <c r="K523" s="5" t="s">
        <v>16</v>
      </c>
      <c r="L523" s="8">
        <v>0.46683408805633198</v>
      </c>
      <c r="M523" s="5" t="s">
        <v>18</v>
      </c>
      <c r="N523" s="8" t="str">
        <f>IF(Table1[[#This Row],[p_adj (DESeq)]]&lt;0.05,"yes", "no")</f>
        <v>no</v>
      </c>
      <c r="P523" t="s">
        <v>2399</v>
      </c>
    </row>
    <row r="524" spans="1:16" hidden="1">
      <c r="A524" s="2" t="s">
        <v>1075</v>
      </c>
      <c r="B524" s="5" t="s">
        <v>13</v>
      </c>
      <c r="C524" s="5">
        <v>665387</v>
      </c>
      <c r="D524" s="5">
        <v>665540</v>
      </c>
      <c r="E524" s="5" t="s">
        <v>14</v>
      </c>
      <c r="F524" s="5" t="s">
        <v>23</v>
      </c>
      <c r="H524" s="5" t="s">
        <v>1076</v>
      </c>
      <c r="I524" s="8">
        <v>0.590094953523982</v>
      </c>
      <c r="J524" s="8">
        <v>0.34705230955826399</v>
      </c>
      <c r="K524" s="5" t="s">
        <v>16</v>
      </c>
      <c r="L524" s="8">
        <v>0.50695546155316096</v>
      </c>
      <c r="M524" s="5" t="s">
        <v>18</v>
      </c>
      <c r="N524" s="8" t="str">
        <f>IF(Table1[[#This Row],[p_adj (DESeq)]]&lt;0.05,"yes", "no")</f>
        <v>no</v>
      </c>
      <c r="O524" t="s">
        <v>2400</v>
      </c>
    </row>
    <row r="525" spans="1:16" hidden="1">
      <c r="A525" s="2" t="s">
        <v>1077</v>
      </c>
      <c r="B525" s="5" t="s">
        <v>13</v>
      </c>
      <c r="C525" s="5">
        <v>666067</v>
      </c>
      <c r="D525" s="5">
        <v>666186</v>
      </c>
      <c r="E525" s="5" t="s">
        <v>20</v>
      </c>
      <c r="F525" s="5" t="s">
        <v>26</v>
      </c>
      <c r="H525" s="5" t="s">
        <v>1078</v>
      </c>
      <c r="I525" s="8">
        <v>0.75439569021941699</v>
      </c>
      <c r="J525" s="8">
        <v>0.20009895004379899</v>
      </c>
      <c r="K525" s="5" t="s">
        <v>16</v>
      </c>
      <c r="L525" s="8">
        <v>0.29184905016144203</v>
      </c>
      <c r="M525" s="5" t="s">
        <v>18</v>
      </c>
      <c r="N525" s="8" t="str">
        <f>IF(Table1[[#This Row],[p_adj (DESeq)]]&lt;0.05,"yes", "no")</f>
        <v>no</v>
      </c>
      <c r="P525" t="s">
        <v>2400</v>
      </c>
    </row>
    <row r="526" spans="1:16" hidden="1">
      <c r="A526" s="2" t="s">
        <v>1079</v>
      </c>
      <c r="B526" s="5" t="s">
        <v>13</v>
      </c>
      <c r="C526" s="5">
        <v>666439</v>
      </c>
      <c r="D526" s="5">
        <v>666490</v>
      </c>
      <c r="E526" s="5" t="s">
        <v>20</v>
      </c>
      <c r="F526" s="5" t="s">
        <v>26</v>
      </c>
      <c r="H526" s="5" t="s">
        <v>1080</v>
      </c>
      <c r="I526" s="8">
        <v>0.663591403117888</v>
      </c>
      <c r="J526" s="8">
        <v>0.273860280392004</v>
      </c>
      <c r="K526" s="5" t="s">
        <v>16</v>
      </c>
      <c r="L526" s="8">
        <v>0.65262699705942295</v>
      </c>
      <c r="M526" s="5" t="s">
        <v>18</v>
      </c>
      <c r="N526" s="8" t="str">
        <f>IF(Table1[[#This Row],[p_adj (DESeq)]]&lt;0.05,"yes", "no")</f>
        <v>no</v>
      </c>
      <c r="P526" t="s">
        <v>2400</v>
      </c>
    </row>
    <row r="527" spans="1:16" hidden="1">
      <c r="A527" s="2" t="s">
        <v>1081</v>
      </c>
      <c r="B527" s="5" t="s">
        <v>13</v>
      </c>
      <c r="C527" s="5">
        <v>667291</v>
      </c>
      <c r="D527" s="5">
        <v>667439</v>
      </c>
      <c r="E527" s="5" t="s">
        <v>20</v>
      </c>
      <c r="F527" s="5" t="s">
        <v>26</v>
      </c>
      <c r="H527" s="5" t="s">
        <v>1082</v>
      </c>
      <c r="I527" s="8">
        <v>0.27744015201697703</v>
      </c>
      <c r="J527" s="8">
        <v>0.657903963680047</v>
      </c>
      <c r="K527" s="5" t="s">
        <v>16</v>
      </c>
      <c r="L527" s="8">
        <v>0.77934275571648604</v>
      </c>
      <c r="M527" s="5" t="s">
        <v>18</v>
      </c>
      <c r="N527" s="8" t="str">
        <f>IF(Table1[[#This Row],[p_adj (DESeq)]]&lt;0.05,"yes", "no")</f>
        <v>no</v>
      </c>
      <c r="P527" t="s">
        <v>2400</v>
      </c>
    </row>
    <row r="528" spans="1:16">
      <c r="A528" s="2" t="s">
        <v>1083</v>
      </c>
      <c r="B528" s="5" t="s">
        <v>13</v>
      </c>
      <c r="C528" s="5">
        <v>668891</v>
      </c>
      <c r="D528" s="5">
        <v>668972</v>
      </c>
      <c r="E528" s="5" t="s">
        <v>14</v>
      </c>
      <c r="F528" s="5" t="s">
        <v>23</v>
      </c>
      <c r="H528" s="5" t="s">
        <v>1084</v>
      </c>
      <c r="I528" s="8">
        <v>3.8322775845552801</v>
      </c>
      <c r="J528" s="8">
        <v>2.4532894235113199E-13</v>
      </c>
      <c r="K528" s="5" t="s">
        <v>35</v>
      </c>
      <c r="L528" s="8">
        <v>3.63101302435892E-2</v>
      </c>
      <c r="M528" s="5" t="s">
        <v>37</v>
      </c>
      <c r="N528" s="8" t="str">
        <f>IF(Table1[[#This Row],[p_adj (DESeq)]]&lt;0.05,"yes", "no")</f>
        <v>yes</v>
      </c>
      <c r="O528" t="s">
        <v>2401</v>
      </c>
    </row>
    <row r="529" spans="1:16" hidden="1">
      <c r="A529" s="2" t="s">
        <v>1085</v>
      </c>
      <c r="B529" s="5" t="s">
        <v>13</v>
      </c>
      <c r="C529" s="5">
        <v>669766</v>
      </c>
      <c r="D529" s="5">
        <v>669896</v>
      </c>
      <c r="E529" s="5" t="s">
        <v>14</v>
      </c>
      <c r="F529" s="5" t="s">
        <v>23</v>
      </c>
      <c r="H529" s="5" t="s">
        <v>1086</v>
      </c>
      <c r="I529" s="8">
        <v>8.8216363329224001E-2</v>
      </c>
      <c r="J529" s="8">
        <v>0.96372353930325505</v>
      </c>
      <c r="K529" s="5" t="s">
        <v>16</v>
      </c>
      <c r="L529" s="8">
        <v>0.93664976627218799</v>
      </c>
      <c r="M529" s="5" t="s">
        <v>18</v>
      </c>
      <c r="N529" s="8" t="str">
        <f>IF(Table1[[#This Row],[p_adj (DESeq)]]&lt;0.05,"yes", "no")</f>
        <v>no</v>
      </c>
      <c r="O529" t="s">
        <v>2401</v>
      </c>
    </row>
    <row r="530" spans="1:16" hidden="1">
      <c r="A530" s="2" t="s">
        <v>1087</v>
      </c>
      <c r="B530" s="5" t="s">
        <v>13</v>
      </c>
      <c r="C530" s="5">
        <v>670619</v>
      </c>
      <c r="D530" s="5">
        <v>670735</v>
      </c>
      <c r="E530" s="5" t="s">
        <v>20</v>
      </c>
      <c r="F530" s="5" t="s">
        <v>26</v>
      </c>
      <c r="H530" s="5" t="s">
        <v>1088</v>
      </c>
      <c r="I530" s="8">
        <v>1.5170483342990799</v>
      </c>
      <c r="J530" s="8">
        <v>2.4620114486748001E-3</v>
      </c>
      <c r="K530" s="5" t="s">
        <v>35</v>
      </c>
      <c r="L530" s="8">
        <v>0.23665750078130701</v>
      </c>
      <c r="M530" s="5" t="s">
        <v>37</v>
      </c>
      <c r="N530" s="8" t="str">
        <f>IF(Table1[[#This Row],[p_adj (DESeq)]]&lt;0.05,"yes", "no")</f>
        <v>no</v>
      </c>
      <c r="P530" t="s">
        <v>2401</v>
      </c>
    </row>
    <row r="531" spans="1:16" hidden="1">
      <c r="A531" s="2" t="s">
        <v>1089</v>
      </c>
      <c r="B531" s="5" t="s">
        <v>13</v>
      </c>
      <c r="C531" s="5">
        <v>670942</v>
      </c>
      <c r="D531" s="5">
        <v>670992</v>
      </c>
      <c r="E531" s="5" t="s">
        <v>20</v>
      </c>
      <c r="F531" s="5" t="s">
        <v>26</v>
      </c>
      <c r="H531" s="5" t="s">
        <v>1090</v>
      </c>
      <c r="I531" s="8">
        <v>1.79503734889443</v>
      </c>
      <c r="J531" s="8">
        <v>2.5662173583489303E-4</v>
      </c>
      <c r="K531" s="5" t="s">
        <v>35</v>
      </c>
      <c r="L531" s="8">
        <v>2.4253196931500699E-3</v>
      </c>
      <c r="M531" s="5" t="s">
        <v>37</v>
      </c>
      <c r="N531" s="8" t="str">
        <f>IF(Table1[[#This Row],[p_adj (DESeq)]]&lt;0.05,"yes", "no")</f>
        <v>yes</v>
      </c>
      <c r="P531" t="s">
        <v>2401</v>
      </c>
    </row>
    <row r="532" spans="1:16" hidden="1">
      <c r="A532" s="2" t="s">
        <v>1091</v>
      </c>
      <c r="B532" s="5" t="s">
        <v>13</v>
      </c>
      <c r="C532" s="5">
        <v>671334</v>
      </c>
      <c r="D532" s="5">
        <v>671396</v>
      </c>
      <c r="E532" s="5" t="s">
        <v>14</v>
      </c>
      <c r="F532" s="5" t="s">
        <v>23</v>
      </c>
      <c r="H532" s="5" t="s">
        <v>1092</v>
      </c>
      <c r="I532" s="8">
        <v>-2.0907221816548498</v>
      </c>
      <c r="J532" s="8">
        <v>2.4677739420204698E-4</v>
      </c>
      <c r="K532" s="5" t="s">
        <v>35</v>
      </c>
      <c r="L532" s="8">
        <v>6.24564303881387E-3</v>
      </c>
      <c r="M532" s="5" t="s">
        <v>55</v>
      </c>
      <c r="N532" s="8" t="str">
        <f>IF(Table1[[#This Row],[p_adj (DESeq)]]&lt;0.05,"yes", "no")</f>
        <v>yes</v>
      </c>
      <c r="O532" t="s">
        <v>2401</v>
      </c>
    </row>
    <row r="533" spans="1:16" hidden="1">
      <c r="A533" s="2" t="s">
        <v>1093</v>
      </c>
      <c r="B533" s="5" t="s">
        <v>13</v>
      </c>
      <c r="C533" s="5">
        <v>671661</v>
      </c>
      <c r="D533" s="5">
        <v>671716</v>
      </c>
      <c r="E533" s="5" t="s">
        <v>14</v>
      </c>
      <c r="F533" s="5" t="s">
        <v>23</v>
      </c>
      <c r="H533" s="5" t="s">
        <v>1094</v>
      </c>
      <c r="I533" s="8">
        <v>0.357753395560376</v>
      </c>
      <c r="J533" s="8">
        <v>0.56868059959863904</v>
      </c>
      <c r="K533" s="5" t="s">
        <v>16</v>
      </c>
      <c r="L533" s="8">
        <v>0.66138592740506696</v>
      </c>
      <c r="M533" s="5" t="s">
        <v>18</v>
      </c>
      <c r="N533" s="8" t="str">
        <f>IF(Table1[[#This Row],[p_adj (DESeq)]]&lt;0.05,"yes", "no")</f>
        <v>no</v>
      </c>
      <c r="O533" t="s">
        <v>2401</v>
      </c>
    </row>
    <row r="534" spans="1:16" hidden="1">
      <c r="A534" s="2" t="s">
        <v>1095</v>
      </c>
      <c r="B534" s="5" t="s">
        <v>13</v>
      </c>
      <c r="C534" s="5">
        <v>671922</v>
      </c>
      <c r="D534" s="5">
        <v>672070</v>
      </c>
      <c r="E534" s="5" t="s">
        <v>14</v>
      </c>
      <c r="F534" s="5" t="s">
        <v>23</v>
      </c>
      <c r="H534" s="5" t="s">
        <v>1096</v>
      </c>
      <c r="I534" s="8">
        <v>0.37395146168513899</v>
      </c>
      <c r="J534" s="8">
        <v>0.58311105927949902</v>
      </c>
      <c r="K534" s="5" t="s">
        <v>16</v>
      </c>
      <c r="L534" s="8">
        <v>0.68004478978782001</v>
      </c>
      <c r="M534" s="5" t="s">
        <v>18</v>
      </c>
      <c r="N534" s="8" t="str">
        <f>IF(Table1[[#This Row],[p_adj (DESeq)]]&lt;0.05,"yes", "no")</f>
        <v>no</v>
      </c>
      <c r="O534" t="s">
        <v>2402</v>
      </c>
    </row>
    <row r="535" spans="1:16" hidden="1">
      <c r="A535" s="2" t="s">
        <v>1097</v>
      </c>
      <c r="B535" s="5" t="s">
        <v>13</v>
      </c>
      <c r="C535" s="5">
        <v>672027</v>
      </c>
      <c r="D535" s="5">
        <v>672175</v>
      </c>
      <c r="E535" s="5" t="s">
        <v>20</v>
      </c>
      <c r="F535" s="5" t="s">
        <v>26</v>
      </c>
      <c r="H535" s="5" t="s">
        <v>1098</v>
      </c>
      <c r="I535" s="8">
        <v>0.80904531169694305</v>
      </c>
      <c r="J535" s="8">
        <v>8.0513937980753805E-2</v>
      </c>
      <c r="K535" s="5" t="s">
        <v>16</v>
      </c>
      <c r="L535" s="8">
        <v>0.28844981669588299</v>
      </c>
      <c r="M535" s="5" t="s">
        <v>18</v>
      </c>
      <c r="N535" s="8" t="str">
        <f>IF(Table1[[#This Row],[p_adj (DESeq)]]&lt;0.05,"yes", "no")</f>
        <v>no</v>
      </c>
      <c r="P535" t="s">
        <v>2402</v>
      </c>
    </row>
    <row r="536" spans="1:16" hidden="1">
      <c r="A536" s="2" t="s">
        <v>1099</v>
      </c>
      <c r="B536" s="5" t="s">
        <v>13</v>
      </c>
      <c r="C536" s="5">
        <v>673237</v>
      </c>
      <c r="D536" s="5">
        <v>673392</v>
      </c>
      <c r="E536" s="5" t="s">
        <v>20</v>
      </c>
      <c r="F536" s="5" t="s">
        <v>15</v>
      </c>
      <c r="H536" s="5" t="s">
        <v>1100</v>
      </c>
      <c r="I536" s="8">
        <v>0.94757545244447405</v>
      </c>
      <c r="J536" s="8">
        <v>3.5178969903320902E-2</v>
      </c>
      <c r="K536" s="5" t="s">
        <v>35</v>
      </c>
      <c r="L536" s="8">
        <v>0.18819702763788701</v>
      </c>
      <c r="M536" s="5" t="s">
        <v>37</v>
      </c>
      <c r="N536" s="8" t="str">
        <f>IF(Table1[[#This Row],[p_adj (DESeq)]]&lt;0.05,"yes", "no")</f>
        <v>no</v>
      </c>
      <c r="O536" t="s">
        <v>2403</v>
      </c>
    </row>
    <row r="537" spans="1:16" hidden="1">
      <c r="A537" s="2" t="s">
        <v>1101</v>
      </c>
      <c r="B537" s="5" t="s">
        <v>13</v>
      </c>
      <c r="C537" s="5">
        <v>674248</v>
      </c>
      <c r="D537" s="5">
        <v>674350</v>
      </c>
      <c r="E537" s="5" t="s">
        <v>20</v>
      </c>
      <c r="F537" s="5" t="s">
        <v>23</v>
      </c>
      <c r="H537" s="5" t="s">
        <v>1102</v>
      </c>
      <c r="I537" s="8">
        <v>0.28783971580857398</v>
      </c>
      <c r="J537" s="8">
        <v>0.59605271927209702</v>
      </c>
      <c r="K537" s="5" t="s">
        <v>16</v>
      </c>
      <c r="L537" s="8">
        <v>0.76232216205985004</v>
      </c>
      <c r="M537" s="5" t="s">
        <v>18</v>
      </c>
      <c r="N537" s="8" t="str">
        <f>IF(Table1[[#This Row],[p_adj (DESeq)]]&lt;0.05,"yes", "no")</f>
        <v>no</v>
      </c>
      <c r="O537" t="s">
        <v>2403</v>
      </c>
    </row>
    <row r="538" spans="1:16" hidden="1">
      <c r="A538" s="2" t="s">
        <v>1103</v>
      </c>
      <c r="B538" s="5" t="s">
        <v>13</v>
      </c>
      <c r="C538" s="5">
        <v>674835</v>
      </c>
      <c r="D538" s="5">
        <v>674885</v>
      </c>
      <c r="E538" s="5" t="s">
        <v>20</v>
      </c>
      <c r="F538" s="5" t="s">
        <v>43</v>
      </c>
      <c r="H538" s="5" t="s">
        <v>1104</v>
      </c>
      <c r="I538" s="8">
        <v>2.0074453483393802</v>
      </c>
      <c r="J538" s="8">
        <v>2.9699318947053298E-6</v>
      </c>
      <c r="K538" s="5" t="s">
        <v>35</v>
      </c>
      <c r="L538" s="8">
        <v>7.5567944341055696E-4</v>
      </c>
      <c r="M538" s="5" t="s">
        <v>37</v>
      </c>
      <c r="N538" s="8" t="str">
        <f>IF(Table1[[#This Row],[p_adj (DESeq)]]&lt;0.05,"yes", "no")</f>
        <v>yes</v>
      </c>
    </row>
    <row r="539" spans="1:16" hidden="1">
      <c r="A539" s="2" t="s">
        <v>1105</v>
      </c>
      <c r="B539" s="5" t="s">
        <v>13</v>
      </c>
      <c r="C539" s="5">
        <v>675672</v>
      </c>
      <c r="D539" s="5">
        <v>675745</v>
      </c>
      <c r="E539" s="5" t="s">
        <v>14</v>
      </c>
      <c r="F539" s="5" t="s">
        <v>26</v>
      </c>
      <c r="H539" s="5" t="s">
        <v>1106</v>
      </c>
      <c r="I539" s="8">
        <v>0.80302654544095897</v>
      </c>
      <c r="J539" s="8">
        <v>0.236753217175348</v>
      </c>
      <c r="K539" s="5" t="s">
        <v>16</v>
      </c>
      <c r="L539" s="8">
        <v>0.387281362501884</v>
      </c>
      <c r="M539" s="5" t="s">
        <v>18</v>
      </c>
      <c r="N539" s="8" t="str">
        <f>IF(Table1[[#This Row],[p_adj (DESeq)]]&lt;0.05,"yes", "no")</f>
        <v>no</v>
      </c>
      <c r="P539" t="s">
        <v>2404</v>
      </c>
    </row>
    <row r="540" spans="1:16" hidden="1">
      <c r="A540" s="2" t="s">
        <v>1107</v>
      </c>
      <c r="B540" s="5" t="s">
        <v>13</v>
      </c>
      <c r="C540" s="5">
        <v>676116</v>
      </c>
      <c r="D540" s="5">
        <v>676166</v>
      </c>
      <c r="E540" s="5" t="s">
        <v>14</v>
      </c>
      <c r="F540" s="5" t="s">
        <v>26</v>
      </c>
      <c r="H540" s="5" t="s">
        <v>1108</v>
      </c>
      <c r="I540" s="8">
        <v>0.74446778701101501</v>
      </c>
      <c r="J540" s="8">
        <v>0.27155879014571599</v>
      </c>
      <c r="K540" s="5" t="s">
        <v>16</v>
      </c>
      <c r="L540" s="8">
        <v>0.44680191802353397</v>
      </c>
      <c r="M540" s="5" t="s">
        <v>18</v>
      </c>
      <c r="N540" s="8" t="str">
        <f>IF(Table1[[#This Row],[p_adj (DESeq)]]&lt;0.05,"yes", "no")</f>
        <v>no</v>
      </c>
      <c r="P540" t="s">
        <v>2404</v>
      </c>
    </row>
    <row r="541" spans="1:16" hidden="1">
      <c r="A541" s="2" t="s">
        <v>1109</v>
      </c>
      <c r="B541" s="5" t="s">
        <v>13</v>
      </c>
      <c r="C541" s="5">
        <v>679320</v>
      </c>
      <c r="D541" s="5">
        <v>679395</v>
      </c>
      <c r="E541" s="5" t="s">
        <v>20</v>
      </c>
      <c r="F541" s="5" t="s">
        <v>26</v>
      </c>
      <c r="H541" s="5" t="s">
        <v>1110</v>
      </c>
      <c r="I541" s="8">
        <v>1.95749467913811</v>
      </c>
      <c r="J541" s="8">
        <v>1.47240747160654E-5</v>
      </c>
      <c r="K541" s="5" t="s">
        <v>35</v>
      </c>
      <c r="L541" s="8">
        <v>1.12338554150004E-2</v>
      </c>
      <c r="M541" s="5" t="s">
        <v>37</v>
      </c>
      <c r="N541" s="8" t="str">
        <f>IF(Table1[[#This Row],[p_adj (DESeq)]]&lt;0.05,"yes", "no")</f>
        <v>yes</v>
      </c>
      <c r="P541" t="s">
        <v>2405</v>
      </c>
    </row>
    <row r="542" spans="1:16" hidden="1">
      <c r="A542" s="2" t="s">
        <v>1111</v>
      </c>
      <c r="B542" s="5" t="s">
        <v>13</v>
      </c>
      <c r="C542" s="5">
        <v>680433</v>
      </c>
      <c r="D542" s="5">
        <v>680487</v>
      </c>
      <c r="E542" s="5" t="s">
        <v>14</v>
      </c>
      <c r="F542" s="5" t="s">
        <v>23</v>
      </c>
      <c r="H542" s="5" t="s">
        <v>1112</v>
      </c>
      <c r="I542" s="8">
        <v>-1.9939750027241201</v>
      </c>
      <c r="J542" s="8">
        <v>1.70034205098503E-7</v>
      </c>
      <c r="K542" s="5" t="s">
        <v>35</v>
      </c>
      <c r="L542" s="8">
        <v>1.9304652743927599E-3</v>
      </c>
      <c r="M542" s="5" t="s">
        <v>55</v>
      </c>
      <c r="N542" s="8" t="str">
        <f>IF(Table1[[#This Row],[p_adj (DESeq)]]&lt;0.05,"yes", "no")</f>
        <v>yes</v>
      </c>
      <c r="O542" t="s">
        <v>2406</v>
      </c>
    </row>
    <row r="543" spans="1:16" hidden="1">
      <c r="A543" s="2" t="s">
        <v>1113</v>
      </c>
      <c r="B543" s="5" t="s">
        <v>13</v>
      </c>
      <c r="C543" s="5">
        <v>681883</v>
      </c>
      <c r="D543" s="5">
        <v>681995</v>
      </c>
      <c r="E543" s="5" t="s">
        <v>20</v>
      </c>
      <c r="F543" s="5" t="s">
        <v>26</v>
      </c>
      <c r="H543" s="5" t="s">
        <v>1114</v>
      </c>
      <c r="I543" s="8">
        <v>-0.52268027230847502</v>
      </c>
      <c r="J543" s="8">
        <v>0.348432209773549</v>
      </c>
      <c r="K543" s="5" t="s">
        <v>16</v>
      </c>
      <c r="L543" s="8">
        <v>0.51502546137066296</v>
      </c>
      <c r="M543" s="5" t="s">
        <v>18</v>
      </c>
      <c r="N543" s="8" t="str">
        <f>IF(Table1[[#This Row],[p_adj (DESeq)]]&lt;0.05,"yes", "no")</f>
        <v>no</v>
      </c>
      <c r="P543" t="s">
        <v>2407</v>
      </c>
    </row>
    <row r="544" spans="1:16">
      <c r="A544" s="2" t="s">
        <v>1115</v>
      </c>
      <c r="B544" s="5" t="s">
        <v>13</v>
      </c>
      <c r="C544" s="5">
        <v>681911</v>
      </c>
      <c r="D544" s="5">
        <v>681992</v>
      </c>
      <c r="E544" s="5" t="s">
        <v>14</v>
      </c>
      <c r="F544" s="5" t="s">
        <v>23</v>
      </c>
      <c r="H544" s="5" t="s">
        <v>1116</v>
      </c>
      <c r="I544" s="8">
        <v>1.70800203804816</v>
      </c>
      <c r="J544" s="8">
        <v>2.3522907725073302E-3</v>
      </c>
      <c r="K544" s="5" t="s">
        <v>35</v>
      </c>
      <c r="L544" s="8">
        <v>0.39310014647511798</v>
      </c>
      <c r="M544" s="5" t="s">
        <v>37</v>
      </c>
      <c r="N544" s="8" t="str">
        <f>IF(Table1[[#This Row],[p_adj (DESeq)]]&lt;0.05,"yes", "no")</f>
        <v>no</v>
      </c>
      <c r="O544" t="s">
        <v>2407</v>
      </c>
    </row>
    <row r="545" spans="1:16" hidden="1">
      <c r="A545" s="2" t="s">
        <v>1117</v>
      </c>
      <c r="B545" s="5" t="s">
        <v>13</v>
      </c>
      <c r="C545" s="5">
        <v>682376</v>
      </c>
      <c r="D545" s="5">
        <v>682525</v>
      </c>
      <c r="E545" s="5" t="s">
        <v>14</v>
      </c>
      <c r="F545" s="5" t="s">
        <v>15</v>
      </c>
      <c r="H545" s="5" t="s">
        <v>1118</v>
      </c>
      <c r="I545" s="8">
        <v>0.57050506758156605</v>
      </c>
      <c r="J545" s="8">
        <v>0.266861846038214</v>
      </c>
      <c r="K545" s="5" t="s">
        <v>16</v>
      </c>
      <c r="L545" s="8">
        <v>0.454060118831209</v>
      </c>
      <c r="M545" s="5" t="s">
        <v>18</v>
      </c>
      <c r="N545" s="8" t="str">
        <f>IF(Table1[[#This Row],[p_adj (DESeq)]]&lt;0.05,"yes", "no")</f>
        <v>no</v>
      </c>
      <c r="O545" t="s">
        <v>2407</v>
      </c>
    </row>
    <row r="546" spans="1:16">
      <c r="A546" s="2" t="s">
        <v>1119</v>
      </c>
      <c r="B546" s="5" t="s">
        <v>13</v>
      </c>
      <c r="C546" s="5">
        <v>684912</v>
      </c>
      <c r="D546" s="5">
        <v>685002</v>
      </c>
      <c r="E546" s="5" t="s">
        <v>20</v>
      </c>
      <c r="F546" s="5" t="s">
        <v>23</v>
      </c>
      <c r="H546" s="5" t="s">
        <v>1120</v>
      </c>
      <c r="I546" s="8">
        <v>1.1823763925447901</v>
      </c>
      <c r="J546" s="8">
        <v>2.09928263208017E-2</v>
      </c>
      <c r="K546" s="5" t="s">
        <v>35</v>
      </c>
      <c r="L546" s="8">
        <v>0.13087188838781899</v>
      </c>
      <c r="M546" s="5" t="s">
        <v>37</v>
      </c>
      <c r="N546" s="8" t="str">
        <f>IF(Table1[[#This Row],[p_adj (DESeq)]]&lt;0.05,"yes", "no")</f>
        <v>no</v>
      </c>
      <c r="O546" t="s">
        <v>2408</v>
      </c>
      <c r="P546" t="s">
        <v>2409</v>
      </c>
    </row>
    <row r="547" spans="1:16" hidden="1">
      <c r="A547" s="2" t="s">
        <v>1121</v>
      </c>
      <c r="B547" s="5" t="s">
        <v>13</v>
      </c>
      <c r="C547" s="5">
        <v>686437</v>
      </c>
      <c r="D547" s="5">
        <v>686563</v>
      </c>
      <c r="E547" s="5" t="s">
        <v>14</v>
      </c>
      <c r="F547" s="5" t="s">
        <v>15</v>
      </c>
      <c r="H547" s="5" t="s">
        <v>1122</v>
      </c>
      <c r="I547" s="8">
        <v>1.61295458450047</v>
      </c>
      <c r="J547" s="8">
        <v>8.1463001803547795E-4</v>
      </c>
      <c r="K547" s="5" t="s">
        <v>35</v>
      </c>
      <c r="L547" s="8">
        <v>2.5484877097295199E-2</v>
      </c>
      <c r="M547" s="5" t="s">
        <v>37</v>
      </c>
      <c r="N547" s="8" t="str">
        <f>IF(Table1[[#This Row],[p_adj (DESeq)]]&lt;0.05,"yes", "no")</f>
        <v>yes</v>
      </c>
      <c r="O547" t="s">
        <v>2410</v>
      </c>
    </row>
    <row r="548" spans="1:16" hidden="1">
      <c r="A548" s="2" t="s">
        <v>1123</v>
      </c>
      <c r="B548" s="5" t="s">
        <v>13</v>
      </c>
      <c r="C548" s="5">
        <v>687870</v>
      </c>
      <c r="D548" s="5">
        <v>687920</v>
      </c>
      <c r="E548" s="5" t="s">
        <v>20</v>
      </c>
      <c r="F548" s="5" t="s">
        <v>26</v>
      </c>
      <c r="H548" s="5" t="s">
        <v>1124</v>
      </c>
      <c r="I548" s="8">
        <v>1.40311379080392</v>
      </c>
      <c r="J548" s="8">
        <v>2.1274924887200101E-3</v>
      </c>
      <c r="K548" s="5" t="s">
        <v>35</v>
      </c>
      <c r="L548" s="8">
        <v>4.3775604596009703E-2</v>
      </c>
      <c r="M548" s="5" t="s">
        <v>37</v>
      </c>
      <c r="N548" s="8" t="str">
        <f>IF(Table1[[#This Row],[p_adj (DESeq)]]&lt;0.05,"yes", "no")</f>
        <v>yes</v>
      </c>
      <c r="P548" t="s">
        <v>2411</v>
      </c>
    </row>
    <row r="549" spans="1:16" hidden="1">
      <c r="A549" s="2" t="s">
        <v>1125</v>
      </c>
      <c r="B549" s="5" t="s">
        <v>13</v>
      </c>
      <c r="C549" s="5">
        <v>688222</v>
      </c>
      <c r="D549" s="5">
        <v>688272</v>
      </c>
      <c r="E549" s="5" t="s">
        <v>20</v>
      </c>
      <c r="F549" s="5" t="s">
        <v>26</v>
      </c>
      <c r="H549" s="5" t="s">
        <v>1126</v>
      </c>
      <c r="I549" s="8">
        <v>1.21184603703878</v>
      </c>
      <c r="J549" s="8">
        <v>1.03863680940056E-2</v>
      </c>
      <c r="K549" s="5" t="s">
        <v>35</v>
      </c>
      <c r="L549" s="8">
        <v>5.4722590363585698E-2</v>
      </c>
      <c r="M549" s="5" t="s">
        <v>37</v>
      </c>
      <c r="N549" s="8" t="str">
        <f>IF(Table1[[#This Row],[p_adj (DESeq)]]&lt;0.05,"yes", "no")</f>
        <v>no</v>
      </c>
      <c r="P549" t="s">
        <v>2411</v>
      </c>
    </row>
    <row r="550" spans="1:16" hidden="1">
      <c r="A550" s="2" t="s">
        <v>1127</v>
      </c>
      <c r="B550" s="5" t="s">
        <v>13</v>
      </c>
      <c r="C550" s="5">
        <v>688778</v>
      </c>
      <c r="D550" s="5">
        <v>688889</v>
      </c>
      <c r="E550" s="5" t="s">
        <v>14</v>
      </c>
      <c r="F550" s="5" t="s">
        <v>26</v>
      </c>
      <c r="H550" s="5" t="s">
        <v>1128</v>
      </c>
      <c r="I550" s="8">
        <v>0.747169659506839</v>
      </c>
      <c r="J550" s="8">
        <v>0.10355853112706501</v>
      </c>
      <c r="K550" s="5" t="s">
        <v>16</v>
      </c>
      <c r="L550" s="8">
        <v>0.29716200983155899</v>
      </c>
      <c r="M550" s="5" t="s">
        <v>18</v>
      </c>
      <c r="N550" s="8" t="str">
        <f>IF(Table1[[#This Row],[p_adj (DESeq)]]&lt;0.05,"yes", "no")</f>
        <v>no</v>
      </c>
      <c r="P550" t="s">
        <v>2412</v>
      </c>
    </row>
    <row r="551" spans="1:16" hidden="1">
      <c r="A551" s="2" t="s">
        <v>1129</v>
      </c>
      <c r="B551" s="5" t="s">
        <v>13</v>
      </c>
      <c r="C551" s="5">
        <v>689567</v>
      </c>
      <c r="D551" s="5">
        <v>689694</v>
      </c>
      <c r="E551" s="5" t="s">
        <v>20</v>
      </c>
      <c r="F551" s="5" t="s">
        <v>23</v>
      </c>
      <c r="H551" s="5" t="s">
        <v>1130</v>
      </c>
      <c r="I551" s="8">
        <v>0.45576195034607397</v>
      </c>
      <c r="J551" s="8">
        <v>0.468760699191825</v>
      </c>
      <c r="K551" s="5" t="s">
        <v>16</v>
      </c>
      <c r="L551" s="8">
        <v>0.74491158367556798</v>
      </c>
      <c r="M551" s="5" t="s">
        <v>18</v>
      </c>
      <c r="N551" s="8" t="str">
        <f>IF(Table1[[#This Row],[p_adj (DESeq)]]&lt;0.05,"yes", "no")</f>
        <v>no</v>
      </c>
      <c r="O551" t="s">
        <v>2412</v>
      </c>
    </row>
    <row r="552" spans="1:16">
      <c r="A552" s="2" t="s">
        <v>1131</v>
      </c>
      <c r="B552" s="5" t="s">
        <v>13</v>
      </c>
      <c r="C552" s="5">
        <v>689900</v>
      </c>
      <c r="D552" s="5">
        <v>690152</v>
      </c>
      <c r="E552" s="5" t="s">
        <v>20</v>
      </c>
      <c r="F552" s="5" t="s">
        <v>23</v>
      </c>
      <c r="H552" s="5" t="s">
        <v>1132</v>
      </c>
      <c r="I552" s="8">
        <v>1.6035572257450099</v>
      </c>
      <c r="J552" s="8">
        <v>4.4337431469699496E-3</v>
      </c>
      <c r="K552" s="5" t="s">
        <v>35</v>
      </c>
      <c r="L552" s="8">
        <v>0.167283284604099</v>
      </c>
      <c r="M552" s="5" t="s">
        <v>37</v>
      </c>
      <c r="N552" s="8" t="str">
        <f>IF(Table1[[#This Row],[p_adj (DESeq)]]&lt;0.05,"yes", "no")</f>
        <v>no</v>
      </c>
      <c r="O552" t="s">
        <v>2412</v>
      </c>
    </row>
    <row r="553" spans="1:16" hidden="1">
      <c r="A553" s="2" t="s">
        <v>1133</v>
      </c>
      <c r="B553" s="5" t="s">
        <v>13</v>
      </c>
      <c r="C553" s="5">
        <v>693165</v>
      </c>
      <c r="D553" s="5">
        <v>693316</v>
      </c>
      <c r="E553" s="5" t="s">
        <v>20</v>
      </c>
      <c r="F553" s="5" t="s">
        <v>23</v>
      </c>
      <c r="H553" s="5" t="s">
        <v>1134</v>
      </c>
      <c r="I553" s="8">
        <v>0.60852771481372503</v>
      </c>
      <c r="J553" s="8">
        <v>0.24466839711842001</v>
      </c>
      <c r="K553" s="5" t="s">
        <v>16</v>
      </c>
      <c r="L553" s="8">
        <v>0.46103170331337401</v>
      </c>
      <c r="M553" s="5" t="s">
        <v>18</v>
      </c>
      <c r="N553" s="8" t="str">
        <f>IF(Table1[[#This Row],[p_adj (DESeq)]]&lt;0.05,"yes", "no")</f>
        <v>no</v>
      </c>
      <c r="O553" t="s">
        <v>2413</v>
      </c>
    </row>
    <row r="554" spans="1:16" hidden="1">
      <c r="A554" s="2" t="s">
        <v>1135</v>
      </c>
      <c r="B554" s="5" t="s">
        <v>13</v>
      </c>
      <c r="C554" s="5">
        <v>693535</v>
      </c>
      <c r="D554" s="5">
        <v>693614</v>
      </c>
      <c r="E554" s="5" t="s">
        <v>14</v>
      </c>
      <c r="F554" s="5" t="s">
        <v>26</v>
      </c>
      <c r="H554" s="5" t="s">
        <v>1136</v>
      </c>
      <c r="I554" s="8">
        <v>-7.3302653924932695E-2</v>
      </c>
      <c r="J554" s="8">
        <v>0.87500826282233601</v>
      </c>
      <c r="K554" s="5" t="s">
        <v>16</v>
      </c>
      <c r="L554" s="8">
        <v>0.97259893021593702</v>
      </c>
      <c r="M554" s="5" t="s">
        <v>18</v>
      </c>
      <c r="N554" s="8" t="str">
        <f>IF(Table1[[#This Row],[p_adj (DESeq)]]&lt;0.05,"yes", "no")</f>
        <v>no</v>
      </c>
      <c r="P554" t="s">
        <v>2414</v>
      </c>
    </row>
    <row r="555" spans="1:16" hidden="1">
      <c r="A555" s="2" t="s">
        <v>1137</v>
      </c>
      <c r="B555" s="5" t="s">
        <v>13</v>
      </c>
      <c r="C555" s="5">
        <v>693652</v>
      </c>
      <c r="D555" s="5">
        <v>693718</v>
      </c>
      <c r="E555" s="5" t="s">
        <v>20</v>
      </c>
      <c r="F555" s="5" t="s">
        <v>23</v>
      </c>
      <c r="H555" s="5" t="s">
        <v>1138</v>
      </c>
      <c r="I555" s="8">
        <v>0.232389559400873</v>
      </c>
      <c r="J555" s="8">
        <v>0.77252692490638797</v>
      </c>
      <c r="K555" s="5" t="s">
        <v>16</v>
      </c>
      <c r="L555" s="8">
        <v>0.89032223237393404</v>
      </c>
      <c r="M555" s="5" t="s">
        <v>18</v>
      </c>
      <c r="N555" s="8" t="str">
        <f>IF(Table1[[#This Row],[p_adj (DESeq)]]&lt;0.05,"yes", "no")</f>
        <v>no</v>
      </c>
      <c r="O555" t="s">
        <v>2414</v>
      </c>
    </row>
    <row r="556" spans="1:16" hidden="1">
      <c r="A556" s="2" t="s">
        <v>1139</v>
      </c>
      <c r="B556" s="5" t="s">
        <v>13</v>
      </c>
      <c r="C556" s="5">
        <v>694649</v>
      </c>
      <c r="D556" s="5">
        <v>694733</v>
      </c>
      <c r="E556" s="5" t="s">
        <v>14</v>
      </c>
      <c r="F556" s="5" t="s">
        <v>23</v>
      </c>
      <c r="H556" s="5" t="s">
        <v>1140</v>
      </c>
      <c r="I556" s="8">
        <v>-0.441680384164443</v>
      </c>
      <c r="J556" s="8">
        <v>0.46984836802049501</v>
      </c>
      <c r="K556" s="5" t="s">
        <v>16</v>
      </c>
      <c r="L556" s="8">
        <v>0.79502640036271199</v>
      </c>
      <c r="M556" s="5" t="s">
        <v>18</v>
      </c>
      <c r="N556" s="8" t="str">
        <f>IF(Table1[[#This Row],[p_adj (DESeq)]]&lt;0.05,"yes", "no")</f>
        <v>no</v>
      </c>
      <c r="O556" t="s">
        <v>2415</v>
      </c>
      <c r="P556" t="s">
        <v>2414</v>
      </c>
    </row>
    <row r="557" spans="1:16" hidden="1">
      <c r="A557" s="2" t="s">
        <v>1141</v>
      </c>
      <c r="B557" s="5" t="s">
        <v>13</v>
      </c>
      <c r="C557" s="5">
        <v>695610</v>
      </c>
      <c r="D557" s="5">
        <v>695677</v>
      </c>
      <c r="E557" s="5" t="s">
        <v>20</v>
      </c>
      <c r="F557" s="5" t="s">
        <v>15</v>
      </c>
      <c r="H557" s="5" t="s">
        <v>1142</v>
      </c>
      <c r="I557" s="8">
        <v>-0.52435826082757797</v>
      </c>
      <c r="J557" s="8">
        <v>0.23431687468040299</v>
      </c>
      <c r="K557" s="5" t="s">
        <v>16</v>
      </c>
      <c r="L557" s="8">
        <v>0.51861174547911004</v>
      </c>
      <c r="M557" s="5" t="s">
        <v>18</v>
      </c>
      <c r="N557" s="8" t="str">
        <f>IF(Table1[[#This Row],[p_adj (DESeq)]]&lt;0.05,"yes", "no")</f>
        <v>no</v>
      </c>
      <c r="O557" t="s">
        <v>2416</v>
      </c>
    </row>
    <row r="558" spans="1:16" hidden="1">
      <c r="A558" s="2" t="s">
        <v>1143</v>
      </c>
      <c r="B558" s="5" t="s">
        <v>13</v>
      </c>
      <c r="C558" s="5">
        <v>696669</v>
      </c>
      <c r="D558" s="5">
        <v>696841</v>
      </c>
      <c r="E558" s="5" t="s">
        <v>20</v>
      </c>
      <c r="F558" s="5" t="s">
        <v>23</v>
      </c>
      <c r="H558" s="5" t="s">
        <v>1144</v>
      </c>
      <c r="I558" s="8">
        <v>-1.6334114175590499</v>
      </c>
      <c r="J558" s="8">
        <v>3.57410504471816E-4</v>
      </c>
      <c r="K558" s="5" t="s">
        <v>35</v>
      </c>
      <c r="L558" s="8">
        <v>1.11062526951318E-2</v>
      </c>
      <c r="M558" s="5" t="s">
        <v>55</v>
      </c>
      <c r="N558" s="8" t="str">
        <f>IF(Table1[[#This Row],[p_adj (DESeq)]]&lt;0.05,"yes", "no")</f>
        <v>yes</v>
      </c>
      <c r="O558" t="s">
        <v>2416</v>
      </c>
      <c r="P558" t="s">
        <v>2417</v>
      </c>
    </row>
    <row r="559" spans="1:16">
      <c r="A559" s="2" t="s">
        <v>1145</v>
      </c>
      <c r="B559" s="5" t="s">
        <v>13</v>
      </c>
      <c r="C559" s="5">
        <v>697843</v>
      </c>
      <c r="D559" s="5">
        <v>697974</v>
      </c>
      <c r="E559" s="5" t="s">
        <v>20</v>
      </c>
      <c r="F559" s="5" t="s">
        <v>23</v>
      </c>
      <c r="H559" s="5" t="s">
        <v>1146</v>
      </c>
      <c r="I559" s="8">
        <v>1.86479286025765</v>
      </c>
      <c r="J559" s="8">
        <v>1.0550207064989501E-6</v>
      </c>
      <c r="K559" s="5" t="s">
        <v>35</v>
      </c>
      <c r="L559" s="8">
        <v>1.6475198789227599E-3</v>
      </c>
      <c r="M559" s="5" t="s">
        <v>37</v>
      </c>
      <c r="N559" s="8" t="str">
        <f>IF(Table1[[#This Row],[p_adj (DESeq)]]&lt;0.05,"yes", "no")</f>
        <v>yes</v>
      </c>
      <c r="O559" t="s">
        <v>2418</v>
      </c>
    </row>
    <row r="560" spans="1:16" hidden="1">
      <c r="A560" s="2" t="s">
        <v>1147</v>
      </c>
      <c r="B560" s="5" t="s">
        <v>13</v>
      </c>
      <c r="C560" s="5">
        <v>699758</v>
      </c>
      <c r="D560" s="5">
        <v>699988</v>
      </c>
      <c r="E560" s="5" t="s">
        <v>14</v>
      </c>
      <c r="F560" s="5" t="s">
        <v>15</v>
      </c>
      <c r="H560" s="5" t="s">
        <v>1148</v>
      </c>
      <c r="I560" s="8">
        <v>0.62127371561517097</v>
      </c>
      <c r="J560" s="8">
        <v>0.273114143216168</v>
      </c>
      <c r="K560" s="5" t="s">
        <v>16</v>
      </c>
      <c r="L560" s="8">
        <v>0.527304119624595</v>
      </c>
      <c r="M560" s="5" t="s">
        <v>18</v>
      </c>
      <c r="N560" s="8" t="str">
        <f>IF(Table1[[#This Row],[p_adj (DESeq)]]&lt;0.05,"yes", "no")</f>
        <v>no</v>
      </c>
      <c r="O560" t="s">
        <v>2419</v>
      </c>
    </row>
    <row r="561" spans="1:16" hidden="1">
      <c r="A561" s="2" t="s">
        <v>1149</v>
      </c>
      <c r="B561" s="5" t="s">
        <v>13</v>
      </c>
      <c r="C561" s="5">
        <v>700764</v>
      </c>
      <c r="D561" s="5">
        <v>700818</v>
      </c>
      <c r="E561" s="5" t="s">
        <v>20</v>
      </c>
      <c r="F561" s="5" t="s">
        <v>26</v>
      </c>
      <c r="H561" s="5" t="s">
        <v>1150</v>
      </c>
      <c r="I561" s="8">
        <v>-1.11893164797608</v>
      </c>
      <c r="J561" s="8">
        <v>8.8370027865624506E-2</v>
      </c>
      <c r="K561" s="5" t="s">
        <v>16</v>
      </c>
      <c r="L561" s="8">
        <v>0.22702523871889099</v>
      </c>
      <c r="M561" s="5" t="s">
        <v>18</v>
      </c>
      <c r="N561" s="8" t="str">
        <f>IF(Table1[[#This Row],[p_adj (DESeq)]]&lt;0.05,"yes", "no")</f>
        <v>no</v>
      </c>
      <c r="P561" t="s">
        <v>2420</v>
      </c>
    </row>
    <row r="562" spans="1:16" hidden="1">
      <c r="A562" s="2" t="s">
        <v>1151</v>
      </c>
      <c r="B562" s="5" t="s">
        <v>13</v>
      </c>
      <c r="C562" s="5">
        <v>700871</v>
      </c>
      <c r="D562" s="5">
        <v>700961</v>
      </c>
      <c r="E562" s="5" t="s">
        <v>14</v>
      </c>
      <c r="F562" s="5" t="s">
        <v>15</v>
      </c>
      <c r="H562" s="5" t="s">
        <v>1152</v>
      </c>
      <c r="I562" s="8">
        <v>0.93706053448925697</v>
      </c>
      <c r="J562" s="8">
        <v>4.9146733572670999E-2</v>
      </c>
      <c r="K562" s="5" t="s">
        <v>35</v>
      </c>
      <c r="L562" s="8">
        <v>0.22363284465170899</v>
      </c>
      <c r="M562" s="5" t="s">
        <v>37</v>
      </c>
      <c r="N562" s="8" t="str">
        <f>IF(Table1[[#This Row],[p_adj (DESeq)]]&lt;0.05,"yes", "no")</f>
        <v>no</v>
      </c>
      <c r="O562" t="s">
        <v>2420</v>
      </c>
    </row>
    <row r="563" spans="1:16" hidden="1">
      <c r="A563" s="2" t="s">
        <v>1153</v>
      </c>
      <c r="B563" s="5" t="s">
        <v>13</v>
      </c>
      <c r="C563" s="5">
        <v>702987</v>
      </c>
      <c r="D563" s="5">
        <v>703053</v>
      </c>
      <c r="E563" s="5" t="s">
        <v>20</v>
      </c>
      <c r="F563" s="5" t="s">
        <v>15</v>
      </c>
      <c r="H563" s="5" t="s">
        <v>1154</v>
      </c>
      <c r="I563" s="8">
        <v>1.35490594014814</v>
      </c>
      <c r="J563" s="8">
        <v>2.1062153043477898E-2</v>
      </c>
      <c r="K563" s="5" t="s">
        <v>35</v>
      </c>
      <c r="L563" s="8">
        <v>0.34881731121321102</v>
      </c>
      <c r="M563" s="5" t="s">
        <v>37</v>
      </c>
      <c r="N563" s="8" t="str">
        <f>IF(Table1[[#This Row],[p_adj (DESeq)]]&lt;0.05,"yes", "no")</f>
        <v>no</v>
      </c>
      <c r="O563" t="s">
        <v>2421</v>
      </c>
    </row>
    <row r="564" spans="1:16" hidden="1">
      <c r="A564" s="2" t="s">
        <v>1155</v>
      </c>
      <c r="B564" s="5" t="s">
        <v>13</v>
      </c>
      <c r="C564" s="5">
        <v>704005</v>
      </c>
      <c r="D564" s="5">
        <v>704054</v>
      </c>
      <c r="E564" s="5" t="s">
        <v>14</v>
      </c>
      <c r="F564" s="5" t="s">
        <v>26</v>
      </c>
      <c r="H564" s="5" t="s">
        <v>1156</v>
      </c>
      <c r="I564" s="8">
        <v>1.1997201574655401</v>
      </c>
      <c r="J564" s="8">
        <v>4.7888287188635602E-2</v>
      </c>
      <c r="K564" s="5" t="s">
        <v>35</v>
      </c>
      <c r="L564" s="8">
        <v>0.15343253993405301</v>
      </c>
      <c r="M564" s="5" t="s">
        <v>37</v>
      </c>
      <c r="N564" s="8" t="str">
        <f>IF(Table1[[#This Row],[p_adj (DESeq)]]&lt;0.05,"yes", "no")</f>
        <v>no</v>
      </c>
      <c r="P564" t="s">
        <v>2422</v>
      </c>
    </row>
    <row r="565" spans="1:16" hidden="1">
      <c r="A565" s="2" t="s">
        <v>1157</v>
      </c>
      <c r="B565" s="5" t="s">
        <v>13</v>
      </c>
      <c r="C565" s="5">
        <v>706371</v>
      </c>
      <c r="D565" s="5">
        <v>706619</v>
      </c>
      <c r="E565" s="5" t="s">
        <v>20</v>
      </c>
      <c r="F565" s="5" t="s">
        <v>23</v>
      </c>
      <c r="H565" s="5" t="s">
        <v>1158</v>
      </c>
      <c r="I565" s="8">
        <v>0.78140293140848205</v>
      </c>
      <c r="J565" s="8">
        <v>0.15526491488865701</v>
      </c>
      <c r="K565" s="5" t="s">
        <v>16</v>
      </c>
      <c r="L565" s="8">
        <v>0.48703263173828798</v>
      </c>
      <c r="M565" s="5" t="s">
        <v>18</v>
      </c>
      <c r="N565" s="8" t="str">
        <f>IF(Table1[[#This Row],[p_adj (DESeq)]]&lt;0.05,"yes", "no")</f>
        <v>no</v>
      </c>
      <c r="O565" t="s">
        <v>2423</v>
      </c>
    </row>
    <row r="566" spans="1:16" hidden="1">
      <c r="A566" s="2" t="s">
        <v>1159</v>
      </c>
      <c r="B566" s="5" t="s">
        <v>13</v>
      </c>
      <c r="C566" s="5">
        <v>708075</v>
      </c>
      <c r="D566" s="5">
        <v>708216</v>
      </c>
      <c r="E566" s="5" t="s">
        <v>14</v>
      </c>
      <c r="F566" s="5" t="s">
        <v>26</v>
      </c>
      <c r="H566" s="5" t="s">
        <v>1160</v>
      </c>
      <c r="I566" s="8">
        <v>3.23271543742776</v>
      </c>
      <c r="J566" s="8">
        <v>2.8324344974673599E-8</v>
      </c>
      <c r="K566" s="5" t="s">
        <v>35</v>
      </c>
      <c r="L566" s="8">
        <v>3.3846266316335302E-3</v>
      </c>
      <c r="M566" s="5" t="s">
        <v>37</v>
      </c>
      <c r="N566" s="8" t="str">
        <f>IF(Table1[[#This Row],[p_adj (DESeq)]]&lt;0.05,"yes", "no")</f>
        <v>yes</v>
      </c>
      <c r="P566" t="s">
        <v>2424</v>
      </c>
    </row>
    <row r="567" spans="1:16">
      <c r="A567" s="2" t="s">
        <v>1161</v>
      </c>
      <c r="B567" s="5" t="s">
        <v>13</v>
      </c>
      <c r="C567" s="5">
        <v>708828</v>
      </c>
      <c r="D567" s="5">
        <v>708902</v>
      </c>
      <c r="E567" s="5" t="s">
        <v>20</v>
      </c>
      <c r="F567" s="5" t="s">
        <v>23</v>
      </c>
      <c r="H567" s="5" t="s">
        <v>1162</v>
      </c>
      <c r="I567" s="8">
        <v>1.5673676909990499</v>
      </c>
      <c r="J567" s="8">
        <v>1.45799676454041E-3</v>
      </c>
      <c r="K567" s="5" t="s">
        <v>35</v>
      </c>
      <c r="L567" s="8">
        <v>0.21959701205207199</v>
      </c>
      <c r="M567" s="5" t="s">
        <v>37</v>
      </c>
      <c r="N567" s="8" t="str">
        <f>IF(Table1[[#This Row],[p_adj (DESeq)]]&lt;0.05,"yes", "no")</f>
        <v>no</v>
      </c>
      <c r="O567" t="s">
        <v>2424</v>
      </c>
    </row>
    <row r="568" spans="1:16">
      <c r="A568" s="2" t="s">
        <v>1163</v>
      </c>
      <c r="B568" s="5" t="s">
        <v>13</v>
      </c>
      <c r="C568" s="5">
        <v>710037</v>
      </c>
      <c r="D568" s="5">
        <v>710088</v>
      </c>
      <c r="E568" s="5" t="s">
        <v>20</v>
      </c>
      <c r="F568" s="5" t="s">
        <v>23</v>
      </c>
      <c r="H568" s="5" t="s">
        <v>1164</v>
      </c>
      <c r="I568" s="8">
        <v>3.1227771963744102</v>
      </c>
      <c r="J568" s="8">
        <v>1.36782774263586E-12</v>
      </c>
      <c r="K568" s="5" t="s">
        <v>35</v>
      </c>
      <c r="L568" s="8">
        <v>7.1261036747289098E-3</v>
      </c>
      <c r="M568" s="5" t="s">
        <v>37</v>
      </c>
      <c r="N568" s="8" t="str">
        <f>IF(Table1[[#This Row],[p_adj (DESeq)]]&lt;0.05,"yes", "no")</f>
        <v>yes</v>
      </c>
      <c r="O568" t="s">
        <v>2425</v>
      </c>
    </row>
    <row r="569" spans="1:16" hidden="1">
      <c r="A569" s="2" t="s">
        <v>1165</v>
      </c>
      <c r="B569" s="5" t="s">
        <v>13</v>
      </c>
      <c r="C569" s="5">
        <v>711583</v>
      </c>
      <c r="D569" s="5">
        <v>711680</v>
      </c>
      <c r="E569" s="5" t="s">
        <v>14</v>
      </c>
      <c r="F569" s="5" t="s">
        <v>26</v>
      </c>
      <c r="H569" s="5" t="s">
        <v>1166</v>
      </c>
      <c r="I569" s="8">
        <v>0.159271486663353</v>
      </c>
      <c r="J569" s="8">
        <v>0.86608264514829802</v>
      </c>
      <c r="K569" s="5" t="s">
        <v>16</v>
      </c>
      <c r="L569" s="8">
        <v>0.88226462051521504</v>
      </c>
      <c r="M569" s="5" t="s">
        <v>18</v>
      </c>
      <c r="N569" s="8" t="str">
        <f>IF(Table1[[#This Row],[p_adj (DESeq)]]&lt;0.05,"yes", "no")</f>
        <v>no</v>
      </c>
      <c r="P569" t="s">
        <v>2426</v>
      </c>
    </row>
    <row r="570" spans="1:16" hidden="1">
      <c r="A570" s="2" t="s">
        <v>1167</v>
      </c>
      <c r="B570" s="5" t="s">
        <v>13</v>
      </c>
      <c r="C570" s="5">
        <v>712781</v>
      </c>
      <c r="D570" s="5">
        <v>712831</v>
      </c>
      <c r="E570" s="5" t="s">
        <v>20</v>
      </c>
      <c r="F570" s="5" t="s">
        <v>26</v>
      </c>
      <c r="H570" s="5" t="s">
        <v>1168</v>
      </c>
      <c r="I570" s="8">
        <v>1.87330328385846</v>
      </c>
      <c r="J570" s="8">
        <v>5.3474672624936198E-4</v>
      </c>
      <c r="K570" s="5" t="s">
        <v>35</v>
      </c>
      <c r="L570" s="8">
        <v>0.26759603437093699</v>
      </c>
      <c r="M570" s="5" t="s">
        <v>37</v>
      </c>
      <c r="N570" s="8" t="str">
        <f>IF(Table1[[#This Row],[p_adj (DESeq)]]&lt;0.05,"yes", "no")</f>
        <v>no</v>
      </c>
      <c r="P570" t="s">
        <v>2427</v>
      </c>
    </row>
    <row r="571" spans="1:16" hidden="1">
      <c r="A571" s="2" t="s">
        <v>1169</v>
      </c>
      <c r="B571" s="5" t="s">
        <v>13</v>
      </c>
      <c r="C571" s="5">
        <v>713629</v>
      </c>
      <c r="D571" s="5">
        <v>713681</v>
      </c>
      <c r="E571" s="5" t="s">
        <v>20</v>
      </c>
      <c r="F571" s="5" t="s">
        <v>26</v>
      </c>
      <c r="H571" s="5" t="s">
        <v>1170</v>
      </c>
      <c r="I571" s="8">
        <v>1.0082486032754201</v>
      </c>
      <c r="J571" s="8">
        <v>8.6718186213787907E-2</v>
      </c>
      <c r="K571" s="5" t="s">
        <v>16</v>
      </c>
      <c r="L571" s="8">
        <v>0.13046229995396499</v>
      </c>
      <c r="M571" s="5" t="s">
        <v>18</v>
      </c>
      <c r="N571" s="8" t="str">
        <f>IF(Table1[[#This Row],[p_adj (DESeq)]]&lt;0.05,"yes", "no")</f>
        <v>no</v>
      </c>
      <c r="P571" t="s">
        <v>2428</v>
      </c>
    </row>
    <row r="572" spans="1:16" hidden="1">
      <c r="A572" s="2" t="s">
        <v>1171</v>
      </c>
      <c r="B572" s="5" t="s">
        <v>13</v>
      </c>
      <c r="C572" s="5">
        <v>713893</v>
      </c>
      <c r="D572" s="5">
        <v>713943</v>
      </c>
      <c r="E572" s="5" t="s">
        <v>14</v>
      </c>
      <c r="F572" s="5" t="s">
        <v>23</v>
      </c>
      <c r="H572" s="5" t="s">
        <v>1172</v>
      </c>
      <c r="I572" s="8">
        <v>-0.87086505086059995</v>
      </c>
      <c r="J572" s="8">
        <v>5.0467629244538501E-2</v>
      </c>
      <c r="K572" s="5" t="s">
        <v>16</v>
      </c>
      <c r="L572" s="8">
        <v>0.23790583415514299</v>
      </c>
      <c r="M572" s="5" t="s">
        <v>18</v>
      </c>
      <c r="N572" s="8" t="str">
        <f>IF(Table1[[#This Row],[p_adj (DESeq)]]&lt;0.05,"yes", "no")</f>
        <v>no</v>
      </c>
      <c r="O572" t="s">
        <v>2428</v>
      </c>
    </row>
    <row r="573" spans="1:16" hidden="1">
      <c r="A573" s="2" t="s">
        <v>1173</v>
      </c>
      <c r="B573" s="5" t="s">
        <v>13</v>
      </c>
      <c r="C573" s="5">
        <v>714601</v>
      </c>
      <c r="D573" s="5">
        <v>714781</v>
      </c>
      <c r="E573" s="5" t="s">
        <v>14</v>
      </c>
      <c r="F573" s="5" t="s">
        <v>15</v>
      </c>
      <c r="H573" s="5" t="s">
        <v>1174</v>
      </c>
      <c r="I573" s="8">
        <v>0.74481953406875501</v>
      </c>
      <c r="J573" s="8">
        <v>0.117280252837886</v>
      </c>
      <c r="K573" s="5" t="s">
        <v>16</v>
      </c>
      <c r="L573" s="8">
        <v>0.35353339147238599</v>
      </c>
      <c r="M573" s="5" t="s">
        <v>18</v>
      </c>
      <c r="N573" s="8" t="str">
        <f>IF(Table1[[#This Row],[p_adj (DESeq)]]&lt;0.05,"yes", "no")</f>
        <v>no</v>
      </c>
      <c r="O573" t="s">
        <v>2429</v>
      </c>
    </row>
    <row r="574" spans="1:16" hidden="1">
      <c r="A574" s="2" t="s">
        <v>1175</v>
      </c>
      <c r="B574" s="5" t="s">
        <v>13</v>
      </c>
      <c r="C574" s="5">
        <v>714672</v>
      </c>
      <c r="D574" s="5">
        <v>714721</v>
      </c>
      <c r="E574" s="5" t="s">
        <v>20</v>
      </c>
      <c r="F574" s="5" t="s">
        <v>26</v>
      </c>
      <c r="H574" s="5" t="s">
        <v>1176</v>
      </c>
      <c r="I574" s="8">
        <v>-3.0468384845231302</v>
      </c>
      <c r="J574" s="8">
        <v>9.2220390497668395E-10</v>
      </c>
      <c r="K574" s="5" t="s">
        <v>35</v>
      </c>
      <c r="L574" s="8">
        <v>1.43556184618669E-7</v>
      </c>
      <c r="M574" s="5" t="s">
        <v>55</v>
      </c>
      <c r="N574" s="8" t="str">
        <f>IF(Table1[[#This Row],[p_adj (DESeq)]]&lt;0.05,"yes", "no")</f>
        <v>yes</v>
      </c>
      <c r="P574" t="s">
        <v>2429</v>
      </c>
    </row>
    <row r="575" spans="1:16" hidden="1">
      <c r="A575" s="2" t="s">
        <v>1177</v>
      </c>
      <c r="B575" s="5" t="s">
        <v>13</v>
      </c>
      <c r="C575" s="5">
        <v>715920</v>
      </c>
      <c r="D575" s="5">
        <v>716129</v>
      </c>
      <c r="E575" s="5" t="s">
        <v>20</v>
      </c>
      <c r="F575" s="5" t="s">
        <v>23</v>
      </c>
      <c r="H575" s="5" t="s">
        <v>1178</v>
      </c>
      <c r="I575" s="8">
        <v>0.12820738358611899</v>
      </c>
      <c r="J575" s="8">
        <v>0.86448726102677098</v>
      </c>
      <c r="K575" s="5" t="s">
        <v>16</v>
      </c>
      <c r="L575" s="8">
        <v>0.91975025203883398</v>
      </c>
      <c r="M575" s="5" t="s">
        <v>18</v>
      </c>
      <c r="N575" s="8" t="str">
        <f>IF(Table1[[#This Row],[p_adj (DESeq)]]&lt;0.05,"yes", "no")</f>
        <v>no</v>
      </c>
      <c r="O575" t="s">
        <v>2430</v>
      </c>
    </row>
    <row r="576" spans="1:16" hidden="1">
      <c r="A576" s="2" t="s">
        <v>1179</v>
      </c>
      <c r="B576" s="5" t="s">
        <v>13</v>
      </c>
      <c r="C576" s="5">
        <v>719402</v>
      </c>
      <c r="D576" s="5">
        <v>719451</v>
      </c>
      <c r="E576" s="5" t="s">
        <v>14</v>
      </c>
      <c r="F576" s="5" t="s">
        <v>26</v>
      </c>
      <c r="H576" s="5" t="s">
        <v>1180</v>
      </c>
      <c r="I576" s="8">
        <v>1.5285554854199801</v>
      </c>
      <c r="J576" s="8">
        <v>4.8920307975898102E-2</v>
      </c>
      <c r="K576" s="5" t="s">
        <v>35</v>
      </c>
      <c r="L576" s="8">
        <v>0.164425113453122</v>
      </c>
      <c r="M576" s="5" t="s">
        <v>37</v>
      </c>
      <c r="N576" s="8" t="str">
        <f>IF(Table1[[#This Row],[p_adj (DESeq)]]&lt;0.05,"yes", "no")</f>
        <v>no</v>
      </c>
      <c r="P576" t="s">
        <v>2431</v>
      </c>
    </row>
    <row r="577" spans="1:16">
      <c r="A577" s="2" t="s">
        <v>1181</v>
      </c>
      <c r="B577" s="5" t="s">
        <v>13</v>
      </c>
      <c r="C577" s="5">
        <v>719640</v>
      </c>
      <c r="D577" s="5">
        <v>719783</v>
      </c>
      <c r="E577" s="5" t="s">
        <v>20</v>
      </c>
      <c r="F577" s="5" t="s">
        <v>23</v>
      </c>
      <c r="H577" s="5" t="s">
        <v>1182</v>
      </c>
      <c r="I577" s="8">
        <v>1.83192800034332</v>
      </c>
      <c r="J577" s="8">
        <v>1.38577641529901E-4</v>
      </c>
      <c r="K577" s="5" t="s">
        <v>35</v>
      </c>
      <c r="L577" s="8">
        <v>1.9760186175419199E-2</v>
      </c>
      <c r="M577" s="5" t="s">
        <v>37</v>
      </c>
      <c r="N577" s="8" t="str">
        <f>IF(Table1[[#This Row],[p_adj (DESeq)]]&lt;0.05,"yes", "no")</f>
        <v>yes</v>
      </c>
      <c r="O577" t="s">
        <v>2431</v>
      </c>
    </row>
    <row r="578" spans="1:16" hidden="1">
      <c r="A578" s="2" t="s">
        <v>1183</v>
      </c>
      <c r="B578" s="5" t="s">
        <v>13</v>
      </c>
      <c r="C578" s="5">
        <v>719819</v>
      </c>
      <c r="D578" s="5">
        <v>719904</v>
      </c>
      <c r="E578" s="5" t="s">
        <v>14</v>
      </c>
      <c r="F578" s="5" t="s">
        <v>26</v>
      </c>
      <c r="H578" s="5" t="s">
        <v>1184</v>
      </c>
      <c r="I578" s="8">
        <v>0.55815489244482797</v>
      </c>
      <c r="J578" s="8">
        <v>0.44548753678880798</v>
      </c>
      <c r="K578" s="5" t="s">
        <v>16</v>
      </c>
      <c r="L578" s="8">
        <v>0.57042906078951205</v>
      </c>
      <c r="M578" s="5" t="s">
        <v>18</v>
      </c>
      <c r="N578" s="8" t="str">
        <f>IF(Table1[[#This Row],[p_adj (DESeq)]]&lt;0.05,"yes", "no")</f>
        <v>no</v>
      </c>
      <c r="P578" t="s">
        <v>2431</v>
      </c>
    </row>
    <row r="579" spans="1:16">
      <c r="A579" s="2" t="s">
        <v>1185</v>
      </c>
      <c r="B579" s="5" t="s">
        <v>13</v>
      </c>
      <c r="C579" s="5">
        <v>720645</v>
      </c>
      <c r="D579" s="5">
        <v>720756</v>
      </c>
      <c r="E579" s="5" t="s">
        <v>20</v>
      </c>
      <c r="F579" s="5" t="s">
        <v>23</v>
      </c>
      <c r="H579" s="5" t="s">
        <v>1186</v>
      </c>
      <c r="I579" s="8">
        <v>1.5373140584700999</v>
      </c>
      <c r="J579" s="8">
        <v>1.6431333453076898E-2</v>
      </c>
      <c r="K579" s="5" t="s">
        <v>35</v>
      </c>
      <c r="L579" s="8">
        <v>0.50549873280843205</v>
      </c>
      <c r="M579" s="5" t="s">
        <v>37</v>
      </c>
      <c r="N579" s="8" t="str">
        <f>IF(Table1[[#This Row],[p_adj (DESeq)]]&lt;0.05,"yes", "no")</f>
        <v>no</v>
      </c>
      <c r="O579" t="s">
        <v>2431</v>
      </c>
    </row>
    <row r="580" spans="1:16" hidden="1">
      <c r="A580" s="2" t="s">
        <v>1187</v>
      </c>
      <c r="B580" s="5" t="s">
        <v>13</v>
      </c>
      <c r="C580" s="5">
        <v>722022</v>
      </c>
      <c r="D580" s="5">
        <v>722072</v>
      </c>
      <c r="E580" s="5" t="s">
        <v>14</v>
      </c>
      <c r="F580" s="5" t="s">
        <v>26</v>
      </c>
      <c r="H580" s="5" t="s">
        <v>1188</v>
      </c>
      <c r="I580" s="8">
        <v>2.4346824840677002</v>
      </c>
      <c r="J580" s="8">
        <v>1.56881988784576E-5</v>
      </c>
      <c r="K580" s="5" t="s">
        <v>35</v>
      </c>
      <c r="L580" s="8">
        <v>3.52738441746044E-4</v>
      </c>
      <c r="M580" s="5" t="s">
        <v>37</v>
      </c>
      <c r="N580" s="8" t="str">
        <f>IF(Table1[[#This Row],[p_adj (DESeq)]]&lt;0.05,"yes", "no")</f>
        <v>yes</v>
      </c>
      <c r="P580" t="s">
        <v>2432</v>
      </c>
    </row>
    <row r="581" spans="1:16">
      <c r="A581" s="2" t="s">
        <v>1189</v>
      </c>
      <c r="B581" s="5" t="s">
        <v>13</v>
      </c>
      <c r="C581" s="5">
        <v>722874</v>
      </c>
      <c r="D581" s="5">
        <v>722937</v>
      </c>
      <c r="E581" s="5" t="s">
        <v>20</v>
      </c>
      <c r="F581" s="5" t="s">
        <v>23</v>
      </c>
      <c r="H581" s="5" t="s">
        <v>1190</v>
      </c>
      <c r="I581" s="8">
        <v>1.5686097409333499</v>
      </c>
      <c r="J581" s="8">
        <v>4.7771317530930398E-3</v>
      </c>
      <c r="K581" s="5" t="s">
        <v>35</v>
      </c>
      <c r="L581" s="8">
        <v>0.44056391946114298</v>
      </c>
      <c r="M581" s="5" t="s">
        <v>37</v>
      </c>
      <c r="N581" s="8" t="str">
        <f>IF(Table1[[#This Row],[p_adj (DESeq)]]&lt;0.05,"yes", "no")</f>
        <v>no</v>
      </c>
      <c r="O581" t="s">
        <v>2432</v>
      </c>
    </row>
    <row r="582" spans="1:16">
      <c r="A582" s="2" t="s">
        <v>1191</v>
      </c>
      <c r="B582" s="5" t="s">
        <v>13</v>
      </c>
      <c r="C582" s="5">
        <v>722994</v>
      </c>
      <c r="D582" s="5">
        <v>723137</v>
      </c>
      <c r="E582" s="5" t="s">
        <v>20</v>
      </c>
      <c r="F582" s="5" t="s">
        <v>23</v>
      </c>
      <c r="H582" s="5" t="s">
        <v>1192</v>
      </c>
      <c r="I582" s="8">
        <v>2.3330422215592299</v>
      </c>
      <c r="J582" s="8">
        <v>2.9699318947053298E-6</v>
      </c>
      <c r="K582" s="5" t="s">
        <v>35</v>
      </c>
      <c r="L582" s="8">
        <v>1.9065361141085101E-2</v>
      </c>
      <c r="M582" s="5" t="s">
        <v>37</v>
      </c>
      <c r="N582" s="8" t="str">
        <f>IF(Table1[[#This Row],[p_adj (DESeq)]]&lt;0.05,"yes", "no")</f>
        <v>yes</v>
      </c>
      <c r="O582" t="s">
        <v>2432</v>
      </c>
      <c r="P582" t="s">
        <v>2433</v>
      </c>
    </row>
    <row r="583" spans="1:16" hidden="1">
      <c r="A583" s="2" t="s">
        <v>1193</v>
      </c>
      <c r="B583" s="5" t="s">
        <v>13</v>
      </c>
      <c r="C583" s="5">
        <v>723012</v>
      </c>
      <c r="D583" s="5">
        <v>723155</v>
      </c>
      <c r="E583" s="5" t="s">
        <v>14</v>
      </c>
      <c r="F583" s="5" t="s">
        <v>23</v>
      </c>
      <c r="H583" s="5" t="s">
        <v>1194</v>
      </c>
      <c r="I583" s="8">
        <v>0.82011448869249004</v>
      </c>
      <c r="J583" s="8">
        <v>7.8911089222865494E-2</v>
      </c>
      <c r="K583" s="5" t="s">
        <v>16</v>
      </c>
      <c r="L583" s="8">
        <v>0.27804855658310301</v>
      </c>
      <c r="M583" s="5" t="s">
        <v>18</v>
      </c>
      <c r="N583" s="8" t="str">
        <f>IF(Table1[[#This Row],[p_adj (DESeq)]]&lt;0.05,"yes", "no")</f>
        <v>no</v>
      </c>
      <c r="O583" t="s">
        <v>2433</v>
      </c>
      <c r="P583" t="s">
        <v>2432</v>
      </c>
    </row>
    <row r="584" spans="1:16" hidden="1">
      <c r="A584" s="2" t="s">
        <v>1195</v>
      </c>
      <c r="B584" s="5" t="s">
        <v>13</v>
      </c>
      <c r="C584" s="5">
        <v>723986</v>
      </c>
      <c r="D584" s="5">
        <v>724145</v>
      </c>
      <c r="E584" s="5" t="s">
        <v>14</v>
      </c>
      <c r="F584" s="5" t="s">
        <v>15</v>
      </c>
      <c r="H584" s="5" t="s">
        <v>1196</v>
      </c>
      <c r="I584" s="8">
        <v>1.21576248685152</v>
      </c>
      <c r="J584" s="8">
        <v>4.3228356894802096E-3</v>
      </c>
      <c r="K584" s="5" t="s">
        <v>35</v>
      </c>
      <c r="L584" s="8">
        <v>9.3251759025286193E-2</v>
      </c>
      <c r="M584" s="5" t="s">
        <v>37</v>
      </c>
      <c r="N584" s="8" t="str">
        <f>IF(Table1[[#This Row],[p_adj (DESeq)]]&lt;0.05,"yes", "no")</f>
        <v>no</v>
      </c>
      <c r="O584" t="s">
        <v>2433</v>
      </c>
    </row>
    <row r="585" spans="1:16" hidden="1">
      <c r="A585" s="2" t="s">
        <v>1197</v>
      </c>
      <c r="B585" s="5" t="s">
        <v>13</v>
      </c>
      <c r="C585" s="5">
        <v>724079</v>
      </c>
      <c r="D585" s="5">
        <v>724130</v>
      </c>
      <c r="E585" s="5" t="s">
        <v>20</v>
      </c>
      <c r="F585" s="5" t="s">
        <v>26</v>
      </c>
      <c r="H585" s="5" t="s">
        <v>1198</v>
      </c>
      <c r="I585" s="8">
        <v>1.77638876470754</v>
      </c>
      <c r="J585" s="8">
        <v>1.09467094180185E-4</v>
      </c>
      <c r="K585" s="5" t="s">
        <v>35</v>
      </c>
      <c r="L585" s="8">
        <v>0.122436069071461</v>
      </c>
      <c r="M585" s="5" t="s">
        <v>37</v>
      </c>
      <c r="N585" s="8" t="str">
        <f>IF(Table1[[#This Row],[p_adj (DESeq)]]&lt;0.05,"yes", "no")</f>
        <v>no</v>
      </c>
      <c r="P585" t="s">
        <v>2433</v>
      </c>
    </row>
    <row r="586" spans="1:16" hidden="1">
      <c r="A586" s="2" t="s">
        <v>1199</v>
      </c>
      <c r="B586" s="5" t="s">
        <v>13</v>
      </c>
      <c r="C586" s="5">
        <v>724200</v>
      </c>
      <c r="D586" s="5">
        <v>724250</v>
      </c>
      <c r="E586" s="5" t="s">
        <v>20</v>
      </c>
      <c r="F586" s="5" t="s">
        <v>15</v>
      </c>
      <c r="H586" s="5" t="s">
        <v>1200</v>
      </c>
      <c r="I586" s="8">
        <v>2.16646989129416</v>
      </c>
      <c r="J586" s="8">
        <v>4.9521263299617303E-4</v>
      </c>
      <c r="K586" s="5" t="s">
        <v>35</v>
      </c>
      <c r="L586" s="8">
        <v>0.29430874670879298</v>
      </c>
      <c r="M586" s="5" t="s">
        <v>37</v>
      </c>
      <c r="N586" s="8" t="str">
        <f>IF(Table1[[#This Row],[p_adj (DESeq)]]&lt;0.05,"yes", "no")</f>
        <v>no</v>
      </c>
      <c r="O586" t="s">
        <v>2434</v>
      </c>
    </row>
    <row r="587" spans="1:16">
      <c r="A587" s="2" t="s">
        <v>1201</v>
      </c>
      <c r="B587" s="5" t="s">
        <v>13</v>
      </c>
      <c r="C587" s="5">
        <v>724342</v>
      </c>
      <c r="D587" s="5">
        <v>724420</v>
      </c>
      <c r="E587" s="5" t="s">
        <v>20</v>
      </c>
      <c r="F587" s="5" t="s">
        <v>23</v>
      </c>
      <c r="H587" s="5" t="s">
        <v>1202</v>
      </c>
      <c r="I587" s="8">
        <v>1.1869181329985199</v>
      </c>
      <c r="J587" s="8">
        <v>1.70217435607459E-2</v>
      </c>
      <c r="K587" s="5" t="s">
        <v>35</v>
      </c>
      <c r="L587" s="8">
        <v>0.17748233926264201</v>
      </c>
      <c r="M587" s="5" t="s">
        <v>37</v>
      </c>
      <c r="N587" s="8" t="str">
        <f>IF(Table1[[#This Row],[p_adj (DESeq)]]&lt;0.05,"yes", "no")</f>
        <v>no</v>
      </c>
      <c r="O587" t="s">
        <v>2434</v>
      </c>
    </row>
    <row r="588" spans="1:16" hidden="1">
      <c r="A588" s="2" t="s">
        <v>1203</v>
      </c>
      <c r="B588" s="5" t="s">
        <v>13</v>
      </c>
      <c r="C588" s="5">
        <v>727264</v>
      </c>
      <c r="D588" s="5">
        <v>727354</v>
      </c>
      <c r="E588" s="5" t="s">
        <v>14</v>
      </c>
      <c r="F588" s="5" t="s">
        <v>26</v>
      </c>
      <c r="H588" s="5" t="s">
        <v>1204</v>
      </c>
      <c r="I588" s="8">
        <v>1.94701288813053</v>
      </c>
      <c r="J588" s="8">
        <v>3.8096832903131897E-5</v>
      </c>
      <c r="K588" s="5" t="s">
        <v>35</v>
      </c>
      <c r="L588" s="8">
        <v>2.3775340595438201E-3</v>
      </c>
      <c r="M588" s="5" t="s">
        <v>37</v>
      </c>
      <c r="N588" s="8" t="str">
        <f>IF(Table1[[#This Row],[p_adj (DESeq)]]&lt;0.05,"yes", "no")</f>
        <v>yes</v>
      </c>
      <c r="P588" t="s">
        <v>2435</v>
      </c>
    </row>
    <row r="589" spans="1:16" hidden="1">
      <c r="A589" s="2" t="s">
        <v>1205</v>
      </c>
      <c r="B589" s="5" t="s">
        <v>13</v>
      </c>
      <c r="C589" s="5">
        <v>729667</v>
      </c>
      <c r="D589" s="5">
        <v>729793</v>
      </c>
      <c r="E589" s="5" t="s">
        <v>14</v>
      </c>
      <c r="F589" s="5" t="s">
        <v>26</v>
      </c>
      <c r="H589" s="5" t="s">
        <v>1206</v>
      </c>
      <c r="I589" s="8">
        <v>-1.62076720944704E-3</v>
      </c>
      <c r="J589" s="8">
        <v>0.96535141868190399</v>
      </c>
      <c r="K589" s="5" t="s">
        <v>16</v>
      </c>
      <c r="L589" s="8">
        <v>1</v>
      </c>
      <c r="M589" s="5" t="s">
        <v>18</v>
      </c>
      <c r="N589" s="8" t="str">
        <f>IF(Table1[[#This Row],[p_adj (DESeq)]]&lt;0.05,"yes", "no")</f>
        <v>no</v>
      </c>
      <c r="P589" t="s">
        <v>2436</v>
      </c>
    </row>
    <row r="590" spans="1:16" hidden="1">
      <c r="A590" s="2" t="s">
        <v>1207</v>
      </c>
      <c r="B590" s="5" t="s">
        <v>13</v>
      </c>
      <c r="C590" s="5">
        <v>730107</v>
      </c>
      <c r="D590" s="5">
        <v>730160</v>
      </c>
      <c r="E590" s="5" t="s">
        <v>20</v>
      </c>
      <c r="F590" s="5" t="s">
        <v>23</v>
      </c>
      <c r="H590" s="5" t="s">
        <v>1208</v>
      </c>
      <c r="I590" s="8">
        <v>-1.5738610985616699</v>
      </c>
      <c r="J590" s="8">
        <v>1.25753030579064E-3</v>
      </c>
      <c r="K590" s="5" t="s">
        <v>35</v>
      </c>
      <c r="L590" s="8">
        <v>1.70348247861127E-2</v>
      </c>
      <c r="M590" s="5" t="s">
        <v>55</v>
      </c>
      <c r="N590" s="8" t="str">
        <f>IF(Table1[[#This Row],[p_adj (DESeq)]]&lt;0.05,"yes", "no")</f>
        <v>yes</v>
      </c>
      <c r="O590" t="s">
        <v>2436</v>
      </c>
    </row>
    <row r="591" spans="1:16" hidden="1">
      <c r="A591" s="2" t="s">
        <v>1209</v>
      </c>
      <c r="B591" s="5" t="s">
        <v>13</v>
      </c>
      <c r="C591" s="5">
        <v>730515</v>
      </c>
      <c r="D591" s="5">
        <v>730592</v>
      </c>
      <c r="E591" s="5" t="s">
        <v>14</v>
      </c>
      <c r="F591" s="5" t="s">
        <v>81</v>
      </c>
      <c r="G591" s="5" t="s">
        <v>82</v>
      </c>
      <c r="H591" s="5" t="s">
        <v>1210</v>
      </c>
      <c r="I591" s="8">
        <v>1.1360755562884199</v>
      </c>
      <c r="J591" s="8">
        <v>3.3801819076856497E-2</v>
      </c>
      <c r="K591" s="5" t="s">
        <v>35</v>
      </c>
      <c r="L591" s="8">
        <v>0.21228505588124999</v>
      </c>
      <c r="M591" s="5" t="s">
        <v>37</v>
      </c>
      <c r="N591" s="8" t="str">
        <f>IF(Table1[[#This Row],[p_adj (DESeq)]]&lt;0.05,"yes", "no")</f>
        <v>no</v>
      </c>
      <c r="O591" t="s">
        <v>2437</v>
      </c>
    </row>
    <row r="592" spans="1:16" hidden="1">
      <c r="A592" s="2" t="s">
        <v>1211</v>
      </c>
      <c r="B592" s="5" t="s">
        <v>13</v>
      </c>
      <c r="C592" s="5">
        <v>731768</v>
      </c>
      <c r="D592" s="5">
        <v>731853</v>
      </c>
      <c r="E592" s="5" t="s">
        <v>20</v>
      </c>
      <c r="F592" s="5" t="s">
        <v>15</v>
      </c>
      <c r="H592" s="5" t="s">
        <v>1212</v>
      </c>
      <c r="I592" s="8">
        <v>0.58066866097731695</v>
      </c>
      <c r="J592" s="8">
        <v>0.33879393940356101</v>
      </c>
      <c r="K592" s="5" t="s">
        <v>16</v>
      </c>
      <c r="L592" s="8">
        <v>0.67639684878333595</v>
      </c>
      <c r="M592" s="5" t="s">
        <v>18</v>
      </c>
      <c r="N592" s="8" t="str">
        <f>IF(Table1[[#This Row],[p_adj (DESeq)]]&lt;0.05,"yes", "no")</f>
        <v>no</v>
      </c>
      <c r="O592" t="s">
        <v>2438</v>
      </c>
    </row>
    <row r="593" spans="1:16" hidden="1">
      <c r="A593" s="2" t="s">
        <v>1213</v>
      </c>
      <c r="B593" s="5" t="s">
        <v>13</v>
      </c>
      <c r="C593" s="5">
        <v>732148</v>
      </c>
      <c r="D593" s="5">
        <v>732303</v>
      </c>
      <c r="E593" s="5" t="s">
        <v>20</v>
      </c>
      <c r="F593" s="5" t="s">
        <v>23</v>
      </c>
      <c r="H593" s="5" t="s">
        <v>1214</v>
      </c>
      <c r="I593" s="8">
        <v>-0.928905591909024</v>
      </c>
      <c r="J593" s="8">
        <v>0.107041590083126</v>
      </c>
      <c r="K593" s="5" t="s">
        <v>16</v>
      </c>
      <c r="L593" s="8">
        <v>0.500078459040733</v>
      </c>
      <c r="M593" s="5" t="s">
        <v>18</v>
      </c>
      <c r="N593" s="8" t="str">
        <f>IF(Table1[[#This Row],[p_adj (DESeq)]]&lt;0.05,"yes", "no")</f>
        <v>no</v>
      </c>
      <c r="O593" t="s">
        <v>2438</v>
      </c>
    </row>
    <row r="594" spans="1:16" hidden="1">
      <c r="A594" s="2" t="s">
        <v>1215</v>
      </c>
      <c r="B594" s="5" t="s">
        <v>13</v>
      </c>
      <c r="C594" s="5">
        <v>732568</v>
      </c>
      <c r="D594" s="5">
        <v>732629</v>
      </c>
      <c r="E594" s="5" t="s">
        <v>20</v>
      </c>
      <c r="F594" s="5" t="s">
        <v>23</v>
      </c>
      <c r="H594" s="5" t="s">
        <v>1216</v>
      </c>
      <c r="I594" s="8">
        <v>0.342984871896302</v>
      </c>
      <c r="J594" s="8">
        <v>0.56957046722807103</v>
      </c>
      <c r="K594" s="5" t="s">
        <v>16</v>
      </c>
      <c r="L594" s="8">
        <v>0.722544742413464</v>
      </c>
      <c r="M594" s="5" t="s">
        <v>18</v>
      </c>
      <c r="N594" s="8" t="str">
        <f>IF(Table1[[#This Row],[p_adj (DESeq)]]&lt;0.05,"yes", "no")</f>
        <v>no</v>
      </c>
      <c r="O594" t="s">
        <v>2438</v>
      </c>
    </row>
    <row r="595" spans="1:16">
      <c r="A595" s="2" t="s">
        <v>1217</v>
      </c>
      <c r="B595" s="5" t="s">
        <v>13</v>
      </c>
      <c r="C595" s="5">
        <v>732870</v>
      </c>
      <c r="D595" s="5">
        <v>733020</v>
      </c>
      <c r="E595" s="5" t="s">
        <v>20</v>
      </c>
      <c r="F595" s="5" t="s">
        <v>23</v>
      </c>
      <c r="H595" s="5" t="s">
        <v>1218</v>
      </c>
      <c r="I595" s="8">
        <v>1.39576310690862</v>
      </c>
      <c r="J595" s="8">
        <v>6.91128194554411E-3</v>
      </c>
      <c r="K595" s="5" t="s">
        <v>35</v>
      </c>
      <c r="L595" s="8">
        <v>0.13038230171944201</v>
      </c>
      <c r="M595" s="5" t="s">
        <v>37</v>
      </c>
      <c r="N595" s="8" t="str">
        <f>IF(Table1[[#This Row],[p_adj (DESeq)]]&lt;0.05,"yes", "no")</f>
        <v>no</v>
      </c>
      <c r="O595" t="s">
        <v>2438</v>
      </c>
    </row>
    <row r="596" spans="1:16" hidden="1">
      <c r="A596" s="2" t="s">
        <v>1219</v>
      </c>
      <c r="B596" s="5" t="s">
        <v>13</v>
      </c>
      <c r="C596" s="5">
        <v>735317</v>
      </c>
      <c r="D596" s="5">
        <v>735453</v>
      </c>
      <c r="E596" s="5" t="s">
        <v>20</v>
      </c>
      <c r="F596" s="5" t="s">
        <v>15</v>
      </c>
      <c r="H596" s="5" t="s">
        <v>1220</v>
      </c>
      <c r="I596" s="8">
        <v>1.03639059021737</v>
      </c>
      <c r="J596" s="8">
        <v>5.4909836707131197E-2</v>
      </c>
      <c r="K596" s="5" t="s">
        <v>16</v>
      </c>
      <c r="L596" s="8">
        <v>0.29152867870550397</v>
      </c>
      <c r="M596" s="5" t="s">
        <v>18</v>
      </c>
      <c r="N596" s="8" t="str">
        <f>IF(Table1[[#This Row],[p_adj (DESeq)]]&lt;0.05,"yes", "no")</f>
        <v>no</v>
      </c>
      <c r="O596" t="s">
        <v>2439</v>
      </c>
    </row>
    <row r="597" spans="1:16" hidden="1">
      <c r="A597" s="2" t="s">
        <v>1221</v>
      </c>
      <c r="B597" s="5" t="s">
        <v>13</v>
      </c>
      <c r="C597" s="5">
        <v>735607</v>
      </c>
      <c r="D597" s="5">
        <v>735721</v>
      </c>
      <c r="E597" s="5" t="s">
        <v>20</v>
      </c>
      <c r="F597" s="5" t="s">
        <v>23</v>
      </c>
      <c r="H597" s="5" t="s">
        <v>1222</v>
      </c>
      <c r="I597" s="8">
        <v>0.71363646269891201</v>
      </c>
      <c r="J597" s="8">
        <v>0.18998552877472899</v>
      </c>
      <c r="K597" s="5" t="s">
        <v>16</v>
      </c>
      <c r="L597" s="8">
        <v>0.51285852721420599</v>
      </c>
      <c r="M597" s="5" t="s">
        <v>18</v>
      </c>
      <c r="N597" s="8" t="str">
        <f>IF(Table1[[#This Row],[p_adj (DESeq)]]&lt;0.05,"yes", "no")</f>
        <v>no</v>
      </c>
      <c r="O597" t="s">
        <v>2439</v>
      </c>
    </row>
    <row r="598" spans="1:16" hidden="1">
      <c r="A598" s="2" t="s">
        <v>1223</v>
      </c>
      <c r="B598" s="5" t="s">
        <v>13</v>
      </c>
      <c r="C598" s="5">
        <v>737891</v>
      </c>
      <c r="D598" s="5">
        <v>737970</v>
      </c>
      <c r="E598" s="5" t="s">
        <v>14</v>
      </c>
      <c r="F598" s="5" t="s">
        <v>26</v>
      </c>
      <c r="H598" s="5" t="s">
        <v>1224</v>
      </c>
      <c r="I598" s="8">
        <v>3.6811206490819099</v>
      </c>
      <c r="J598" s="8">
        <v>4.5606619934753602E-14</v>
      </c>
      <c r="K598" s="5" t="s">
        <v>35</v>
      </c>
      <c r="L598" s="8">
        <v>1.1292410477439499E-6</v>
      </c>
      <c r="M598" s="5" t="s">
        <v>37</v>
      </c>
      <c r="N598" s="8" t="str">
        <f>IF(Table1[[#This Row],[p_adj (DESeq)]]&lt;0.05,"yes", "no")</f>
        <v>yes</v>
      </c>
      <c r="P598" t="s">
        <v>2440</v>
      </c>
    </row>
    <row r="599" spans="1:16" hidden="1">
      <c r="A599" s="2" t="s">
        <v>1225</v>
      </c>
      <c r="B599" s="5" t="s">
        <v>13</v>
      </c>
      <c r="C599" s="5">
        <v>738038</v>
      </c>
      <c r="D599" s="5">
        <v>738269</v>
      </c>
      <c r="E599" s="5" t="s">
        <v>20</v>
      </c>
      <c r="F599" s="5" t="s">
        <v>23</v>
      </c>
      <c r="H599" s="5" t="s">
        <v>1226</v>
      </c>
      <c r="I599" s="8">
        <v>0.50579650291024103</v>
      </c>
      <c r="J599" s="8">
        <v>0.408587407928869</v>
      </c>
      <c r="K599" s="5" t="s">
        <v>16</v>
      </c>
      <c r="L599" s="8">
        <v>0.71941537546345602</v>
      </c>
      <c r="M599" s="5" t="s">
        <v>18</v>
      </c>
      <c r="N599" s="8" t="str">
        <f>IF(Table1[[#This Row],[p_adj (DESeq)]]&lt;0.05,"yes", "no")</f>
        <v>no</v>
      </c>
      <c r="O599" t="s">
        <v>2440</v>
      </c>
    </row>
    <row r="600" spans="1:16" hidden="1">
      <c r="A600" s="2" t="s">
        <v>1227</v>
      </c>
      <c r="B600" s="5" t="s">
        <v>13</v>
      </c>
      <c r="C600" s="5">
        <v>740426</v>
      </c>
      <c r="D600" s="5">
        <v>740476</v>
      </c>
      <c r="E600" s="5" t="s">
        <v>14</v>
      </c>
      <c r="F600" s="5" t="s">
        <v>26</v>
      </c>
      <c r="H600" s="5" t="s">
        <v>1228</v>
      </c>
      <c r="I600" s="8">
        <v>0.85829337663149097</v>
      </c>
      <c r="J600" s="8">
        <v>0.31125482291696999</v>
      </c>
      <c r="K600" s="5" t="s">
        <v>16</v>
      </c>
      <c r="L600" s="8">
        <v>0.45995837653536298</v>
      </c>
      <c r="M600" s="5" t="s">
        <v>18</v>
      </c>
      <c r="N600" s="8" t="str">
        <f>IF(Table1[[#This Row],[p_adj (DESeq)]]&lt;0.05,"yes", "no")</f>
        <v>no</v>
      </c>
      <c r="P600" t="s">
        <v>2441</v>
      </c>
    </row>
    <row r="601" spans="1:16" hidden="1">
      <c r="A601" s="2" t="s">
        <v>1229</v>
      </c>
      <c r="B601" s="5" t="s">
        <v>13</v>
      </c>
      <c r="C601" s="5">
        <v>742120</v>
      </c>
      <c r="D601" s="5">
        <v>742171</v>
      </c>
      <c r="E601" s="5" t="s">
        <v>20</v>
      </c>
      <c r="F601" s="5" t="s">
        <v>26</v>
      </c>
      <c r="H601" s="5" t="s">
        <v>1230</v>
      </c>
      <c r="I601" s="8">
        <v>0.90735987951220898</v>
      </c>
      <c r="J601" s="8">
        <v>5.7884835386273398E-2</v>
      </c>
      <c r="K601" s="5" t="s">
        <v>16</v>
      </c>
      <c r="L601" s="8">
        <v>0.177613773508388</v>
      </c>
      <c r="M601" s="5" t="s">
        <v>18</v>
      </c>
      <c r="N601" s="8" t="str">
        <f>IF(Table1[[#This Row],[p_adj (DESeq)]]&lt;0.05,"yes", "no")</f>
        <v>no</v>
      </c>
      <c r="P601" t="s">
        <v>2442</v>
      </c>
    </row>
    <row r="602" spans="1:16" hidden="1">
      <c r="A602" s="2" t="s">
        <v>1231</v>
      </c>
      <c r="B602" s="5" t="s">
        <v>13</v>
      </c>
      <c r="C602" s="5">
        <v>742120</v>
      </c>
      <c r="D602" s="5">
        <v>742224</v>
      </c>
      <c r="E602" s="5" t="s">
        <v>14</v>
      </c>
      <c r="F602" s="5" t="s">
        <v>23</v>
      </c>
      <c r="H602" s="5" t="s">
        <v>1232</v>
      </c>
      <c r="I602" s="8">
        <v>0.53591499187012404</v>
      </c>
      <c r="J602" s="8">
        <v>0.318124954940956</v>
      </c>
      <c r="K602" s="5" t="s">
        <v>16</v>
      </c>
      <c r="L602" s="8">
        <v>0.50475303223453505</v>
      </c>
      <c r="M602" s="5" t="s">
        <v>18</v>
      </c>
      <c r="N602" s="8" t="str">
        <f>IF(Table1[[#This Row],[p_adj (DESeq)]]&lt;0.05,"yes", "no")</f>
        <v>no</v>
      </c>
      <c r="O602" t="s">
        <v>2442</v>
      </c>
    </row>
    <row r="603" spans="1:16" hidden="1">
      <c r="A603" s="2" t="s">
        <v>1233</v>
      </c>
      <c r="B603" s="5" t="s">
        <v>13</v>
      </c>
      <c r="C603" s="5">
        <v>742438</v>
      </c>
      <c r="D603" s="5">
        <v>742624</v>
      </c>
      <c r="E603" s="5" t="s">
        <v>14</v>
      </c>
      <c r="F603" s="5" t="s">
        <v>15</v>
      </c>
      <c r="H603" s="5" t="s">
        <v>1234</v>
      </c>
      <c r="I603" s="8">
        <v>1.0806827535013901</v>
      </c>
      <c r="J603" s="8">
        <v>2.75330608411367E-2</v>
      </c>
      <c r="K603" s="5" t="s">
        <v>35</v>
      </c>
      <c r="L603" s="8">
        <v>0.125134578560643</v>
      </c>
      <c r="M603" s="5" t="s">
        <v>37</v>
      </c>
      <c r="N603" s="8" t="str">
        <f>IF(Table1[[#This Row],[p_adj (DESeq)]]&lt;0.05,"yes", "no")</f>
        <v>no</v>
      </c>
      <c r="O603" t="s">
        <v>2442</v>
      </c>
    </row>
    <row r="604" spans="1:16" hidden="1">
      <c r="A604" s="2" t="s">
        <v>1235</v>
      </c>
      <c r="B604" s="5" t="s">
        <v>13</v>
      </c>
      <c r="C604" s="5">
        <v>742476</v>
      </c>
      <c r="D604" s="5">
        <v>742542</v>
      </c>
      <c r="E604" s="5" t="s">
        <v>20</v>
      </c>
      <c r="F604" s="5" t="s">
        <v>26</v>
      </c>
      <c r="H604" s="5" t="s">
        <v>1236</v>
      </c>
      <c r="I604" s="8">
        <v>0.484856759492647</v>
      </c>
      <c r="J604" s="8">
        <v>0.50557509805683298</v>
      </c>
      <c r="K604" s="5" t="s">
        <v>16</v>
      </c>
      <c r="L604" s="8">
        <v>0.72933978384245401</v>
      </c>
      <c r="M604" s="5" t="s">
        <v>18</v>
      </c>
      <c r="N604" s="8" t="str">
        <f>IF(Table1[[#This Row],[p_adj (DESeq)]]&lt;0.05,"yes", "no")</f>
        <v>no</v>
      </c>
      <c r="P604" t="s">
        <v>2442</v>
      </c>
    </row>
    <row r="605" spans="1:16" hidden="1">
      <c r="A605" s="2" t="s">
        <v>1237</v>
      </c>
      <c r="B605" s="5" t="s">
        <v>13</v>
      </c>
      <c r="C605" s="5">
        <v>744349</v>
      </c>
      <c r="D605" s="5">
        <v>744472</v>
      </c>
      <c r="E605" s="5" t="s">
        <v>20</v>
      </c>
      <c r="F605" s="5" t="s">
        <v>23</v>
      </c>
      <c r="H605" s="5" t="s">
        <v>1238</v>
      </c>
      <c r="I605" s="8">
        <v>-2.2491879470574898</v>
      </c>
      <c r="J605" s="8">
        <v>6.4490677621833804E-8</v>
      </c>
      <c r="K605" s="5" t="s">
        <v>35</v>
      </c>
      <c r="L605" s="8">
        <v>1.30337151019132E-4</v>
      </c>
      <c r="M605" s="5" t="s">
        <v>55</v>
      </c>
      <c r="N605" s="8" t="str">
        <f>IF(Table1[[#This Row],[p_adj (DESeq)]]&lt;0.05,"yes", "no")</f>
        <v>yes</v>
      </c>
      <c r="O605" t="s">
        <v>2443</v>
      </c>
    </row>
    <row r="606" spans="1:16" hidden="1">
      <c r="A606" s="2" t="s">
        <v>1239</v>
      </c>
      <c r="B606" s="5" t="s">
        <v>13</v>
      </c>
      <c r="C606" s="5">
        <v>744877</v>
      </c>
      <c r="D606" s="5">
        <v>745006</v>
      </c>
      <c r="E606" s="5" t="s">
        <v>20</v>
      </c>
      <c r="F606" s="5" t="s">
        <v>81</v>
      </c>
      <c r="G606" s="5" t="s">
        <v>82</v>
      </c>
      <c r="H606" s="5" t="s">
        <v>1240</v>
      </c>
      <c r="I606" s="8">
        <v>0.756755072636488</v>
      </c>
      <c r="J606" s="8">
        <v>0.19427393230225301</v>
      </c>
      <c r="K606" s="5" t="s">
        <v>16</v>
      </c>
      <c r="L606" s="8">
        <v>0.52476230188811401</v>
      </c>
      <c r="M606" s="5" t="s">
        <v>18</v>
      </c>
      <c r="N606" s="8" t="str">
        <f>IF(Table1[[#This Row],[p_adj (DESeq)]]&lt;0.05,"yes", "no")</f>
        <v>no</v>
      </c>
      <c r="O606" t="s">
        <v>2444</v>
      </c>
    </row>
    <row r="607" spans="1:16" hidden="1">
      <c r="A607" s="2" t="s">
        <v>1241</v>
      </c>
      <c r="B607" s="5" t="s">
        <v>13</v>
      </c>
      <c r="C607" s="5">
        <v>745039</v>
      </c>
      <c r="D607" s="5">
        <v>745098</v>
      </c>
      <c r="E607" s="5" t="s">
        <v>20</v>
      </c>
      <c r="F607" s="5" t="s">
        <v>81</v>
      </c>
      <c r="G607" s="5" t="s">
        <v>82</v>
      </c>
      <c r="H607" s="5" t="s">
        <v>1242</v>
      </c>
      <c r="I607" s="8">
        <v>0.28801601262958998</v>
      </c>
      <c r="J607" s="8">
        <v>0.68563442506015304</v>
      </c>
      <c r="K607" s="5" t="s">
        <v>16</v>
      </c>
      <c r="L607" s="8">
        <v>0.83289466309276705</v>
      </c>
      <c r="M607" s="5" t="s">
        <v>18</v>
      </c>
      <c r="N607" s="8" t="str">
        <f>IF(Table1[[#This Row],[p_adj (DESeq)]]&lt;0.05,"yes", "no")</f>
        <v>no</v>
      </c>
      <c r="O607" t="s">
        <v>2445</v>
      </c>
    </row>
    <row r="608" spans="1:16" hidden="1">
      <c r="A608" s="2" t="s">
        <v>1243</v>
      </c>
      <c r="B608" s="5" t="s">
        <v>13</v>
      </c>
      <c r="C608" s="5">
        <v>745826</v>
      </c>
      <c r="D608" s="5">
        <v>745920</v>
      </c>
      <c r="E608" s="5" t="s">
        <v>14</v>
      </c>
      <c r="F608" s="5" t="s">
        <v>26</v>
      </c>
      <c r="H608" s="5" t="s">
        <v>1244</v>
      </c>
      <c r="I608" s="8">
        <v>0.777253118606553</v>
      </c>
      <c r="J608" s="8">
        <v>0.15730309743187401</v>
      </c>
      <c r="K608" s="5" t="s">
        <v>16</v>
      </c>
      <c r="L608" s="8">
        <v>0.387281362501884</v>
      </c>
      <c r="M608" s="5" t="s">
        <v>18</v>
      </c>
      <c r="N608" s="8" t="str">
        <f>IF(Table1[[#This Row],[p_adj (DESeq)]]&lt;0.05,"yes", "no")</f>
        <v>no</v>
      </c>
      <c r="P608" t="s">
        <v>2446</v>
      </c>
    </row>
    <row r="609" spans="1:16" hidden="1">
      <c r="A609" s="2" t="s">
        <v>1245</v>
      </c>
      <c r="B609" s="5" t="s">
        <v>13</v>
      </c>
      <c r="C609" s="5">
        <v>747133</v>
      </c>
      <c r="D609" s="5">
        <v>747385</v>
      </c>
      <c r="E609" s="5" t="s">
        <v>20</v>
      </c>
      <c r="F609" s="5" t="s">
        <v>23</v>
      </c>
      <c r="H609" s="5" t="s">
        <v>1246</v>
      </c>
      <c r="I609" s="8">
        <v>2.8038451606128698E-2</v>
      </c>
      <c r="J609" s="8">
        <v>0.99269974986077303</v>
      </c>
      <c r="K609" s="5" t="s">
        <v>16</v>
      </c>
      <c r="L609" s="8">
        <v>0.97699881741872097</v>
      </c>
      <c r="M609" s="5" t="s">
        <v>18</v>
      </c>
      <c r="N609" s="8" t="str">
        <f>IF(Table1[[#This Row],[p_adj (DESeq)]]&lt;0.05,"yes", "no")</f>
        <v>no</v>
      </c>
      <c r="O609" t="s">
        <v>2447</v>
      </c>
    </row>
    <row r="610" spans="1:16" hidden="1">
      <c r="A610" s="2" t="s">
        <v>1247</v>
      </c>
      <c r="B610" s="5" t="s">
        <v>13</v>
      </c>
      <c r="C610" s="5">
        <v>747667</v>
      </c>
      <c r="D610" s="5">
        <v>747730</v>
      </c>
      <c r="E610" s="5" t="s">
        <v>20</v>
      </c>
      <c r="F610" s="5" t="s">
        <v>23</v>
      </c>
      <c r="H610" s="5" t="s">
        <v>1248</v>
      </c>
      <c r="I610" s="8">
        <v>0.79950177971481895</v>
      </c>
      <c r="J610" s="8">
        <v>0.123147717869661</v>
      </c>
      <c r="K610" s="5" t="s">
        <v>16</v>
      </c>
      <c r="L610" s="8">
        <v>0.30644603341536097</v>
      </c>
      <c r="M610" s="5" t="s">
        <v>18</v>
      </c>
      <c r="N610" s="8" t="str">
        <f>IF(Table1[[#This Row],[p_adj (DESeq)]]&lt;0.05,"yes", "no")</f>
        <v>no</v>
      </c>
      <c r="O610" t="s">
        <v>2447</v>
      </c>
    </row>
    <row r="611" spans="1:16">
      <c r="A611" s="2" t="s">
        <v>1249</v>
      </c>
      <c r="B611" s="5" t="s">
        <v>13</v>
      </c>
      <c r="C611" s="5">
        <v>747919</v>
      </c>
      <c r="D611" s="5">
        <v>748026</v>
      </c>
      <c r="E611" s="5" t="s">
        <v>20</v>
      </c>
      <c r="F611" s="5" t="s">
        <v>23</v>
      </c>
      <c r="H611" s="5" t="s">
        <v>1250</v>
      </c>
      <c r="I611" s="8">
        <v>0.97741198480520897</v>
      </c>
      <c r="J611" s="8">
        <v>4.7223428979789303E-2</v>
      </c>
      <c r="K611" s="5" t="s">
        <v>35</v>
      </c>
      <c r="L611" s="8">
        <v>0.21259956669020599</v>
      </c>
      <c r="M611" s="5" t="s">
        <v>37</v>
      </c>
      <c r="N611" s="8" t="str">
        <f>IF(Table1[[#This Row],[p_adj (DESeq)]]&lt;0.05,"yes", "no")</f>
        <v>no</v>
      </c>
      <c r="O611" t="s">
        <v>2447</v>
      </c>
    </row>
    <row r="612" spans="1:16">
      <c r="A612" s="2" t="s">
        <v>1251</v>
      </c>
      <c r="B612" s="5" t="s">
        <v>13</v>
      </c>
      <c r="C612" s="5">
        <v>749585</v>
      </c>
      <c r="D612" s="5">
        <v>749709</v>
      </c>
      <c r="E612" s="5" t="s">
        <v>20</v>
      </c>
      <c r="F612" s="5" t="s">
        <v>23</v>
      </c>
      <c r="H612" s="5" t="s">
        <v>1252</v>
      </c>
      <c r="I612" s="8">
        <v>2.6290852137896499</v>
      </c>
      <c r="J612" s="8">
        <v>1.06831267671835E-6</v>
      </c>
      <c r="K612" s="5" t="s">
        <v>35</v>
      </c>
      <c r="L612" s="8">
        <v>1.9760186175419199E-2</v>
      </c>
      <c r="M612" s="5" t="s">
        <v>37</v>
      </c>
      <c r="N612" s="8" t="str">
        <f>IF(Table1[[#This Row],[p_adj (DESeq)]]&lt;0.05,"yes", "no")</f>
        <v>yes</v>
      </c>
      <c r="O612" t="s">
        <v>2448</v>
      </c>
    </row>
    <row r="613" spans="1:16">
      <c r="A613" s="2" t="s">
        <v>1253</v>
      </c>
      <c r="B613" s="5" t="s">
        <v>13</v>
      </c>
      <c r="C613" s="5">
        <v>750582</v>
      </c>
      <c r="D613" s="5">
        <v>750659</v>
      </c>
      <c r="E613" s="5" t="s">
        <v>20</v>
      </c>
      <c r="F613" s="5" t="s">
        <v>23</v>
      </c>
      <c r="H613" s="5" t="s">
        <v>1254</v>
      </c>
      <c r="I613" s="8">
        <v>1.7313156776210099</v>
      </c>
      <c r="J613" s="8">
        <v>8.0468748692366198E-4</v>
      </c>
      <c r="K613" s="5" t="s">
        <v>35</v>
      </c>
      <c r="L613" s="8">
        <v>4.4578414915531703E-2</v>
      </c>
      <c r="M613" s="5" t="s">
        <v>37</v>
      </c>
      <c r="N613" s="8" t="str">
        <f>IF(Table1[[#This Row],[p_adj (DESeq)]]&lt;0.05,"yes", "no")</f>
        <v>yes</v>
      </c>
      <c r="O613" t="s">
        <v>2449</v>
      </c>
    </row>
    <row r="614" spans="1:16" hidden="1">
      <c r="A614" s="2" t="s">
        <v>1255</v>
      </c>
      <c r="B614" s="5" t="s">
        <v>13</v>
      </c>
      <c r="C614" s="5">
        <v>750817</v>
      </c>
      <c r="D614" s="5">
        <v>750902</v>
      </c>
      <c r="E614" s="5" t="s">
        <v>20</v>
      </c>
      <c r="F614" s="5" t="s">
        <v>81</v>
      </c>
      <c r="G614" s="5" t="s">
        <v>1256</v>
      </c>
      <c r="H614" s="5" t="s">
        <v>1257</v>
      </c>
      <c r="I614" s="8">
        <v>-1.05748651541492</v>
      </c>
      <c r="J614" s="8">
        <v>4.7067313767769001E-2</v>
      </c>
      <c r="K614" s="5" t="s">
        <v>35</v>
      </c>
      <c r="L614" s="8">
        <v>0.42109342951696099</v>
      </c>
      <c r="M614" s="5" t="s">
        <v>55</v>
      </c>
      <c r="N614" s="8" t="str">
        <f>IF(Table1[[#This Row],[p_adj (DESeq)]]&lt;0.05,"yes", "no")</f>
        <v>no</v>
      </c>
    </row>
    <row r="615" spans="1:16" hidden="1">
      <c r="A615" s="2" t="s">
        <v>1258</v>
      </c>
      <c r="B615" s="5" t="s">
        <v>13</v>
      </c>
      <c r="C615" s="5">
        <v>751120</v>
      </c>
      <c r="D615" s="5">
        <v>751258</v>
      </c>
      <c r="E615" s="5" t="s">
        <v>14</v>
      </c>
      <c r="F615" s="5" t="s">
        <v>26</v>
      </c>
      <c r="H615" s="5" t="s">
        <v>1259</v>
      </c>
      <c r="I615" s="8">
        <v>0.74143754662084005</v>
      </c>
      <c r="J615" s="8">
        <v>0.23452508393400301</v>
      </c>
      <c r="K615" s="5" t="s">
        <v>16</v>
      </c>
      <c r="L615" s="8">
        <v>0.52982161809469797</v>
      </c>
      <c r="M615" s="5" t="s">
        <v>18</v>
      </c>
      <c r="N615" s="8" t="str">
        <f>IF(Table1[[#This Row],[p_adj (DESeq)]]&lt;0.05,"yes", "no")</f>
        <v>no</v>
      </c>
      <c r="P615" t="s">
        <v>2450</v>
      </c>
    </row>
    <row r="616" spans="1:16" hidden="1">
      <c r="A616" s="2" t="s">
        <v>1260</v>
      </c>
      <c r="B616" s="5" t="s">
        <v>13</v>
      </c>
      <c r="C616" s="5">
        <v>751745</v>
      </c>
      <c r="D616" s="5">
        <v>751795</v>
      </c>
      <c r="E616" s="5" t="s">
        <v>14</v>
      </c>
      <c r="F616" s="5" t="s">
        <v>26</v>
      </c>
      <c r="H616" s="5" t="s">
        <v>1261</v>
      </c>
      <c r="I616" s="8">
        <v>-0.24968037987689401</v>
      </c>
      <c r="J616" s="8">
        <v>0.78685207165605697</v>
      </c>
      <c r="K616" s="5" t="s">
        <v>16</v>
      </c>
      <c r="L616" s="8">
        <v>0.92334363848384304</v>
      </c>
      <c r="M616" s="5" t="s">
        <v>18</v>
      </c>
      <c r="N616" s="8" t="str">
        <f>IF(Table1[[#This Row],[p_adj (DESeq)]]&lt;0.05,"yes", "no")</f>
        <v>no</v>
      </c>
      <c r="P616" t="s">
        <v>2450</v>
      </c>
    </row>
    <row r="617" spans="1:16" hidden="1">
      <c r="A617" s="2" t="s">
        <v>1262</v>
      </c>
      <c r="B617" s="5" t="s">
        <v>13</v>
      </c>
      <c r="C617" s="5">
        <v>754389</v>
      </c>
      <c r="D617" s="5">
        <v>754504</v>
      </c>
      <c r="E617" s="5" t="s">
        <v>14</v>
      </c>
      <c r="F617" s="5" t="s">
        <v>26</v>
      </c>
      <c r="H617" s="5" t="s">
        <v>1263</v>
      </c>
      <c r="I617" s="8">
        <v>2.19447540209991</v>
      </c>
      <c r="J617" s="8">
        <v>5.71043624928796E-6</v>
      </c>
      <c r="K617" s="5" t="s">
        <v>35</v>
      </c>
      <c r="L617" s="8">
        <v>9.69992168695267E-2</v>
      </c>
      <c r="M617" s="5" t="s">
        <v>37</v>
      </c>
      <c r="N617" s="8" t="str">
        <f>IF(Table1[[#This Row],[p_adj (DESeq)]]&lt;0.05,"yes", "no")</f>
        <v>no</v>
      </c>
      <c r="P617" t="s">
        <v>2451</v>
      </c>
    </row>
    <row r="618" spans="1:16" hidden="1">
      <c r="A618" s="2" t="s">
        <v>1264</v>
      </c>
      <c r="B618" s="5" t="s">
        <v>13</v>
      </c>
      <c r="C618" s="5">
        <v>756644</v>
      </c>
      <c r="D618" s="5">
        <v>756713</v>
      </c>
      <c r="E618" s="5" t="s">
        <v>14</v>
      </c>
      <c r="F618" s="5" t="s">
        <v>26</v>
      </c>
      <c r="H618" s="5" t="s">
        <v>1265</v>
      </c>
      <c r="I618" s="8">
        <v>2.6145576960788799</v>
      </c>
      <c r="J618" s="8">
        <v>3.31733145466913E-8</v>
      </c>
      <c r="K618" s="5" t="s">
        <v>35</v>
      </c>
      <c r="L618" s="8">
        <v>2.4551768283361801E-5</v>
      </c>
      <c r="M618" s="5" t="s">
        <v>37</v>
      </c>
      <c r="N618" s="8" t="str">
        <f>IF(Table1[[#This Row],[p_adj (DESeq)]]&lt;0.05,"yes", "no")</f>
        <v>yes</v>
      </c>
      <c r="P618" t="s">
        <v>2452</v>
      </c>
    </row>
    <row r="619" spans="1:16" hidden="1">
      <c r="A619" s="2" t="s">
        <v>1266</v>
      </c>
      <c r="B619" s="5" t="s">
        <v>13</v>
      </c>
      <c r="C619" s="5">
        <v>757370</v>
      </c>
      <c r="D619" s="5">
        <v>757433</v>
      </c>
      <c r="E619" s="5" t="s">
        <v>14</v>
      </c>
      <c r="F619" s="5" t="s">
        <v>26</v>
      </c>
      <c r="H619" s="5" t="s">
        <v>1267</v>
      </c>
      <c r="I619" s="8">
        <v>0.96867286937585495</v>
      </c>
      <c r="J619" s="8">
        <v>0.20954192716567999</v>
      </c>
      <c r="K619" s="5" t="s">
        <v>16</v>
      </c>
      <c r="L619" s="8">
        <v>0.35908414686305701</v>
      </c>
      <c r="M619" s="5" t="s">
        <v>18</v>
      </c>
      <c r="N619" s="8" t="str">
        <f>IF(Table1[[#This Row],[p_adj (DESeq)]]&lt;0.05,"yes", "no")</f>
        <v>no</v>
      </c>
      <c r="P619" t="s">
        <v>2452</v>
      </c>
    </row>
    <row r="620" spans="1:16" hidden="1">
      <c r="A620" s="2" t="s">
        <v>1268</v>
      </c>
      <c r="B620" s="5" t="s">
        <v>13</v>
      </c>
      <c r="C620" s="5">
        <v>760362</v>
      </c>
      <c r="D620" s="5">
        <v>760424</v>
      </c>
      <c r="E620" s="5" t="s">
        <v>14</v>
      </c>
      <c r="F620" s="5" t="s">
        <v>26</v>
      </c>
      <c r="H620" s="5" t="s">
        <v>1269</v>
      </c>
      <c r="I620" s="8">
        <v>4.5395509092206296</v>
      </c>
      <c r="J620" s="8">
        <v>2.19611786725514E-12</v>
      </c>
      <c r="K620" s="5" t="s">
        <v>35</v>
      </c>
      <c r="L620" s="8">
        <v>0.115991679793335</v>
      </c>
      <c r="M620" s="5" t="s">
        <v>37</v>
      </c>
      <c r="N620" s="8" t="str">
        <f>IF(Table1[[#This Row],[p_adj (DESeq)]]&lt;0.05,"yes", "no")</f>
        <v>no</v>
      </c>
      <c r="P620" t="s">
        <v>2453</v>
      </c>
    </row>
    <row r="621" spans="1:16" hidden="1">
      <c r="A621" s="2" t="s">
        <v>1270</v>
      </c>
      <c r="B621" s="5" t="s">
        <v>13</v>
      </c>
      <c r="C621" s="5">
        <v>760922</v>
      </c>
      <c r="D621" s="5">
        <v>760972</v>
      </c>
      <c r="E621" s="5" t="s">
        <v>14</v>
      </c>
      <c r="F621" s="5" t="s">
        <v>26</v>
      </c>
      <c r="H621" s="5" t="s">
        <v>1271</v>
      </c>
      <c r="I621" s="8">
        <v>1.4428077473113401</v>
      </c>
      <c r="J621" s="8">
        <v>6.6403875730733398E-3</v>
      </c>
      <c r="K621" s="5" t="s">
        <v>35</v>
      </c>
      <c r="L621" s="8">
        <v>4.2373007647489101E-2</v>
      </c>
      <c r="M621" s="5" t="s">
        <v>37</v>
      </c>
      <c r="N621" s="8" t="str">
        <f>IF(Table1[[#This Row],[p_adj (DESeq)]]&lt;0.05,"yes", "no")</f>
        <v>yes</v>
      </c>
      <c r="P621" t="s">
        <v>2453</v>
      </c>
    </row>
    <row r="622" spans="1:16" hidden="1">
      <c r="A622" s="2" t="s">
        <v>1272</v>
      </c>
      <c r="B622" s="5" t="s">
        <v>13</v>
      </c>
      <c r="C622" s="5">
        <v>761058</v>
      </c>
      <c r="D622" s="5">
        <v>761178</v>
      </c>
      <c r="E622" s="5" t="s">
        <v>14</v>
      </c>
      <c r="F622" s="5" t="s">
        <v>26</v>
      </c>
      <c r="H622" s="5" t="s">
        <v>1273</v>
      </c>
      <c r="I622" s="8">
        <v>0.81375577368588703</v>
      </c>
      <c r="J622" s="8">
        <v>0.15321536404452199</v>
      </c>
      <c r="K622" s="5" t="s">
        <v>16</v>
      </c>
      <c r="L622" s="8">
        <v>0.28588320839659898</v>
      </c>
      <c r="M622" s="5" t="s">
        <v>18</v>
      </c>
      <c r="N622" s="8" t="str">
        <f>IF(Table1[[#This Row],[p_adj (DESeq)]]&lt;0.05,"yes", "no")</f>
        <v>no</v>
      </c>
      <c r="P622" t="s">
        <v>2453</v>
      </c>
    </row>
    <row r="623" spans="1:16" hidden="1">
      <c r="A623" s="2" t="s">
        <v>1274</v>
      </c>
      <c r="B623" s="5" t="s">
        <v>13</v>
      </c>
      <c r="C623" s="5">
        <v>761522</v>
      </c>
      <c r="D623" s="5">
        <v>761599</v>
      </c>
      <c r="E623" s="5" t="s">
        <v>20</v>
      </c>
      <c r="F623" s="5" t="s">
        <v>23</v>
      </c>
      <c r="H623" s="5" t="s">
        <v>1275</v>
      </c>
      <c r="I623" s="8">
        <v>0.69871220948852797</v>
      </c>
      <c r="J623" s="8">
        <v>0.15876337819605399</v>
      </c>
      <c r="K623" s="5" t="s">
        <v>16</v>
      </c>
      <c r="L623" s="8">
        <v>0.35493519607880902</v>
      </c>
      <c r="M623" s="5" t="s">
        <v>18</v>
      </c>
      <c r="N623" s="8" t="str">
        <f>IF(Table1[[#This Row],[p_adj (DESeq)]]&lt;0.05,"yes", "no")</f>
        <v>no</v>
      </c>
      <c r="O623" t="s">
        <v>2453</v>
      </c>
    </row>
    <row r="624" spans="1:16">
      <c r="A624" s="2" t="s">
        <v>1276</v>
      </c>
      <c r="B624" s="5" t="s">
        <v>13</v>
      </c>
      <c r="C624" s="5">
        <v>761559</v>
      </c>
      <c r="D624" s="5">
        <v>761717</v>
      </c>
      <c r="E624" s="5" t="s">
        <v>14</v>
      </c>
      <c r="F624" s="5" t="s">
        <v>23</v>
      </c>
      <c r="H624" s="5" t="s">
        <v>1277</v>
      </c>
      <c r="I624" s="8">
        <v>0.891348459237433</v>
      </c>
      <c r="J624" s="8">
        <v>4.6704694028525E-2</v>
      </c>
      <c r="K624" s="5" t="s">
        <v>35</v>
      </c>
      <c r="L624" s="8">
        <v>0.23790583415514299</v>
      </c>
      <c r="M624" s="5" t="s">
        <v>37</v>
      </c>
      <c r="N624" s="8" t="str">
        <f>IF(Table1[[#This Row],[p_adj (DESeq)]]&lt;0.05,"yes", "no")</f>
        <v>no</v>
      </c>
      <c r="O624" t="s">
        <v>2454</v>
      </c>
      <c r="P624" t="s">
        <v>2453</v>
      </c>
    </row>
    <row r="625" spans="1:16">
      <c r="A625" s="2" t="s">
        <v>1278</v>
      </c>
      <c r="B625" s="5" t="s">
        <v>13</v>
      </c>
      <c r="C625" s="5">
        <v>763469</v>
      </c>
      <c r="D625" s="5">
        <v>763519</v>
      </c>
      <c r="E625" s="5" t="s">
        <v>20</v>
      </c>
      <c r="F625" s="5" t="s">
        <v>23</v>
      </c>
      <c r="H625" s="5" t="s">
        <v>1279</v>
      </c>
      <c r="I625" s="8">
        <v>1.1186518849797999</v>
      </c>
      <c r="J625" s="8">
        <v>3.4243706802389001E-2</v>
      </c>
      <c r="K625" s="5" t="s">
        <v>35</v>
      </c>
      <c r="L625" s="8">
        <v>0.15929598586044999</v>
      </c>
      <c r="M625" s="5" t="s">
        <v>37</v>
      </c>
      <c r="N625" s="8" t="str">
        <f>IF(Table1[[#This Row],[p_adj (DESeq)]]&lt;0.05,"yes", "no")</f>
        <v>no</v>
      </c>
      <c r="O625" t="s">
        <v>2455</v>
      </c>
    </row>
    <row r="626" spans="1:16" hidden="1">
      <c r="A626" s="2" t="s">
        <v>1280</v>
      </c>
      <c r="B626" s="5" t="s">
        <v>13</v>
      </c>
      <c r="C626" s="5">
        <v>763777</v>
      </c>
      <c r="D626" s="5">
        <v>763828</v>
      </c>
      <c r="E626" s="5" t="s">
        <v>14</v>
      </c>
      <c r="F626" s="5" t="s">
        <v>26</v>
      </c>
      <c r="H626" s="5" t="s">
        <v>1281</v>
      </c>
      <c r="I626" s="8">
        <v>-2.61399229775474E-2</v>
      </c>
      <c r="J626" s="8">
        <v>1</v>
      </c>
      <c r="K626" s="5" t="s">
        <v>16</v>
      </c>
      <c r="L626" s="8">
        <v>1</v>
      </c>
      <c r="M626" s="5" t="s">
        <v>18</v>
      </c>
      <c r="N626" s="8" t="str">
        <f>IF(Table1[[#This Row],[p_adj (DESeq)]]&lt;0.05,"yes", "no")</f>
        <v>no</v>
      </c>
      <c r="P626" t="s">
        <v>2456</v>
      </c>
    </row>
    <row r="627" spans="1:16" hidden="1">
      <c r="A627" s="2" t="s">
        <v>1282</v>
      </c>
      <c r="B627" s="5" t="s">
        <v>13</v>
      </c>
      <c r="C627" s="5">
        <v>764001</v>
      </c>
      <c r="D627" s="5">
        <v>764079</v>
      </c>
      <c r="E627" s="5" t="s">
        <v>20</v>
      </c>
      <c r="F627" s="5" t="s">
        <v>23</v>
      </c>
      <c r="H627" s="5" t="s">
        <v>1283</v>
      </c>
      <c r="I627" s="8">
        <v>0.60520475999863899</v>
      </c>
      <c r="J627" s="8">
        <v>0.22939692385544</v>
      </c>
      <c r="K627" s="5" t="s">
        <v>16</v>
      </c>
      <c r="L627" s="8">
        <v>0.43620233054274199</v>
      </c>
      <c r="M627" s="5" t="s">
        <v>18</v>
      </c>
      <c r="N627" s="8" t="str">
        <f>IF(Table1[[#This Row],[p_adj (DESeq)]]&lt;0.05,"yes", "no")</f>
        <v>no</v>
      </c>
      <c r="O627" t="s">
        <v>2456</v>
      </c>
    </row>
    <row r="628" spans="1:16" hidden="1">
      <c r="A628" s="2" t="s">
        <v>1284</v>
      </c>
      <c r="B628" s="5" t="s">
        <v>13</v>
      </c>
      <c r="C628" s="5">
        <v>768400</v>
      </c>
      <c r="D628" s="5">
        <v>768451</v>
      </c>
      <c r="E628" s="5" t="s">
        <v>20</v>
      </c>
      <c r="F628" s="5" t="s">
        <v>26</v>
      </c>
      <c r="H628" s="5" t="s">
        <v>1285</v>
      </c>
      <c r="I628" s="8">
        <v>0.16585755477824199</v>
      </c>
      <c r="J628" s="8">
        <v>0.83149255870101202</v>
      </c>
      <c r="K628" s="5" t="s">
        <v>16</v>
      </c>
      <c r="L628" s="8">
        <v>0.89608409878502604</v>
      </c>
      <c r="M628" s="5" t="s">
        <v>18</v>
      </c>
      <c r="N628" s="8" t="str">
        <f>IF(Table1[[#This Row],[p_adj (DESeq)]]&lt;0.05,"yes", "no")</f>
        <v>no</v>
      </c>
      <c r="P628" t="s">
        <v>2457</v>
      </c>
    </row>
    <row r="629" spans="1:16" hidden="1">
      <c r="A629" s="2" t="s">
        <v>1286</v>
      </c>
      <c r="B629" s="5" t="s">
        <v>13</v>
      </c>
      <c r="C629" s="5">
        <v>768411</v>
      </c>
      <c r="D629" s="5">
        <v>768576</v>
      </c>
      <c r="E629" s="5" t="s">
        <v>14</v>
      </c>
      <c r="F629" s="5" t="s">
        <v>23</v>
      </c>
      <c r="H629" s="5" t="s">
        <v>1287</v>
      </c>
      <c r="I629" s="8">
        <v>0.78915975693935403</v>
      </c>
      <c r="J629" s="8">
        <v>0.210845136136221</v>
      </c>
      <c r="K629" s="5" t="s">
        <v>16</v>
      </c>
      <c r="L629" s="8">
        <v>0.57473873849910195</v>
      </c>
      <c r="M629" s="5" t="s">
        <v>18</v>
      </c>
      <c r="N629" s="8" t="str">
        <f>IF(Table1[[#This Row],[p_adj (DESeq)]]&lt;0.05,"yes", "no")</f>
        <v>no</v>
      </c>
      <c r="O629" t="s">
        <v>2457</v>
      </c>
    </row>
    <row r="630" spans="1:16" hidden="1">
      <c r="A630" s="2" t="s">
        <v>1288</v>
      </c>
      <c r="B630" s="5" t="s">
        <v>13</v>
      </c>
      <c r="C630" s="5">
        <v>769231</v>
      </c>
      <c r="D630" s="5">
        <v>769281</v>
      </c>
      <c r="E630" s="5" t="s">
        <v>20</v>
      </c>
      <c r="F630" s="5" t="s">
        <v>26</v>
      </c>
      <c r="H630" s="5" t="s">
        <v>1289</v>
      </c>
      <c r="I630" s="8">
        <v>1.40307700259123</v>
      </c>
      <c r="J630" s="8">
        <v>3.2260453681056601E-2</v>
      </c>
      <c r="K630" s="5" t="s">
        <v>35</v>
      </c>
      <c r="L630" s="8">
        <v>0.110298478874919</v>
      </c>
      <c r="M630" s="5" t="s">
        <v>37</v>
      </c>
      <c r="N630" s="8" t="str">
        <f>IF(Table1[[#This Row],[p_adj (DESeq)]]&lt;0.05,"yes", "no")</f>
        <v>no</v>
      </c>
      <c r="P630" t="s">
        <v>2457</v>
      </c>
    </row>
    <row r="631" spans="1:16" hidden="1">
      <c r="A631" s="2" t="s">
        <v>1290</v>
      </c>
      <c r="B631" s="5" t="s">
        <v>13</v>
      </c>
      <c r="C631" s="5">
        <v>769844</v>
      </c>
      <c r="D631" s="5">
        <v>769939</v>
      </c>
      <c r="E631" s="5" t="s">
        <v>20</v>
      </c>
      <c r="F631" s="5" t="s">
        <v>26</v>
      </c>
      <c r="H631" s="5" t="s">
        <v>1291</v>
      </c>
      <c r="I631" s="8">
        <v>-0.53524465163371504</v>
      </c>
      <c r="J631" s="8">
        <v>0.37219225500643599</v>
      </c>
      <c r="K631" s="5" t="s">
        <v>16</v>
      </c>
      <c r="L631" s="8">
        <v>0.52775565266288904</v>
      </c>
      <c r="M631" s="5" t="s">
        <v>18</v>
      </c>
      <c r="N631" s="8" t="str">
        <f>IF(Table1[[#This Row],[p_adj (DESeq)]]&lt;0.05,"yes", "no")</f>
        <v>no</v>
      </c>
      <c r="P631" t="s">
        <v>2458</v>
      </c>
    </row>
    <row r="632" spans="1:16" hidden="1">
      <c r="A632" s="2" t="s">
        <v>1292</v>
      </c>
      <c r="B632" s="5" t="s">
        <v>13</v>
      </c>
      <c r="C632" s="5">
        <v>769854</v>
      </c>
      <c r="D632" s="5">
        <v>770015</v>
      </c>
      <c r="E632" s="5" t="s">
        <v>14</v>
      </c>
      <c r="F632" s="5" t="s">
        <v>23</v>
      </c>
      <c r="H632" s="5" t="s">
        <v>1293</v>
      </c>
      <c r="I632" s="8">
        <v>0.13817937533694499</v>
      </c>
      <c r="J632" s="8">
        <v>0.89456694484935995</v>
      </c>
      <c r="K632" s="5" t="s">
        <v>16</v>
      </c>
      <c r="L632" s="8">
        <v>0.92539752928948404</v>
      </c>
      <c r="M632" s="5" t="s">
        <v>18</v>
      </c>
      <c r="N632" s="8" t="str">
        <f>IF(Table1[[#This Row],[p_adj (DESeq)]]&lt;0.05,"yes", "no")</f>
        <v>no</v>
      </c>
      <c r="O632" t="s">
        <v>2458</v>
      </c>
    </row>
    <row r="633" spans="1:16" hidden="1">
      <c r="A633" s="2" t="s">
        <v>1294</v>
      </c>
      <c r="B633" s="5" t="s">
        <v>13</v>
      </c>
      <c r="C633" s="5">
        <v>770132</v>
      </c>
      <c r="D633" s="5">
        <v>770182</v>
      </c>
      <c r="E633" s="5" t="s">
        <v>20</v>
      </c>
      <c r="F633" s="5" t="s">
        <v>26</v>
      </c>
      <c r="H633" s="5" t="s">
        <v>1295</v>
      </c>
      <c r="I633" s="8">
        <v>-0.40812903816396201</v>
      </c>
      <c r="J633" s="8">
        <v>0.47506568892573797</v>
      </c>
      <c r="K633" s="5" t="s">
        <v>16</v>
      </c>
      <c r="L633" s="8">
        <v>0.60986283430477695</v>
      </c>
      <c r="M633" s="5" t="s">
        <v>18</v>
      </c>
      <c r="N633" s="8" t="str">
        <f>IF(Table1[[#This Row],[p_adj (DESeq)]]&lt;0.05,"yes", "no")</f>
        <v>no</v>
      </c>
      <c r="P633" t="s">
        <v>2458</v>
      </c>
    </row>
    <row r="634" spans="1:16">
      <c r="A634" s="2" t="s">
        <v>1296</v>
      </c>
      <c r="B634" s="5" t="s">
        <v>13</v>
      </c>
      <c r="C634" s="5">
        <v>773079</v>
      </c>
      <c r="D634" s="5">
        <v>773178</v>
      </c>
      <c r="E634" s="5" t="s">
        <v>14</v>
      </c>
      <c r="F634" s="5" t="s">
        <v>23</v>
      </c>
      <c r="H634" s="5" t="s">
        <v>1297</v>
      </c>
      <c r="I634" s="8">
        <v>1.8187301753142899</v>
      </c>
      <c r="J634" s="8">
        <v>7.0698905492434104E-6</v>
      </c>
      <c r="K634" s="5" t="s">
        <v>35</v>
      </c>
      <c r="L634" s="8">
        <v>6.1623068867286499E-3</v>
      </c>
      <c r="M634" s="5" t="s">
        <v>37</v>
      </c>
      <c r="N634" s="8" t="str">
        <f>IF(Table1[[#This Row],[p_adj (DESeq)]]&lt;0.05,"yes", "no")</f>
        <v>yes</v>
      </c>
      <c r="O634" t="s">
        <v>2459</v>
      </c>
    </row>
    <row r="635" spans="1:16" hidden="1">
      <c r="A635" s="2" t="s">
        <v>1298</v>
      </c>
      <c r="B635" s="5" t="s">
        <v>13</v>
      </c>
      <c r="C635" s="5">
        <v>774200</v>
      </c>
      <c r="D635" s="5">
        <v>774376</v>
      </c>
      <c r="E635" s="5" t="s">
        <v>14</v>
      </c>
      <c r="F635" s="5" t="s">
        <v>15</v>
      </c>
      <c r="H635" s="5" t="s">
        <v>1299</v>
      </c>
      <c r="I635" s="8">
        <v>-1.1355308715191199</v>
      </c>
      <c r="J635" s="8">
        <v>1.1359192866421499E-2</v>
      </c>
      <c r="K635" s="5" t="s">
        <v>35</v>
      </c>
      <c r="L635" s="8">
        <v>0.13770465883112201</v>
      </c>
      <c r="M635" s="5" t="s">
        <v>55</v>
      </c>
      <c r="N635" s="8" t="str">
        <f>IF(Table1[[#This Row],[p_adj (DESeq)]]&lt;0.05,"yes", "no")</f>
        <v>no</v>
      </c>
      <c r="O635" t="s">
        <v>2459</v>
      </c>
    </row>
    <row r="636" spans="1:16" hidden="1">
      <c r="A636" s="2" t="s">
        <v>1300</v>
      </c>
      <c r="B636" s="5" t="s">
        <v>13</v>
      </c>
      <c r="C636" s="5">
        <v>774458</v>
      </c>
      <c r="D636" s="5">
        <v>774513</v>
      </c>
      <c r="E636" s="5" t="s">
        <v>20</v>
      </c>
      <c r="F636" s="5" t="s">
        <v>43</v>
      </c>
      <c r="H636" s="5" t="s">
        <v>1301</v>
      </c>
      <c r="I636" s="8">
        <v>-1.72590853854253E-2</v>
      </c>
      <c r="J636" s="8">
        <v>0.98884782418017103</v>
      </c>
      <c r="K636" s="5" t="s">
        <v>16</v>
      </c>
      <c r="L636" s="8">
        <v>1</v>
      </c>
      <c r="M636" s="5" t="s">
        <v>18</v>
      </c>
      <c r="N636" s="8" t="str">
        <f>IF(Table1[[#This Row],[p_adj (DESeq)]]&lt;0.05,"yes", "no")</f>
        <v>no</v>
      </c>
    </row>
    <row r="637" spans="1:16" hidden="1">
      <c r="A637" s="2" t="s">
        <v>1302</v>
      </c>
      <c r="B637" s="5" t="s">
        <v>13</v>
      </c>
      <c r="C637" s="5">
        <v>776556</v>
      </c>
      <c r="D637" s="5">
        <v>776697</v>
      </c>
      <c r="E637" s="5" t="s">
        <v>14</v>
      </c>
      <c r="F637" s="5" t="s">
        <v>15</v>
      </c>
      <c r="H637" s="5" t="s">
        <v>1303</v>
      </c>
      <c r="I637" s="8">
        <v>0.691753236510527</v>
      </c>
      <c r="J637" s="8">
        <v>0.13308924649561199</v>
      </c>
      <c r="K637" s="5" t="s">
        <v>16</v>
      </c>
      <c r="L637" s="8">
        <v>0.35473801657562398</v>
      </c>
      <c r="M637" s="5" t="s">
        <v>18</v>
      </c>
      <c r="N637" s="8" t="str">
        <f>IF(Table1[[#This Row],[p_adj (DESeq)]]&lt;0.05,"yes", "no")</f>
        <v>no</v>
      </c>
      <c r="O637" t="s">
        <v>2460</v>
      </c>
    </row>
    <row r="638" spans="1:16" hidden="1">
      <c r="A638" s="2" t="s">
        <v>1304</v>
      </c>
      <c r="B638" s="5" t="s">
        <v>13</v>
      </c>
      <c r="C638" s="5">
        <v>787035</v>
      </c>
      <c r="D638" s="5">
        <v>787091</v>
      </c>
      <c r="E638" s="5" t="s">
        <v>14</v>
      </c>
      <c r="F638" s="5" t="s">
        <v>26</v>
      </c>
      <c r="H638" s="5" t="s">
        <v>1305</v>
      </c>
      <c r="I638" s="8">
        <v>2.6265731156079299</v>
      </c>
      <c r="J638" s="8">
        <v>6.5353456619794503E-7</v>
      </c>
      <c r="K638" s="5" t="s">
        <v>35</v>
      </c>
      <c r="L638" s="8">
        <v>8.0023831529402303E-5</v>
      </c>
      <c r="M638" s="5" t="s">
        <v>37</v>
      </c>
      <c r="N638" s="8" t="str">
        <f>IF(Table1[[#This Row],[p_adj (DESeq)]]&lt;0.05,"yes", "no")</f>
        <v>yes</v>
      </c>
      <c r="P638" t="s">
        <v>2461</v>
      </c>
    </row>
    <row r="639" spans="1:16" hidden="1">
      <c r="A639" s="2" t="s">
        <v>1306</v>
      </c>
      <c r="B639" s="5" t="s">
        <v>13</v>
      </c>
      <c r="C639" s="5">
        <v>788994</v>
      </c>
      <c r="D639" s="5">
        <v>789091</v>
      </c>
      <c r="E639" s="5" t="s">
        <v>20</v>
      </c>
      <c r="F639" s="5" t="s">
        <v>26</v>
      </c>
      <c r="H639" s="5" t="s">
        <v>1307</v>
      </c>
      <c r="I639" s="8">
        <v>1.8535345541563799</v>
      </c>
      <c r="J639" s="8">
        <v>1.2368827281260801E-4</v>
      </c>
      <c r="K639" s="5" t="s">
        <v>35</v>
      </c>
      <c r="L639" s="8">
        <v>3.15720128468817E-2</v>
      </c>
      <c r="M639" s="5" t="s">
        <v>37</v>
      </c>
      <c r="N639" s="8" t="str">
        <f>IF(Table1[[#This Row],[p_adj (DESeq)]]&lt;0.05,"yes", "no")</f>
        <v>yes</v>
      </c>
      <c r="P639" t="s">
        <v>2462</v>
      </c>
    </row>
    <row r="640" spans="1:16" hidden="1">
      <c r="A640" s="2" t="s">
        <v>1308</v>
      </c>
      <c r="B640" s="5" t="s">
        <v>13</v>
      </c>
      <c r="C640" s="5">
        <v>789050</v>
      </c>
      <c r="D640" s="5">
        <v>789120</v>
      </c>
      <c r="E640" s="5" t="s">
        <v>14</v>
      </c>
      <c r="F640" s="5" t="s">
        <v>81</v>
      </c>
      <c r="G640" s="5" t="s">
        <v>82</v>
      </c>
      <c r="H640" s="5" t="s">
        <v>1309</v>
      </c>
      <c r="I640" s="8">
        <v>0.72533264602750103</v>
      </c>
      <c r="J640" s="8">
        <v>0.21588322181983999</v>
      </c>
      <c r="K640" s="5" t="s">
        <v>16</v>
      </c>
      <c r="L640" s="8">
        <v>0.42666845723684299</v>
      </c>
      <c r="M640" s="5" t="s">
        <v>18</v>
      </c>
      <c r="N640" s="8" t="str">
        <f>IF(Table1[[#This Row],[p_adj (DESeq)]]&lt;0.05,"yes", "no")</f>
        <v>no</v>
      </c>
      <c r="O640" t="s">
        <v>2462</v>
      </c>
    </row>
    <row r="641" spans="1:16" hidden="1">
      <c r="A641" s="2" t="s">
        <v>1310</v>
      </c>
      <c r="B641" s="5" t="s">
        <v>13</v>
      </c>
      <c r="C641" s="5">
        <v>789136</v>
      </c>
      <c r="D641" s="5">
        <v>789250</v>
      </c>
      <c r="E641" s="5" t="s">
        <v>14</v>
      </c>
      <c r="F641" s="5" t="s">
        <v>81</v>
      </c>
      <c r="G641" s="5" t="s">
        <v>82</v>
      </c>
      <c r="H641" s="5" t="s">
        <v>1311</v>
      </c>
      <c r="I641" s="8">
        <v>1.05726907167043</v>
      </c>
      <c r="J641" s="8">
        <v>5.7418111347508197E-2</v>
      </c>
      <c r="K641" s="5" t="s">
        <v>16</v>
      </c>
      <c r="L641" s="8">
        <v>0.17628461517299701</v>
      </c>
      <c r="M641" s="5" t="s">
        <v>18</v>
      </c>
      <c r="N641" s="8" t="str">
        <f>IF(Table1[[#This Row],[p_adj (DESeq)]]&lt;0.05,"yes", "no")</f>
        <v>no</v>
      </c>
      <c r="O641" t="s">
        <v>2463</v>
      </c>
    </row>
    <row r="642" spans="1:16" hidden="1">
      <c r="A642" s="2" t="s">
        <v>1312</v>
      </c>
      <c r="B642" s="5" t="s">
        <v>13</v>
      </c>
      <c r="C642" s="5">
        <v>789321</v>
      </c>
      <c r="D642" s="5">
        <v>789372</v>
      </c>
      <c r="E642" s="5" t="s">
        <v>20</v>
      </c>
      <c r="F642" s="5" t="s">
        <v>15</v>
      </c>
      <c r="H642" s="5" t="s">
        <v>1313</v>
      </c>
      <c r="I642" s="8">
        <v>1.56279623163522</v>
      </c>
      <c r="J642" s="8">
        <v>4.1530908843927499E-4</v>
      </c>
      <c r="K642" s="5" t="s">
        <v>35</v>
      </c>
      <c r="L642" s="8">
        <v>1.9980957909981199E-2</v>
      </c>
      <c r="M642" s="5" t="s">
        <v>37</v>
      </c>
      <c r="N642" s="8" t="str">
        <f>IF(Table1[[#This Row],[p_adj (DESeq)]]&lt;0.05,"yes", "no")</f>
        <v>yes</v>
      </c>
      <c r="O642" t="s">
        <v>2464</v>
      </c>
    </row>
    <row r="643" spans="1:16" hidden="1">
      <c r="A643" s="2" t="s">
        <v>1314</v>
      </c>
      <c r="B643" s="5" t="s">
        <v>13</v>
      </c>
      <c r="C643" s="5">
        <v>789416</v>
      </c>
      <c r="D643" s="5">
        <v>789476</v>
      </c>
      <c r="E643" s="5" t="s">
        <v>14</v>
      </c>
      <c r="F643" s="5" t="s">
        <v>26</v>
      </c>
      <c r="H643" s="5" t="s">
        <v>1315</v>
      </c>
      <c r="I643" s="8">
        <v>0.17542141709797901</v>
      </c>
      <c r="J643" s="8">
        <v>0.89303385295599702</v>
      </c>
      <c r="K643" s="5" t="s">
        <v>16</v>
      </c>
      <c r="L643" s="8">
        <v>0.88226462051521504</v>
      </c>
      <c r="M643" s="5" t="s">
        <v>18</v>
      </c>
      <c r="N643" s="8" t="str">
        <f>IF(Table1[[#This Row],[p_adj (DESeq)]]&lt;0.05,"yes", "no")</f>
        <v>no</v>
      </c>
      <c r="P643" t="s">
        <v>2464</v>
      </c>
    </row>
    <row r="644" spans="1:16" hidden="1">
      <c r="A644" s="2" t="s">
        <v>1316</v>
      </c>
      <c r="B644" s="5" t="s">
        <v>13</v>
      </c>
      <c r="C644" s="5">
        <v>790233</v>
      </c>
      <c r="D644" s="5">
        <v>790282</v>
      </c>
      <c r="E644" s="5" t="s">
        <v>20</v>
      </c>
      <c r="F644" s="5" t="s">
        <v>26</v>
      </c>
      <c r="H644" s="5" t="s">
        <v>1317</v>
      </c>
      <c r="I644" s="8">
        <v>0.38464064192703401</v>
      </c>
      <c r="J644" s="8">
        <v>0.54338678616722702</v>
      </c>
      <c r="K644" s="5" t="s">
        <v>16</v>
      </c>
      <c r="L644" s="8">
        <v>0.64904110419378802</v>
      </c>
      <c r="M644" s="5" t="s">
        <v>18</v>
      </c>
      <c r="N644" s="8" t="str">
        <f>IF(Table1[[#This Row],[p_adj (DESeq)]]&lt;0.05,"yes", "no")</f>
        <v>no</v>
      </c>
      <c r="P644" t="s">
        <v>2465</v>
      </c>
    </row>
    <row r="645" spans="1:16" hidden="1">
      <c r="A645" s="2" t="s">
        <v>1318</v>
      </c>
      <c r="B645" s="5" t="s">
        <v>13</v>
      </c>
      <c r="C645" s="5">
        <v>791442</v>
      </c>
      <c r="D645" s="5">
        <v>791498</v>
      </c>
      <c r="E645" s="5" t="s">
        <v>20</v>
      </c>
      <c r="F645" s="5" t="s">
        <v>26</v>
      </c>
      <c r="H645" s="5" t="s">
        <v>1319</v>
      </c>
      <c r="I645" s="8">
        <v>-0.190525360175263</v>
      </c>
      <c r="J645" s="8">
        <v>0.79808913320235497</v>
      </c>
      <c r="K645" s="5" t="s">
        <v>16</v>
      </c>
      <c r="L645" s="8">
        <v>0.89269873458690496</v>
      </c>
      <c r="M645" s="5" t="s">
        <v>18</v>
      </c>
      <c r="N645" s="8" t="str">
        <f>IF(Table1[[#This Row],[p_adj (DESeq)]]&lt;0.05,"yes", "no")</f>
        <v>no</v>
      </c>
      <c r="P645" t="s">
        <v>2466</v>
      </c>
    </row>
    <row r="646" spans="1:16" hidden="1">
      <c r="A646" s="2" t="s">
        <v>1320</v>
      </c>
      <c r="B646" s="5" t="s">
        <v>13</v>
      </c>
      <c r="C646" s="5">
        <v>792168</v>
      </c>
      <c r="D646" s="5">
        <v>792256</v>
      </c>
      <c r="E646" s="5" t="s">
        <v>14</v>
      </c>
      <c r="F646" s="5" t="s">
        <v>15</v>
      </c>
      <c r="H646" s="5" t="s">
        <v>1321</v>
      </c>
      <c r="I646" s="8">
        <v>0.30126634649104</v>
      </c>
      <c r="J646" s="8">
        <v>0.63069487799007096</v>
      </c>
      <c r="K646" s="5" t="s">
        <v>16</v>
      </c>
      <c r="L646" s="8">
        <v>0.74617293633135195</v>
      </c>
      <c r="M646" s="5" t="s">
        <v>18</v>
      </c>
      <c r="N646" s="8" t="str">
        <f>IF(Table1[[#This Row],[p_adj (DESeq)]]&lt;0.05,"yes", "no")</f>
        <v>no</v>
      </c>
      <c r="O646" t="s">
        <v>2467</v>
      </c>
    </row>
    <row r="647" spans="1:16" hidden="1">
      <c r="A647" s="2" t="s">
        <v>1322</v>
      </c>
      <c r="B647" s="5" t="s">
        <v>13</v>
      </c>
      <c r="C647" s="5">
        <v>792294</v>
      </c>
      <c r="D647" s="5">
        <v>792362</v>
      </c>
      <c r="E647" s="5" t="s">
        <v>20</v>
      </c>
      <c r="F647" s="5" t="s">
        <v>15</v>
      </c>
      <c r="H647" s="5" t="s">
        <v>1323</v>
      </c>
      <c r="I647" s="8">
        <v>-0.21820986587128499</v>
      </c>
      <c r="J647" s="8">
        <v>0.76116092601459295</v>
      </c>
      <c r="K647" s="5" t="s">
        <v>16</v>
      </c>
      <c r="L647" s="8">
        <v>0.91149020468214603</v>
      </c>
      <c r="M647" s="5" t="s">
        <v>18</v>
      </c>
      <c r="N647" s="8" t="str">
        <f>IF(Table1[[#This Row],[p_adj (DESeq)]]&lt;0.05,"yes", "no")</f>
        <v>no</v>
      </c>
      <c r="O647" t="s">
        <v>2468</v>
      </c>
    </row>
    <row r="648" spans="1:16" hidden="1">
      <c r="A648" s="2" t="s">
        <v>1324</v>
      </c>
      <c r="B648" s="5" t="s">
        <v>13</v>
      </c>
      <c r="C648" s="5">
        <v>793731</v>
      </c>
      <c r="D648" s="5">
        <v>793786</v>
      </c>
      <c r="E648" s="5" t="s">
        <v>14</v>
      </c>
      <c r="F648" s="5" t="s">
        <v>43</v>
      </c>
      <c r="H648" s="5" t="s">
        <v>1325</v>
      </c>
      <c r="I648" s="8">
        <v>0.85515099513924198</v>
      </c>
      <c r="J648" s="8">
        <v>6.6884043082851105E-2</v>
      </c>
      <c r="K648" s="5" t="s">
        <v>16</v>
      </c>
      <c r="L648" s="8">
        <v>0.26290999110621999</v>
      </c>
      <c r="M648" s="5" t="s">
        <v>18</v>
      </c>
      <c r="N648" s="8" t="str">
        <f>IF(Table1[[#This Row],[p_adj (DESeq)]]&lt;0.05,"yes", "no")</f>
        <v>no</v>
      </c>
    </row>
    <row r="649" spans="1:16" hidden="1">
      <c r="A649" s="2" t="s">
        <v>1326</v>
      </c>
      <c r="B649" s="5" t="s">
        <v>13</v>
      </c>
      <c r="C649" s="5">
        <v>796463</v>
      </c>
      <c r="D649" s="5">
        <v>796548</v>
      </c>
      <c r="E649" s="5" t="s">
        <v>20</v>
      </c>
      <c r="F649" s="5" t="s">
        <v>26</v>
      </c>
      <c r="H649" s="5" t="s">
        <v>1327</v>
      </c>
      <c r="I649" s="8">
        <v>1.2631625773680899</v>
      </c>
      <c r="J649" s="8">
        <v>2.1160657769805101E-2</v>
      </c>
      <c r="K649" s="5" t="s">
        <v>35</v>
      </c>
      <c r="L649" s="8">
        <v>0.40004610531131801</v>
      </c>
      <c r="M649" s="5" t="s">
        <v>37</v>
      </c>
      <c r="N649" s="8" t="str">
        <f>IF(Table1[[#This Row],[p_adj (DESeq)]]&lt;0.05,"yes", "no")</f>
        <v>no</v>
      </c>
      <c r="P649" t="s">
        <v>2469</v>
      </c>
    </row>
    <row r="650" spans="1:16" hidden="1">
      <c r="A650" s="2" t="s">
        <v>1328</v>
      </c>
      <c r="B650" s="5" t="s">
        <v>13</v>
      </c>
      <c r="C650" s="5">
        <v>797921</v>
      </c>
      <c r="D650" s="5">
        <v>797972</v>
      </c>
      <c r="E650" s="5" t="s">
        <v>20</v>
      </c>
      <c r="F650" s="5" t="s">
        <v>26</v>
      </c>
      <c r="H650" s="5" t="s">
        <v>1329</v>
      </c>
      <c r="I650" s="8">
        <v>1.68306915609406</v>
      </c>
      <c r="J650" s="8">
        <v>4.9383775624069301E-4</v>
      </c>
      <c r="K650" s="5" t="s">
        <v>35</v>
      </c>
      <c r="L650" s="8">
        <v>1.2258025604446001E-2</v>
      </c>
      <c r="M650" s="5" t="s">
        <v>37</v>
      </c>
      <c r="N650" s="8" t="str">
        <f>IF(Table1[[#This Row],[p_adj (DESeq)]]&lt;0.05,"yes", "no")</f>
        <v>yes</v>
      </c>
      <c r="P650" t="s">
        <v>2470</v>
      </c>
    </row>
    <row r="651" spans="1:16" hidden="1">
      <c r="A651" s="2" t="s">
        <v>1330</v>
      </c>
      <c r="B651" s="5" t="s">
        <v>13</v>
      </c>
      <c r="C651" s="5">
        <v>800315</v>
      </c>
      <c r="D651" s="5">
        <v>800429</v>
      </c>
      <c r="E651" s="5" t="s">
        <v>14</v>
      </c>
      <c r="F651" s="5" t="s">
        <v>15</v>
      </c>
      <c r="H651" s="5" t="s">
        <v>1331</v>
      </c>
      <c r="I651" s="8">
        <v>0.34521746590361102</v>
      </c>
      <c r="J651" s="8">
        <v>0.59433507935714003</v>
      </c>
      <c r="K651" s="5" t="s">
        <v>16</v>
      </c>
      <c r="L651" s="8">
        <v>0.69185511877338601</v>
      </c>
      <c r="M651" s="5" t="s">
        <v>18</v>
      </c>
      <c r="N651" s="8" t="str">
        <f>IF(Table1[[#This Row],[p_adj (DESeq)]]&lt;0.05,"yes", "no")</f>
        <v>no</v>
      </c>
    </row>
    <row r="652" spans="1:16" hidden="1">
      <c r="A652" s="2" t="s">
        <v>1332</v>
      </c>
      <c r="B652" s="5" t="s">
        <v>13</v>
      </c>
      <c r="C652" s="5">
        <v>801846</v>
      </c>
      <c r="D652" s="5">
        <v>801910</v>
      </c>
      <c r="E652" s="5" t="s">
        <v>20</v>
      </c>
      <c r="F652" s="5" t="s">
        <v>81</v>
      </c>
      <c r="G652" s="5" t="s">
        <v>82</v>
      </c>
      <c r="H652" s="5" t="s">
        <v>1333</v>
      </c>
      <c r="I652" s="8">
        <v>1.5969182864243601</v>
      </c>
      <c r="J652" s="8">
        <v>8.6945236196306706E-3</v>
      </c>
      <c r="K652" s="5" t="s">
        <v>35</v>
      </c>
      <c r="L652" s="8">
        <v>0.31097990053326302</v>
      </c>
      <c r="M652" s="5" t="s">
        <v>37</v>
      </c>
      <c r="N652" s="8" t="str">
        <f>IF(Table1[[#This Row],[p_adj (DESeq)]]&lt;0.05,"yes", "no")</f>
        <v>no</v>
      </c>
      <c r="O652" t="s">
        <v>2471</v>
      </c>
    </row>
    <row r="653" spans="1:16" hidden="1">
      <c r="A653" s="2" t="s">
        <v>1334</v>
      </c>
      <c r="B653" s="5" t="s">
        <v>13</v>
      </c>
      <c r="C653" s="5">
        <v>803502</v>
      </c>
      <c r="D653" s="5">
        <v>803605</v>
      </c>
      <c r="E653" s="5" t="s">
        <v>14</v>
      </c>
      <c r="F653" s="5" t="s">
        <v>26</v>
      </c>
      <c r="H653" s="5" t="s">
        <v>1335</v>
      </c>
      <c r="I653" s="8">
        <v>2.14721473332646</v>
      </c>
      <c r="J653" s="8">
        <v>4.0703366441501401E-6</v>
      </c>
      <c r="K653" s="5" t="s">
        <v>35</v>
      </c>
      <c r="L653" s="8">
        <v>3.7031356219953198E-4</v>
      </c>
      <c r="M653" s="5" t="s">
        <v>37</v>
      </c>
      <c r="N653" s="8" t="str">
        <f>IF(Table1[[#This Row],[p_adj (DESeq)]]&lt;0.05,"yes", "no")</f>
        <v>yes</v>
      </c>
      <c r="P653" t="s">
        <v>2472</v>
      </c>
    </row>
    <row r="654" spans="1:16" hidden="1">
      <c r="A654" s="2" t="s">
        <v>1336</v>
      </c>
      <c r="B654" s="5" t="s">
        <v>13</v>
      </c>
      <c r="C654" s="5">
        <v>804246</v>
      </c>
      <c r="D654" s="5">
        <v>804296</v>
      </c>
      <c r="E654" s="5" t="s">
        <v>20</v>
      </c>
      <c r="F654" s="5" t="s">
        <v>43</v>
      </c>
      <c r="H654" s="5" t="s">
        <v>1337</v>
      </c>
      <c r="I654" s="8">
        <v>1.17412319721411</v>
      </c>
      <c r="J654" s="8">
        <v>3.114612687242E-2</v>
      </c>
      <c r="K654" s="5" t="s">
        <v>35</v>
      </c>
      <c r="L654" s="8">
        <v>0.30133095952741001</v>
      </c>
      <c r="M654" s="5" t="s">
        <v>37</v>
      </c>
      <c r="N654" s="8" t="str">
        <f>IF(Table1[[#This Row],[p_adj (DESeq)]]&lt;0.05,"yes", "no")</f>
        <v>no</v>
      </c>
    </row>
    <row r="655" spans="1:16" hidden="1">
      <c r="A655" s="2" t="s">
        <v>1338</v>
      </c>
      <c r="B655" s="5" t="s">
        <v>13</v>
      </c>
      <c r="C655" s="5">
        <v>809919</v>
      </c>
      <c r="D655" s="5">
        <v>810017</v>
      </c>
      <c r="E655" s="5" t="s">
        <v>14</v>
      </c>
      <c r="F655" s="5" t="s">
        <v>23</v>
      </c>
      <c r="H655" s="5" t="s">
        <v>1339</v>
      </c>
      <c r="I655" s="8">
        <v>-0.298812505216425</v>
      </c>
      <c r="J655" s="8">
        <v>0.46863995430292699</v>
      </c>
      <c r="K655" s="5" t="s">
        <v>16</v>
      </c>
      <c r="L655" s="8">
        <v>0.73742400928810203</v>
      </c>
      <c r="M655" s="5" t="s">
        <v>18</v>
      </c>
      <c r="N655" s="8" t="str">
        <f>IF(Table1[[#This Row],[p_adj (DESeq)]]&lt;0.05,"yes", "no")</f>
        <v>no</v>
      </c>
      <c r="O655" t="s">
        <v>2473</v>
      </c>
    </row>
    <row r="656" spans="1:16" hidden="1">
      <c r="A656" s="2" t="s">
        <v>1340</v>
      </c>
      <c r="B656" s="5" t="s">
        <v>13</v>
      </c>
      <c r="C656" s="5">
        <v>810040</v>
      </c>
      <c r="D656" s="5">
        <v>810191</v>
      </c>
      <c r="E656" s="5" t="s">
        <v>20</v>
      </c>
      <c r="F656" s="5" t="s">
        <v>26</v>
      </c>
      <c r="H656" s="5" t="s">
        <v>1341</v>
      </c>
      <c r="I656" s="8">
        <v>0.54234014360287897</v>
      </c>
      <c r="J656" s="8">
        <v>0.30238240127535099</v>
      </c>
      <c r="K656" s="5" t="s">
        <v>16</v>
      </c>
      <c r="L656" s="8">
        <v>0.55925067910956605</v>
      </c>
      <c r="M656" s="5" t="s">
        <v>18</v>
      </c>
      <c r="N656" s="8" t="str">
        <f>IF(Table1[[#This Row],[p_adj (DESeq)]]&lt;0.05,"yes", "no")</f>
        <v>no</v>
      </c>
      <c r="P656" t="s">
        <v>2473</v>
      </c>
    </row>
    <row r="657" spans="1:16" hidden="1">
      <c r="A657" s="2" t="s">
        <v>1342</v>
      </c>
      <c r="B657" s="5" t="s">
        <v>13</v>
      </c>
      <c r="C657" s="5">
        <v>811230</v>
      </c>
      <c r="D657" s="5">
        <v>811404</v>
      </c>
      <c r="E657" s="5" t="s">
        <v>14</v>
      </c>
      <c r="F657" s="5" t="s">
        <v>23</v>
      </c>
      <c r="H657" s="5" t="s">
        <v>1343</v>
      </c>
      <c r="I657" s="8">
        <v>-1.0305171852760899</v>
      </c>
      <c r="J657" s="8">
        <v>7.0720726054165099E-3</v>
      </c>
      <c r="K657" s="5" t="s">
        <v>35</v>
      </c>
      <c r="L657" s="8">
        <v>0.16551399657291699</v>
      </c>
      <c r="M657" s="5" t="s">
        <v>55</v>
      </c>
      <c r="N657" s="8" t="str">
        <f>IF(Table1[[#This Row],[p_adj (DESeq)]]&lt;0.05,"yes", "no")</f>
        <v>no</v>
      </c>
      <c r="O657" t="s">
        <v>2474</v>
      </c>
    </row>
    <row r="658" spans="1:16" hidden="1">
      <c r="A658" s="2" t="s">
        <v>1344</v>
      </c>
      <c r="B658" s="5" t="s">
        <v>13</v>
      </c>
      <c r="C658" s="5">
        <v>812265</v>
      </c>
      <c r="D658" s="5">
        <v>812440</v>
      </c>
      <c r="E658" s="5" t="s">
        <v>14</v>
      </c>
      <c r="F658" s="5" t="s">
        <v>23</v>
      </c>
      <c r="H658" s="5" t="s">
        <v>1345</v>
      </c>
      <c r="I658" s="8">
        <v>0.94180084229224703</v>
      </c>
      <c r="J658" s="8">
        <v>7.4092964336042996E-2</v>
      </c>
      <c r="K658" s="5" t="s">
        <v>16</v>
      </c>
      <c r="L658" s="8">
        <v>0.25146222568487703</v>
      </c>
      <c r="M658" s="5" t="s">
        <v>18</v>
      </c>
      <c r="N658" s="8" t="str">
        <f>IF(Table1[[#This Row],[p_adj (DESeq)]]&lt;0.05,"yes", "no")</f>
        <v>no</v>
      </c>
      <c r="O658" t="s">
        <v>2475</v>
      </c>
    </row>
    <row r="659" spans="1:16" hidden="1">
      <c r="A659" s="2" t="s">
        <v>1346</v>
      </c>
      <c r="B659" s="5" t="s">
        <v>13</v>
      </c>
      <c r="C659" s="5">
        <v>814185</v>
      </c>
      <c r="D659" s="5">
        <v>814258</v>
      </c>
      <c r="E659" s="5" t="s">
        <v>20</v>
      </c>
      <c r="F659" s="5" t="s">
        <v>26</v>
      </c>
      <c r="H659" s="5" t="s">
        <v>1347</v>
      </c>
      <c r="I659" s="8">
        <v>0.90889100294001202</v>
      </c>
      <c r="J659" s="8">
        <v>7.6476214907804901E-2</v>
      </c>
      <c r="K659" s="5" t="s">
        <v>16</v>
      </c>
      <c r="L659" s="8">
        <v>0.192772692468276</v>
      </c>
      <c r="M659" s="5" t="s">
        <v>18</v>
      </c>
      <c r="N659" s="8" t="str">
        <f>IF(Table1[[#This Row],[p_adj (DESeq)]]&lt;0.05,"yes", "no")</f>
        <v>no</v>
      </c>
      <c r="P659" t="s">
        <v>2476</v>
      </c>
    </row>
    <row r="660" spans="1:16" hidden="1">
      <c r="A660" s="2" t="s">
        <v>1348</v>
      </c>
      <c r="B660" s="5" t="s">
        <v>13</v>
      </c>
      <c r="C660" s="5">
        <v>814592</v>
      </c>
      <c r="D660" s="5">
        <v>814728</v>
      </c>
      <c r="E660" s="5" t="s">
        <v>14</v>
      </c>
      <c r="F660" s="5" t="s">
        <v>15</v>
      </c>
      <c r="H660" s="5" t="s">
        <v>1349</v>
      </c>
      <c r="I660" s="8">
        <v>0.302914058356964</v>
      </c>
      <c r="J660" s="8">
        <v>0.59998827848010206</v>
      </c>
      <c r="K660" s="5" t="s">
        <v>16</v>
      </c>
      <c r="L660" s="8">
        <v>0.74135436928602005</v>
      </c>
      <c r="M660" s="5" t="s">
        <v>18</v>
      </c>
      <c r="N660" s="8" t="str">
        <f>IF(Table1[[#This Row],[p_adj (DESeq)]]&lt;0.05,"yes", "no")</f>
        <v>no</v>
      </c>
      <c r="O660" t="s">
        <v>2476</v>
      </c>
    </row>
    <row r="661" spans="1:16" hidden="1">
      <c r="A661" s="2" t="s">
        <v>1350</v>
      </c>
      <c r="B661" s="5" t="s">
        <v>13</v>
      </c>
      <c r="C661" s="5">
        <v>816639</v>
      </c>
      <c r="D661" s="5">
        <v>816695</v>
      </c>
      <c r="E661" s="5" t="s">
        <v>14</v>
      </c>
      <c r="F661" s="5" t="s">
        <v>23</v>
      </c>
      <c r="H661" s="5" t="s">
        <v>1351</v>
      </c>
      <c r="I661" s="8">
        <v>-0.709774616295062</v>
      </c>
      <c r="J661" s="8">
        <v>7.0733481332855702E-2</v>
      </c>
      <c r="K661" s="5" t="s">
        <v>16</v>
      </c>
      <c r="L661" s="8">
        <v>0.375813039735099</v>
      </c>
      <c r="M661" s="5" t="s">
        <v>18</v>
      </c>
      <c r="N661" s="8" t="str">
        <f>IF(Table1[[#This Row],[p_adj (DESeq)]]&lt;0.05,"yes", "no")</f>
        <v>no</v>
      </c>
      <c r="O661" t="s">
        <v>2477</v>
      </c>
    </row>
    <row r="662" spans="1:16" hidden="1">
      <c r="A662" s="2" t="s">
        <v>1352</v>
      </c>
      <c r="B662" s="5" t="s">
        <v>13</v>
      </c>
      <c r="C662" s="5">
        <v>819328</v>
      </c>
      <c r="D662" s="5">
        <v>819401</v>
      </c>
      <c r="E662" s="5" t="s">
        <v>14</v>
      </c>
      <c r="F662" s="5" t="s">
        <v>26</v>
      </c>
      <c r="H662" s="5" t="s">
        <v>1353</v>
      </c>
      <c r="I662" s="8">
        <v>1.9336650218926901</v>
      </c>
      <c r="J662" s="8">
        <v>1.9215719351480601E-3</v>
      </c>
      <c r="K662" s="5" t="s">
        <v>35</v>
      </c>
      <c r="L662" s="8">
        <v>8.4298827314475498E-3</v>
      </c>
      <c r="M662" s="5" t="s">
        <v>37</v>
      </c>
      <c r="N662" s="8" t="str">
        <f>IF(Table1[[#This Row],[p_adj (DESeq)]]&lt;0.05,"yes", "no")</f>
        <v>yes</v>
      </c>
      <c r="P662" t="s">
        <v>2478</v>
      </c>
    </row>
    <row r="663" spans="1:16" hidden="1">
      <c r="A663" s="2" t="s">
        <v>1354</v>
      </c>
      <c r="B663" s="5" t="s">
        <v>13</v>
      </c>
      <c r="C663" s="5">
        <v>820365</v>
      </c>
      <c r="D663" s="5">
        <v>820442</v>
      </c>
      <c r="E663" s="5" t="s">
        <v>20</v>
      </c>
      <c r="F663" s="5" t="s">
        <v>23</v>
      </c>
      <c r="H663" s="5" t="s">
        <v>1355</v>
      </c>
      <c r="I663" s="8">
        <v>-1.28118124778714</v>
      </c>
      <c r="J663" s="8">
        <v>1.3912195432695101E-2</v>
      </c>
      <c r="K663" s="5" t="s">
        <v>35</v>
      </c>
      <c r="L663" s="8">
        <v>0.21842512337989001</v>
      </c>
      <c r="M663" s="5" t="s">
        <v>55</v>
      </c>
      <c r="N663" s="8" t="str">
        <f>IF(Table1[[#This Row],[p_adj (DESeq)]]&lt;0.05,"yes", "no")</f>
        <v>no</v>
      </c>
      <c r="O663" t="s">
        <v>2479</v>
      </c>
    </row>
    <row r="664" spans="1:16" hidden="1">
      <c r="A664" s="2" t="s">
        <v>1356</v>
      </c>
      <c r="B664" s="5" t="s">
        <v>13</v>
      </c>
      <c r="C664" s="5">
        <v>821254</v>
      </c>
      <c r="D664" s="5">
        <v>821322</v>
      </c>
      <c r="E664" s="5" t="s">
        <v>14</v>
      </c>
      <c r="F664" s="5" t="s">
        <v>26</v>
      </c>
      <c r="H664" s="5" t="s">
        <v>1357</v>
      </c>
      <c r="I664" s="8">
        <v>0.72337482061703295</v>
      </c>
      <c r="J664" s="8">
        <v>0.114719071857162</v>
      </c>
      <c r="K664" s="5" t="s">
        <v>16</v>
      </c>
      <c r="L664" s="8">
        <v>0.34127312775770102</v>
      </c>
      <c r="M664" s="5" t="s">
        <v>18</v>
      </c>
      <c r="N664" s="8" t="str">
        <f>IF(Table1[[#This Row],[p_adj (DESeq)]]&lt;0.05,"yes", "no")</f>
        <v>no</v>
      </c>
      <c r="P664" t="s">
        <v>2480</v>
      </c>
    </row>
    <row r="665" spans="1:16" hidden="1">
      <c r="A665" s="2" t="s">
        <v>1358</v>
      </c>
      <c r="B665" s="5" t="s">
        <v>13</v>
      </c>
      <c r="C665" s="5">
        <v>821535</v>
      </c>
      <c r="D665" s="5">
        <v>821668</v>
      </c>
      <c r="E665" s="5" t="s">
        <v>20</v>
      </c>
      <c r="F665" s="5" t="s">
        <v>23</v>
      </c>
      <c r="H665" s="5" t="s">
        <v>1359</v>
      </c>
      <c r="I665" s="8">
        <v>0.26126139451920799</v>
      </c>
      <c r="J665" s="8">
        <v>0.64716211790504596</v>
      </c>
      <c r="K665" s="5" t="s">
        <v>16</v>
      </c>
      <c r="L665" s="8">
        <v>0.79300616671707902</v>
      </c>
      <c r="M665" s="5" t="s">
        <v>18</v>
      </c>
      <c r="N665" s="8" t="str">
        <f>IF(Table1[[#This Row],[p_adj (DESeq)]]&lt;0.05,"yes", "no")</f>
        <v>no</v>
      </c>
      <c r="O665" t="s">
        <v>2480</v>
      </c>
    </row>
    <row r="666" spans="1:16" hidden="1">
      <c r="A666" s="2" t="s">
        <v>1360</v>
      </c>
      <c r="B666" s="5" t="s">
        <v>13</v>
      </c>
      <c r="C666" s="5">
        <v>822408</v>
      </c>
      <c r="D666" s="5">
        <v>822455</v>
      </c>
      <c r="E666" s="5" t="s">
        <v>14</v>
      </c>
      <c r="F666" s="5" t="s">
        <v>26</v>
      </c>
      <c r="H666" s="5" t="s">
        <v>1361</v>
      </c>
      <c r="I666" s="8">
        <v>0.69669193652613204</v>
      </c>
      <c r="J666" s="8">
        <v>0.24988304620262999</v>
      </c>
      <c r="K666" s="5" t="s">
        <v>16</v>
      </c>
      <c r="L666" s="8">
        <v>0.425279214460899</v>
      </c>
      <c r="M666" s="5" t="s">
        <v>18</v>
      </c>
      <c r="N666" s="8" t="str">
        <f>IF(Table1[[#This Row],[p_adj (DESeq)]]&lt;0.05,"yes", "no")</f>
        <v>no</v>
      </c>
      <c r="P666" t="s">
        <v>2481</v>
      </c>
    </row>
    <row r="667" spans="1:16" hidden="1">
      <c r="A667" s="2" t="s">
        <v>1362</v>
      </c>
      <c r="B667" s="5" t="s">
        <v>13</v>
      </c>
      <c r="C667" s="5">
        <v>822940</v>
      </c>
      <c r="D667" s="5">
        <v>822990</v>
      </c>
      <c r="E667" s="5" t="s">
        <v>14</v>
      </c>
      <c r="F667" s="5" t="s">
        <v>26</v>
      </c>
      <c r="H667" s="5" t="s">
        <v>1363</v>
      </c>
      <c r="I667" s="8">
        <v>1.53648510661195</v>
      </c>
      <c r="J667" s="8">
        <v>2.0473667126584601E-2</v>
      </c>
      <c r="K667" s="5" t="s">
        <v>35</v>
      </c>
      <c r="L667" s="8">
        <v>3.26506739181288E-2</v>
      </c>
      <c r="M667" s="5" t="s">
        <v>37</v>
      </c>
      <c r="N667" s="8" t="str">
        <f>IF(Table1[[#This Row],[p_adj (DESeq)]]&lt;0.05,"yes", "no")</f>
        <v>yes</v>
      </c>
      <c r="P667" t="s">
        <v>2482</v>
      </c>
    </row>
    <row r="668" spans="1:16" hidden="1">
      <c r="A668" s="2" t="s">
        <v>1364</v>
      </c>
      <c r="B668" s="5" t="s">
        <v>13</v>
      </c>
      <c r="C668" s="5">
        <v>823166</v>
      </c>
      <c r="D668" s="5">
        <v>823232</v>
      </c>
      <c r="E668" s="5" t="s">
        <v>20</v>
      </c>
      <c r="F668" s="5" t="s">
        <v>81</v>
      </c>
      <c r="G668" s="5" t="s">
        <v>82</v>
      </c>
      <c r="H668" s="5" t="s">
        <v>1365</v>
      </c>
      <c r="I668" s="8">
        <v>0.423476235567529</v>
      </c>
      <c r="J668" s="8">
        <v>0.51736481499558495</v>
      </c>
      <c r="K668" s="5" t="s">
        <v>16</v>
      </c>
      <c r="L668" s="8">
        <v>0.75060034657437702</v>
      </c>
      <c r="M668" s="5" t="s">
        <v>18</v>
      </c>
      <c r="N668" s="8" t="str">
        <f>IF(Table1[[#This Row],[p_adj (DESeq)]]&lt;0.05,"yes", "no")</f>
        <v>no</v>
      </c>
      <c r="O668" t="s">
        <v>2483</v>
      </c>
    </row>
    <row r="669" spans="1:16" hidden="1">
      <c r="A669" s="2" t="s">
        <v>1366</v>
      </c>
      <c r="B669" s="5" t="s">
        <v>13</v>
      </c>
      <c r="C669" s="5">
        <v>826299</v>
      </c>
      <c r="D669" s="5">
        <v>826382</v>
      </c>
      <c r="E669" s="5" t="s">
        <v>20</v>
      </c>
      <c r="F669" s="5" t="s">
        <v>23</v>
      </c>
      <c r="H669" s="5" t="s">
        <v>1367</v>
      </c>
      <c r="I669" s="8">
        <v>1.0093834340464201</v>
      </c>
      <c r="J669" s="8">
        <v>9.2488430666062493E-2</v>
      </c>
      <c r="K669" s="5" t="s">
        <v>16</v>
      </c>
      <c r="L669" s="8">
        <v>0.36474762349221401</v>
      </c>
      <c r="M669" s="5" t="s">
        <v>18</v>
      </c>
      <c r="N669" s="8" t="str">
        <f>IF(Table1[[#This Row],[p_adj (DESeq)]]&lt;0.05,"yes", "no")</f>
        <v>no</v>
      </c>
      <c r="O669" t="s">
        <v>2484</v>
      </c>
    </row>
    <row r="670" spans="1:16">
      <c r="A670" s="2" t="s">
        <v>1368</v>
      </c>
      <c r="B670" s="5" t="s">
        <v>13</v>
      </c>
      <c r="C670" s="5">
        <v>827263</v>
      </c>
      <c r="D670" s="5">
        <v>827336</v>
      </c>
      <c r="E670" s="5" t="s">
        <v>20</v>
      </c>
      <c r="F670" s="5" t="s">
        <v>23</v>
      </c>
      <c r="H670" s="5" t="s">
        <v>1369</v>
      </c>
      <c r="I670" s="8">
        <v>2.0819301206857999</v>
      </c>
      <c r="J670" s="8">
        <v>7.0761336500557896E-5</v>
      </c>
      <c r="K670" s="5" t="s">
        <v>35</v>
      </c>
      <c r="L670" s="8">
        <v>6.3154128589758302E-2</v>
      </c>
      <c r="M670" s="5" t="s">
        <v>37</v>
      </c>
      <c r="N670" s="8" t="str">
        <f>IF(Table1[[#This Row],[p_adj (DESeq)]]&lt;0.05,"yes", "no")</f>
        <v>no</v>
      </c>
      <c r="O670" t="s">
        <v>2484</v>
      </c>
    </row>
    <row r="671" spans="1:16">
      <c r="A671" s="2" t="s">
        <v>1370</v>
      </c>
      <c r="B671" s="5" t="s">
        <v>13</v>
      </c>
      <c r="C671" s="5">
        <v>829053</v>
      </c>
      <c r="D671" s="5">
        <v>829115</v>
      </c>
      <c r="E671" s="5" t="s">
        <v>20</v>
      </c>
      <c r="F671" s="5" t="s">
        <v>23</v>
      </c>
      <c r="H671" s="5" t="s">
        <v>1371</v>
      </c>
      <c r="I671" s="8">
        <v>1.8092653610981499</v>
      </c>
      <c r="J671" s="8">
        <v>1.53928222140719E-3</v>
      </c>
      <c r="K671" s="5" t="s">
        <v>35</v>
      </c>
      <c r="L671" s="8">
        <v>0.25835090829596402</v>
      </c>
      <c r="M671" s="5" t="s">
        <v>37</v>
      </c>
      <c r="N671" s="8" t="str">
        <f>IF(Table1[[#This Row],[p_adj (DESeq)]]&lt;0.05,"yes", "no")</f>
        <v>no</v>
      </c>
      <c r="O671" t="s">
        <v>2485</v>
      </c>
    </row>
    <row r="672" spans="1:16" hidden="1">
      <c r="A672" s="2" t="s">
        <v>1372</v>
      </c>
      <c r="B672" s="5" t="s">
        <v>13</v>
      </c>
      <c r="C672" s="5">
        <v>830827</v>
      </c>
      <c r="D672" s="5">
        <v>830944</v>
      </c>
      <c r="E672" s="5" t="s">
        <v>14</v>
      </c>
      <c r="F672" s="5" t="s">
        <v>15</v>
      </c>
      <c r="H672" s="5" t="s">
        <v>1373</v>
      </c>
      <c r="I672" s="8">
        <v>1.1754177628996201</v>
      </c>
      <c r="J672" s="8">
        <v>1.40937110970441E-2</v>
      </c>
      <c r="K672" s="5" t="s">
        <v>35</v>
      </c>
      <c r="L672" s="8">
        <v>7.45599850222496E-2</v>
      </c>
      <c r="M672" s="5" t="s">
        <v>37</v>
      </c>
      <c r="N672" s="8" t="str">
        <f>IF(Table1[[#This Row],[p_adj (DESeq)]]&lt;0.05,"yes", "no")</f>
        <v>no</v>
      </c>
      <c r="O672" t="s">
        <v>2486</v>
      </c>
    </row>
    <row r="673" spans="1:16" hidden="1">
      <c r="A673" s="2" t="s">
        <v>1374</v>
      </c>
      <c r="B673" s="5" t="s">
        <v>13</v>
      </c>
      <c r="C673" s="5">
        <v>831633</v>
      </c>
      <c r="D673" s="5">
        <v>831684</v>
      </c>
      <c r="E673" s="5" t="s">
        <v>20</v>
      </c>
      <c r="F673" s="5" t="s">
        <v>15</v>
      </c>
      <c r="H673" s="5" t="s">
        <v>1375</v>
      </c>
      <c r="I673" s="8">
        <v>1.00380412967833</v>
      </c>
      <c r="J673" s="8">
        <v>4.4098321498063899E-2</v>
      </c>
      <c r="K673" s="5" t="s">
        <v>35</v>
      </c>
      <c r="L673" s="8">
        <v>0.23649744498771899</v>
      </c>
      <c r="M673" s="5" t="s">
        <v>37</v>
      </c>
      <c r="N673" s="8" t="str">
        <f>IF(Table1[[#This Row],[p_adj (DESeq)]]&lt;0.05,"yes", "no")</f>
        <v>no</v>
      </c>
      <c r="O673" t="s">
        <v>2487</v>
      </c>
    </row>
    <row r="674" spans="1:16" hidden="1">
      <c r="A674" s="2" t="s">
        <v>1376</v>
      </c>
      <c r="B674" s="5" t="s">
        <v>13</v>
      </c>
      <c r="C674" s="5">
        <v>831982</v>
      </c>
      <c r="D674" s="5">
        <v>832090</v>
      </c>
      <c r="E674" s="5" t="s">
        <v>14</v>
      </c>
      <c r="F674" s="5" t="s">
        <v>26</v>
      </c>
      <c r="H674" s="5" t="s">
        <v>1377</v>
      </c>
      <c r="I674" s="8">
        <v>1.86563127930891</v>
      </c>
      <c r="J674" s="8">
        <v>4.24202554873567E-4</v>
      </c>
      <c r="K674" s="5" t="s">
        <v>35</v>
      </c>
      <c r="L674" s="8">
        <v>0.19511051773735499</v>
      </c>
      <c r="M674" s="5" t="s">
        <v>37</v>
      </c>
      <c r="N674" s="8" t="str">
        <f>IF(Table1[[#This Row],[p_adj (DESeq)]]&lt;0.05,"yes", "no")</f>
        <v>no</v>
      </c>
      <c r="P674" t="s">
        <v>2487</v>
      </c>
    </row>
    <row r="675" spans="1:16" hidden="1">
      <c r="A675" s="2" t="s">
        <v>1378</v>
      </c>
      <c r="B675" s="5" t="s">
        <v>13</v>
      </c>
      <c r="C675" s="5">
        <v>832128</v>
      </c>
      <c r="D675" s="5">
        <v>832191</v>
      </c>
      <c r="E675" s="5" t="s">
        <v>20</v>
      </c>
      <c r="F675" s="5" t="s">
        <v>23</v>
      </c>
      <c r="H675" s="5" t="s">
        <v>1379</v>
      </c>
      <c r="I675" s="8">
        <v>-2.7275221225823798</v>
      </c>
      <c r="J675" s="8">
        <v>1.77080377710624E-12</v>
      </c>
      <c r="K675" s="5" t="s">
        <v>35</v>
      </c>
      <c r="L675" s="8">
        <v>1.44928085543121E-6</v>
      </c>
      <c r="M675" s="5" t="s">
        <v>55</v>
      </c>
      <c r="N675" s="8" t="str">
        <f>IF(Table1[[#This Row],[p_adj (DESeq)]]&lt;0.05,"yes", "no")</f>
        <v>yes</v>
      </c>
      <c r="O675" t="s">
        <v>2487</v>
      </c>
    </row>
    <row r="676" spans="1:16" hidden="1">
      <c r="A676" s="2" t="s">
        <v>1380</v>
      </c>
      <c r="B676" s="5" t="s">
        <v>13</v>
      </c>
      <c r="C676" s="5">
        <v>834156</v>
      </c>
      <c r="D676" s="5">
        <v>834227</v>
      </c>
      <c r="E676" s="5" t="s">
        <v>14</v>
      </c>
      <c r="F676" s="5" t="s">
        <v>26</v>
      </c>
      <c r="H676" s="5" t="s">
        <v>1381</v>
      </c>
      <c r="I676" s="8">
        <v>4.9122727609718</v>
      </c>
      <c r="J676" s="8">
        <v>2.1670941404665899E-9</v>
      </c>
      <c r="K676" s="5" t="s">
        <v>35</v>
      </c>
      <c r="L676" s="8">
        <v>0.19079973690482899</v>
      </c>
      <c r="M676" s="5" t="s">
        <v>37</v>
      </c>
      <c r="N676" s="8" t="str">
        <f>IF(Table1[[#This Row],[p_adj (DESeq)]]&lt;0.05,"yes", "no")</f>
        <v>no</v>
      </c>
      <c r="P676" t="s">
        <v>2487</v>
      </c>
    </row>
    <row r="677" spans="1:16" hidden="1">
      <c r="A677" s="2" t="s">
        <v>1382</v>
      </c>
      <c r="B677" s="5" t="s">
        <v>13</v>
      </c>
      <c r="C677" s="5">
        <v>834779</v>
      </c>
      <c r="D677" s="5">
        <v>834974</v>
      </c>
      <c r="E677" s="5" t="s">
        <v>20</v>
      </c>
      <c r="F677" s="5" t="s">
        <v>23</v>
      </c>
      <c r="H677" s="5" t="s">
        <v>1383</v>
      </c>
      <c r="I677" s="8">
        <v>0.70207453787532703</v>
      </c>
      <c r="J677" s="8">
        <v>0.20441494237295099</v>
      </c>
      <c r="K677" s="5" t="s">
        <v>16</v>
      </c>
      <c r="L677" s="8">
        <v>0.47997330901371099</v>
      </c>
      <c r="M677" s="5" t="s">
        <v>18</v>
      </c>
      <c r="N677" s="8" t="str">
        <f>IF(Table1[[#This Row],[p_adj (DESeq)]]&lt;0.05,"yes", "no")</f>
        <v>no</v>
      </c>
      <c r="O677" t="s">
        <v>2487</v>
      </c>
    </row>
    <row r="678" spans="1:16" hidden="1">
      <c r="A678" s="2" t="s">
        <v>1384</v>
      </c>
      <c r="B678" s="5" t="s">
        <v>13</v>
      </c>
      <c r="C678" s="5">
        <v>835511</v>
      </c>
      <c r="D678" s="5">
        <v>835570</v>
      </c>
      <c r="E678" s="5" t="s">
        <v>20</v>
      </c>
      <c r="F678" s="5" t="s">
        <v>23</v>
      </c>
      <c r="H678" s="5" t="s">
        <v>1385</v>
      </c>
      <c r="I678" s="8">
        <v>-0.98860004324790696</v>
      </c>
      <c r="J678" s="8">
        <v>4.2935271830952103E-2</v>
      </c>
      <c r="K678" s="5" t="s">
        <v>35</v>
      </c>
      <c r="L678" s="8">
        <v>0.18766773743252099</v>
      </c>
      <c r="M678" s="5" t="s">
        <v>55</v>
      </c>
      <c r="N678" s="8" t="str">
        <f>IF(Table1[[#This Row],[p_adj (DESeq)]]&lt;0.05,"yes", "no")</f>
        <v>no</v>
      </c>
      <c r="O678" t="s">
        <v>2487</v>
      </c>
    </row>
    <row r="679" spans="1:16" hidden="1">
      <c r="A679" s="2" t="s">
        <v>1386</v>
      </c>
      <c r="B679" s="5" t="s">
        <v>13</v>
      </c>
      <c r="C679" s="5">
        <v>835714</v>
      </c>
      <c r="D679" s="5">
        <v>835867</v>
      </c>
      <c r="E679" s="5" t="s">
        <v>20</v>
      </c>
      <c r="F679" s="5" t="s">
        <v>23</v>
      </c>
      <c r="H679" s="5" t="s">
        <v>1387</v>
      </c>
      <c r="I679" s="8">
        <v>1.4562009576481599E-2</v>
      </c>
      <c r="J679" s="8">
        <v>1</v>
      </c>
      <c r="K679" s="5" t="s">
        <v>16</v>
      </c>
      <c r="L679" s="8">
        <v>1</v>
      </c>
      <c r="M679" s="5" t="s">
        <v>18</v>
      </c>
      <c r="N679" s="8" t="str">
        <f>IF(Table1[[#This Row],[p_adj (DESeq)]]&lt;0.05,"yes", "no")</f>
        <v>no</v>
      </c>
      <c r="O679" t="s">
        <v>2487</v>
      </c>
    </row>
    <row r="680" spans="1:16" hidden="1">
      <c r="A680" s="2" t="s">
        <v>1388</v>
      </c>
      <c r="B680" s="5" t="s">
        <v>13</v>
      </c>
      <c r="C680" s="5">
        <v>836154</v>
      </c>
      <c r="D680" s="5">
        <v>836234</v>
      </c>
      <c r="E680" s="5" t="s">
        <v>14</v>
      </c>
      <c r="F680" s="5" t="s">
        <v>26</v>
      </c>
      <c r="H680" s="5" t="s">
        <v>1389</v>
      </c>
      <c r="I680" s="8">
        <v>1.86493517834847</v>
      </c>
      <c r="J680" s="8">
        <v>1.71370169427908E-3</v>
      </c>
      <c r="K680" s="5" t="s">
        <v>35</v>
      </c>
      <c r="L680" s="8">
        <v>0.33958407604978202</v>
      </c>
      <c r="M680" s="5" t="s">
        <v>37</v>
      </c>
      <c r="N680" s="8" t="str">
        <f>IF(Table1[[#This Row],[p_adj (DESeq)]]&lt;0.05,"yes", "no")</f>
        <v>no</v>
      </c>
      <c r="P680" t="s">
        <v>2488</v>
      </c>
    </row>
    <row r="681" spans="1:16" hidden="1">
      <c r="A681" s="2" t="s">
        <v>1390</v>
      </c>
      <c r="B681" s="5" t="s">
        <v>13</v>
      </c>
      <c r="C681" s="5">
        <v>839781</v>
      </c>
      <c r="D681" s="5">
        <v>839904</v>
      </c>
      <c r="E681" s="5" t="s">
        <v>20</v>
      </c>
      <c r="F681" s="5" t="s">
        <v>23</v>
      </c>
      <c r="H681" s="5" t="s">
        <v>1391</v>
      </c>
      <c r="I681" s="8">
        <v>-1.5165312610535899</v>
      </c>
      <c r="J681" s="8">
        <v>7.8121072292792601E-3</v>
      </c>
      <c r="K681" s="5" t="s">
        <v>35</v>
      </c>
      <c r="L681" s="8">
        <v>0.192853283130589</v>
      </c>
      <c r="M681" s="5" t="s">
        <v>55</v>
      </c>
      <c r="N681" s="8" t="str">
        <f>IF(Table1[[#This Row],[p_adj (DESeq)]]&lt;0.05,"yes", "no")</f>
        <v>no</v>
      </c>
      <c r="O681" t="s">
        <v>2489</v>
      </c>
    </row>
    <row r="682" spans="1:16" hidden="1">
      <c r="A682" s="2" t="s">
        <v>1392</v>
      </c>
      <c r="B682" s="5" t="s">
        <v>13</v>
      </c>
      <c r="C682" s="5">
        <v>839800</v>
      </c>
      <c r="D682" s="5">
        <v>839940</v>
      </c>
      <c r="E682" s="5" t="s">
        <v>14</v>
      </c>
      <c r="F682" s="5" t="s">
        <v>26</v>
      </c>
      <c r="H682" s="5" t="s">
        <v>1393</v>
      </c>
      <c r="I682" s="8">
        <v>0.85223614054033603</v>
      </c>
      <c r="J682" s="8">
        <v>0.109925434264018</v>
      </c>
      <c r="K682" s="5" t="s">
        <v>16</v>
      </c>
      <c r="L682" s="8">
        <v>0.26271650627637699</v>
      </c>
      <c r="M682" s="5" t="s">
        <v>18</v>
      </c>
      <c r="N682" s="8" t="str">
        <f>IF(Table1[[#This Row],[p_adj (DESeq)]]&lt;0.05,"yes", "no")</f>
        <v>no</v>
      </c>
      <c r="P682" t="s">
        <v>2489</v>
      </c>
    </row>
    <row r="683" spans="1:16" hidden="1">
      <c r="A683" s="2" t="s">
        <v>1394</v>
      </c>
      <c r="B683" s="5" t="s">
        <v>13</v>
      </c>
      <c r="C683" s="5">
        <v>840916</v>
      </c>
      <c r="D683" s="5">
        <v>841134</v>
      </c>
      <c r="E683" s="5" t="s">
        <v>20</v>
      </c>
      <c r="F683" s="5" t="s">
        <v>23</v>
      </c>
      <c r="H683" s="5" t="s">
        <v>1395</v>
      </c>
      <c r="I683" s="8">
        <v>-0.45567708586591599</v>
      </c>
      <c r="J683" s="8">
        <v>0.46308413986437902</v>
      </c>
      <c r="K683" s="5" t="s">
        <v>16</v>
      </c>
      <c r="L683" s="8">
        <v>0.69756416010201505</v>
      </c>
      <c r="M683" s="5" t="s">
        <v>18</v>
      </c>
      <c r="N683" s="8" t="str">
        <f>IF(Table1[[#This Row],[p_adj (DESeq)]]&lt;0.05,"yes", "no")</f>
        <v>no</v>
      </c>
      <c r="O683" t="s">
        <v>2489</v>
      </c>
    </row>
    <row r="684" spans="1:16" hidden="1">
      <c r="A684" s="2" t="s">
        <v>1396</v>
      </c>
      <c r="B684" s="5" t="s">
        <v>13</v>
      </c>
      <c r="C684" s="5">
        <v>841215</v>
      </c>
      <c r="D684" s="5">
        <v>841351</v>
      </c>
      <c r="E684" s="5" t="s">
        <v>14</v>
      </c>
      <c r="F684" s="5" t="s">
        <v>26</v>
      </c>
      <c r="H684" s="5" t="s">
        <v>1397</v>
      </c>
      <c r="I684" s="8">
        <v>0.89008151698651805</v>
      </c>
      <c r="J684" s="8">
        <v>9.69310711381349E-2</v>
      </c>
      <c r="K684" s="5" t="s">
        <v>16</v>
      </c>
      <c r="L684" s="8">
        <v>0.230347451103111</v>
      </c>
      <c r="M684" s="5" t="s">
        <v>18</v>
      </c>
      <c r="N684" s="8" t="str">
        <f>IF(Table1[[#This Row],[p_adj (DESeq)]]&lt;0.05,"yes", "no")</f>
        <v>no</v>
      </c>
      <c r="P684" t="s">
        <v>2489</v>
      </c>
    </row>
    <row r="685" spans="1:16" hidden="1">
      <c r="A685" s="2" t="s">
        <v>1398</v>
      </c>
      <c r="B685" s="5" t="s">
        <v>13</v>
      </c>
      <c r="C685" s="5">
        <v>842145</v>
      </c>
      <c r="D685" s="5">
        <v>842197</v>
      </c>
      <c r="E685" s="5" t="s">
        <v>14</v>
      </c>
      <c r="F685" s="5" t="s">
        <v>26</v>
      </c>
      <c r="H685" s="5" t="s">
        <v>1399</v>
      </c>
      <c r="I685" s="8">
        <v>-0.41693758887731802</v>
      </c>
      <c r="J685" s="8">
        <v>0.54412605982585005</v>
      </c>
      <c r="K685" s="5" t="s">
        <v>16</v>
      </c>
      <c r="L685" s="8">
        <v>0.73460694850327402</v>
      </c>
      <c r="M685" s="5" t="s">
        <v>18</v>
      </c>
      <c r="N685" s="8" t="str">
        <f>IF(Table1[[#This Row],[p_adj (DESeq)]]&lt;0.05,"yes", "no")</f>
        <v>no</v>
      </c>
      <c r="P685" t="s">
        <v>2490</v>
      </c>
    </row>
    <row r="686" spans="1:16" hidden="1">
      <c r="A686" s="2" t="s">
        <v>1400</v>
      </c>
      <c r="B686" s="5" t="s">
        <v>13</v>
      </c>
      <c r="C686" s="5">
        <v>842471</v>
      </c>
      <c r="D686" s="5">
        <v>842539</v>
      </c>
      <c r="E686" s="5" t="s">
        <v>20</v>
      </c>
      <c r="F686" s="5" t="s">
        <v>15</v>
      </c>
      <c r="H686" s="5" t="s">
        <v>1401</v>
      </c>
      <c r="I686" s="8">
        <v>0.33565948342836299</v>
      </c>
      <c r="J686" s="8">
        <v>0.61345321022210397</v>
      </c>
      <c r="K686" s="5" t="s">
        <v>16</v>
      </c>
      <c r="L686" s="8">
        <v>0.81255187609866297</v>
      </c>
      <c r="M686" s="5" t="s">
        <v>18</v>
      </c>
      <c r="N686" s="8" t="str">
        <f>IF(Table1[[#This Row],[p_adj (DESeq)]]&lt;0.05,"yes", "no")</f>
        <v>no</v>
      </c>
      <c r="O686" t="s">
        <v>2491</v>
      </c>
    </row>
    <row r="687" spans="1:16" hidden="1">
      <c r="A687" s="2" t="s">
        <v>1402</v>
      </c>
      <c r="B687" s="5" t="s">
        <v>13</v>
      </c>
      <c r="C687" s="5">
        <v>843316</v>
      </c>
      <c r="D687" s="5">
        <v>843363</v>
      </c>
      <c r="E687" s="5" t="s">
        <v>14</v>
      </c>
      <c r="F687" s="5" t="s">
        <v>26</v>
      </c>
      <c r="H687" s="5" t="s">
        <v>1403</v>
      </c>
      <c r="I687" s="8">
        <v>1.0645771423880099</v>
      </c>
      <c r="J687" s="8">
        <v>7.3666200798555195E-2</v>
      </c>
      <c r="K687" s="5" t="s">
        <v>16</v>
      </c>
      <c r="L687" s="8">
        <v>0.2015671870903</v>
      </c>
      <c r="M687" s="5" t="s">
        <v>18</v>
      </c>
      <c r="N687" s="8" t="str">
        <f>IF(Table1[[#This Row],[p_adj (DESeq)]]&lt;0.05,"yes", "no")</f>
        <v>no</v>
      </c>
      <c r="P687" t="s">
        <v>2492</v>
      </c>
    </row>
    <row r="688" spans="1:16" hidden="1">
      <c r="A688" s="2" t="s">
        <v>1404</v>
      </c>
      <c r="B688" s="5" t="s">
        <v>13</v>
      </c>
      <c r="C688" s="5">
        <v>848259</v>
      </c>
      <c r="D688" s="5">
        <v>848344</v>
      </c>
      <c r="E688" s="5" t="s">
        <v>14</v>
      </c>
      <c r="F688" s="5" t="s">
        <v>26</v>
      </c>
      <c r="H688" s="5" t="s">
        <v>1405</v>
      </c>
      <c r="I688" s="8">
        <v>0.506318542229928</v>
      </c>
      <c r="J688" s="8">
        <v>0.458709545146193</v>
      </c>
      <c r="K688" s="5" t="s">
        <v>16</v>
      </c>
      <c r="L688" s="8">
        <v>0.56732002129776105</v>
      </c>
      <c r="M688" s="5" t="s">
        <v>18</v>
      </c>
      <c r="N688" s="8" t="str">
        <f>IF(Table1[[#This Row],[p_adj (DESeq)]]&lt;0.05,"yes", "no")</f>
        <v>no</v>
      </c>
      <c r="P688" t="s">
        <v>2493</v>
      </c>
    </row>
    <row r="689" spans="1:16" hidden="1">
      <c r="A689" s="2" t="s">
        <v>1406</v>
      </c>
      <c r="B689" s="5" t="s">
        <v>13</v>
      </c>
      <c r="C689" s="5">
        <v>856162</v>
      </c>
      <c r="D689" s="5">
        <v>856327</v>
      </c>
      <c r="E689" s="5" t="s">
        <v>14</v>
      </c>
      <c r="F689" s="5" t="s">
        <v>26</v>
      </c>
      <c r="H689" s="5" t="s">
        <v>1407</v>
      </c>
      <c r="I689" s="8">
        <v>0.85387852207984705</v>
      </c>
      <c r="J689" s="8">
        <v>0.13308924649561199</v>
      </c>
      <c r="K689" s="5" t="s">
        <v>16</v>
      </c>
      <c r="L689" s="8">
        <v>0.29622522631487602</v>
      </c>
      <c r="M689" s="5" t="s">
        <v>18</v>
      </c>
      <c r="N689" s="8" t="str">
        <f>IF(Table1[[#This Row],[p_adj (DESeq)]]&lt;0.05,"yes", "no")</f>
        <v>no</v>
      </c>
      <c r="P689" t="s">
        <v>2494</v>
      </c>
    </row>
    <row r="690" spans="1:16">
      <c r="A690" s="2" t="s">
        <v>1408</v>
      </c>
      <c r="B690" s="5" t="s">
        <v>13</v>
      </c>
      <c r="C690" s="5">
        <v>856710</v>
      </c>
      <c r="D690" s="5">
        <v>856870</v>
      </c>
      <c r="E690" s="5" t="s">
        <v>20</v>
      </c>
      <c r="F690" s="5" t="s">
        <v>23</v>
      </c>
      <c r="H690" s="5" t="s">
        <v>1409</v>
      </c>
      <c r="I690" s="8">
        <v>2.8459325848611798</v>
      </c>
      <c r="J690" s="8">
        <v>2.8866831742718201E-5</v>
      </c>
      <c r="K690" s="5" t="s">
        <v>35</v>
      </c>
      <c r="L690" s="8">
        <v>0.31745773033805003</v>
      </c>
      <c r="M690" s="5" t="s">
        <v>37</v>
      </c>
      <c r="N690" s="8" t="str">
        <f>IF(Table1[[#This Row],[p_adj (DESeq)]]&lt;0.05,"yes", "no")</f>
        <v>no</v>
      </c>
      <c r="O690" t="s">
        <v>2494</v>
      </c>
    </row>
    <row r="691" spans="1:16" hidden="1">
      <c r="A691" s="2" t="s">
        <v>1410</v>
      </c>
      <c r="B691" s="5" t="s">
        <v>13</v>
      </c>
      <c r="C691" s="5">
        <v>856824</v>
      </c>
      <c r="D691" s="5">
        <v>856961</v>
      </c>
      <c r="E691" s="5" t="s">
        <v>14</v>
      </c>
      <c r="F691" s="5" t="s">
        <v>26</v>
      </c>
      <c r="H691" s="5" t="s">
        <v>1411</v>
      </c>
      <c r="I691" s="8">
        <v>1.1401335158638699</v>
      </c>
      <c r="J691" s="8">
        <v>2.7411972977174001E-2</v>
      </c>
      <c r="K691" s="5" t="s">
        <v>35</v>
      </c>
      <c r="L691" s="8">
        <v>0.15343253993405301</v>
      </c>
      <c r="M691" s="5" t="s">
        <v>37</v>
      </c>
      <c r="N691" s="8" t="str">
        <f>IF(Table1[[#This Row],[p_adj (DESeq)]]&lt;0.05,"yes", "no")</f>
        <v>no</v>
      </c>
      <c r="P691" t="s">
        <v>2494</v>
      </c>
    </row>
    <row r="692" spans="1:16" hidden="1">
      <c r="A692" s="2" t="s">
        <v>1412</v>
      </c>
      <c r="B692" s="5" t="s">
        <v>13</v>
      </c>
      <c r="C692" s="5">
        <v>858409</v>
      </c>
      <c r="D692" s="5">
        <v>858488</v>
      </c>
      <c r="E692" s="5" t="s">
        <v>20</v>
      </c>
      <c r="F692" s="5" t="s">
        <v>23</v>
      </c>
      <c r="H692" s="5" t="s">
        <v>1413</v>
      </c>
      <c r="I692" s="8">
        <v>-4.2497002661383003E-2</v>
      </c>
      <c r="J692" s="8">
        <v>0.946778327426404</v>
      </c>
      <c r="K692" s="5" t="s">
        <v>16</v>
      </c>
      <c r="L692" s="8">
        <v>0.99803855677583897</v>
      </c>
      <c r="M692" s="5" t="s">
        <v>18</v>
      </c>
      <c r="N692" s="8" t="str">
        <f>IF(Table1[[#This Row],[p_adj (DESeq)]]&lt;0.05,"yes", "no")</f>
        <v>no</v>
      </c>
      <c r="O692" t="s">
        <v>2495</v>
      </c>
    </row>
    <row r="693" spans="1:16" hidden="1">
      <c r="A693" s="2" t="s">
        <v>1414</v>
      </c>
      <c r="B693" s="5" t="s">
        <v>13</v>
      </c>
      <c r="C693" s="5">
        <v>860131</v>
      </c>
      <c r="D693" s="5">
        <v>860279</v>
      </c>
      <c r="E693" s="5" t="s">
        <v>20</v>
      </c>
      <c r="F693" s="5" t="s">
        <v>43</v>
      </c>
      <c r="H693" s="5" t="s">
        <v>1415</v>
      </c>
      <c r="I693" s="8">
        <v>-0.48135280756967502</v>
      </c>
      <c r="J693" s="8">
        <v>0.312438268546464</v>
      </c>
      <c r="K693" s="5" t="s">
        <v>16</v>
      </c>
      <c r="L693" s="8">
        <v>0.54910727885548305</v>
      </c>
      <c r="M693" s="5" t="s">
        <v>18</v>
      </c>
      <c r="N693" s="8" t="str">
        <f>IF(Table1[[#This Row],[p_adj (DESeq)]]&lt;0.05,"yes", "no")</f>
        <v>no</v>
      </c>
    </row>
    <row r="694" spans="1:16" hidden="1">
      <c r="A694" s="2" t="s">
        <v>1416</v>
      </c>
      <c r="B694" s="5" t="s">
        <v>13</v>
      </c>
      <c r="C694" s="5">
        <v>860333</v>
      </c>
      <c r="D694" s="5">
        <v>860545</v>
      </c>
      <c r="E694" s="5" t="s">
        <v>14</v>
      </c>
      <c r="F694" s="5" t="s">
        <v>26</v>
      </c>
      <c r="H694" s="5" t="s">
        <v>1417</v>
      </c>
      <c r="I694" s="8">
        <v>-0.59779223572232898</v>
      </c>
      <c r="J694" s="8">
        <v>0.385550484528422</v>
      </c>
      <c r="K694" s="5" t="s">
        <v>16</v>
      </c>
      <c r="L694" s="8">
        <v>0.70624263676879195</v>
      </c>
      <c r="M694" s="5" t="s">
        <v>18</v>
      </c>
      <c r="N694" s="8" t="str">
        <f>IF(Table1[[#This Row],[p_adj (DESeq)]]&lt;0.05,"yes", "no")</f>
        <v>no</v>
      </c>
      <c r="P694" t="s">
        <v>2496</v>
      </c>
    </row>
    <row r="695" spans="1:16" hidden="1">
      <c r="A695" s="2" t="s">
        <v>1418</v>
      </c>
      <c r="B695" s="5" t="s">
        <v>13</v>
      </c>
      <c r="C695" s="5">
        <v>860872</v>
      </c>
      <c r="D695" s="5">
        <v>860924</v>
      </c>
      <c r="E695" s="5" t="s">
        <v>20</v>
      </c>
      <c r="F695" s="5" t="s">
        <v>23</v>
      </c>
      <c r="H695" s="5" t="s">
        <v>1419</v>
      </c>
      <c r="I695" s="8">
        <v>-0.19939500666259299</v>
      </c>
      <c r="J695" s="8">
        <v>0.716494573546264</v>
      </c>
      <c r="K695" s="5" t="s">
        <v>16</v>
      </c>
      <c r="L695" s="8">
        <v>0.83830536658659105</v>
      </c>
      <c r="M695" s="5" t="s">
        <v>18</v>
      </c>
      <c r="N695" s="8" t="str">
        <f>IF(Table1[[#This Row],[p_adj (DESeq)]]&lt;0.05,"yes", "no")</f>
        <v>no</v>
      </c>
      <c r="O695" t="s">
        <v>2496</v>
      </c>
    </row>
    <row r="696" spans="1:16" hidden="1">
      <c r="A696" s="2" t="s">
        <v>1420</v>
      </c>
      <c r="B696" s="5" t="s">
        <v>13</v>
      </c>
      <c r="C696" s="5">
        <v>862452</v>
      </c>
      <c r="D696" s="5">
        <v>862517</v>
      </c>
      <c r="E696" s="5" t="s">
        <v>20</v>
      </c>
      <c r="F696" s="5" t="s">
        <v>23</v>
      </c>
      <c r="H696" s="5" t="s">
        <v>1421</v>
      </c>
      <c r="I696" s="8">
        <v>-0.86713888126902505</v>
      </c>
      <c r="J696" s="8">
        <v>3.5025105539883798E-2</v>
      </c>
      <c r="K696" s="5" t="s">
        <v>35</v>
      </c>
      <c r="L696" s="8">
        <v>0.24168673339987701</v>
      </c>
      <c r="M696" s="5" t="s">
        <v>55</v>
      </c>
      <c r="N696" s="8" t="str">
        <f>IF(Table1[[#This Row],[p_adj (DESeq)]]&lt;0.05,"yes", "no")</f>
        <v>no</v>
      </c>
      <c r="O696" t="s">
        <v>2497</v>
      </c>
    </row>
    <row r="697" spans="1:16" hidden="1">
      <c r="A697" s="2" t="s">
        <v>1422</v>
      </c>
      <c r="B697" s="5" t="s">
        <v>13</v>
      </c>
      <c r="C697" s="5">
        <v>862625</v>
      </c>
      <c r="D697" s="5">
        <v>862676</v>
      </c>
      <c r="E697" s="5" t="s">
        <v>20</v>
      </c>
      <c r="F697" s="5" t="s">
        <v>23</v>
      </c>
      <c r="H697" s="5" t="s">
        <v>1423</v>
      </c>
      <c r="I697" s="8">
        <v>0.12340387456001101</v>
      </c>
      <c r="J697" s="8">
        <v>0.89654395987086799</v>
      </c>
      <c r="K697" s="5" t="s">
        <v>16</v>
      </c>
      <c r="L697" s="8">
        <v>0.92455924532343203</v>
      </c>
      <c r="M697" s="5" t="s">
        <v>18</v>
      </c>
      <c r="N697" s="8" t="str">
        <f>IF(Table1[[#This Row],[p_adj (DESeq)]]&lt;0.05,"yes", "no")</f>
        <v>no</v>
      </c>
      <c r="O697" t="s">
        <v>2497</v>
      </c>
    </row>
    <row r="698" spans="1:16" hidden="1">
      <c r="A698" s="2" t="s">
        <v>1424</v>
      </c>
      <c r="B698" s="5" t="s">
        <v>13</v>
      </c>
      <c r="C698" s="5">
        <v>863477</v>
      </c>
      <c r="D698" s="5">
        <v>863550</v>
      </c>
      <c r="E698" s="5" t="s">
        <v>14</v>
      </c>
      <c r="F698" s="5" t="s">
        <v>26</v>
      </c>
      <c r="H698" s="5" t="s">
        <v>1425</v>
      </c>
      <c r="I698" s="8">
        <v>1.4219585095379601</v>
      </c>
      <c r="J698" s="8">
        <v>2.1785540762004198E-2</v>
      </c>
      <c r="K698" s="5" t="s">
        <v>35</v>
      </c>
      <c r="L698" s="8">
        <v>0.32445005322770498</v>
      </c>
      <c r="M698" s="5" t="s">
        <v>37</v>
      </c>
      <c r="N698" s="8" t="str">
        <f>IF(Table1[[#This Row],[p_adj (DESeq)]]&lt;0.05,"yes", "no")</f>
        <v>no</v>
      </c>
      <c r="P698" t="s">
        <v>2498</v>
      </c>
    </row>
    <row r="699" spans="1:16" hidden="1">
      <c r="A699" s="2" t="s">
        <v>1426</v>
      </c>
      <c r="B699" s="5" t="s">
        <v>13</v>
      </c>
      <c r="C699" s="5">
        <v>867463</v>
      </c>
      <c r="D699" s="5">
        <v>867534</v>
      </c>
      <c r="E699" s="5" t="s">
        <v>20</v>
      </c>
      <c r="F699" s="5" t="s">
        <v>23</v>
      </c>
      <c r="H699" s="5" t="s">
        <v>1427</v>
      </c>
      <c r="I699" s="8">
        <v>-0.55798906126033598</v>
      </c>
      <c r="J699" s="8">
        <v>0.34070950437860498</v>
      </c>
      <c r="K699" s="5" t="s">
        <v>16</v>
      </c>
      <c r="L699" s="8">
        <v>0.61544175575569804</v>
      </c>
      <c r="M699" s="5" t="s">
        <v>18</v>
      </c>
      <c r="N699" s="8" t="str">
        <f>IF(Table1[[#This Row],[p_adj (DESeq)]]&lt;0.05,"yes", "no")</f>
        <v>no</v>
      </c>
      <c r="O699" t="s">
        <v>2499</v>
      </c>
    </row>
    <row r="700" spans="1:16">
      <c r="A700" s="2" t="s">
        <v>1428</v>
      </c>
      <c r="B700" s="5" t="s">
        <v>13</v>
      </c>
      <c r="C700" s="5">
        <v>868744</v>
      </c>
      <c r="D700" s="5">
        <v>868896</v>
      </c>
      <c r="E700" s="5" t="s">
        <v>14</v>
      </c>
      <c r="F700" s="5" t="s">
        <v>23</v>
      </c>
      <c r="H700" s="5" t="s">
        <v>1429</v>
      </c>
      <c r="I700" s="8">
        <v>2.2061569775909402</v>
      </c>
      <c r="J700" s="8">
        <v>1.2559757943896201E-7</v>
      </c>
      <c r="K700" s="5" t="s">
        <v>35</v>
      </c>
      <c r="L700" s="8">
        <v>4.91345501655183E-3</v>
      </c>
      <c r="M700" s="5" t="s">
        <v>37</v>
      </c>
      <c r="N700" s="8" t="str">
        <f>IF(Table1[[#This Row],[p_adj (DESeq)]]&lt;0.05,"yes", "no")</f>
        <v>yes</v>
      </c>
      <c r="O700" t="s">
        <v>2500</v>
      </c>
    </row>
    <row r="701" spans="1:16" hidden="1">
      <c r="A701" s="2" t="s">
        <v>1430</v>
      </c>
      <c r="B701" s="5" t="s">
        <v>13</v>
      </c>
      <c r="C701" s="5">
        <v>870007</v>
      </c>
      <c r="D701" s="5">
        <v>870078</v>
      </c>
      <c r="E701" s="5" t="s">
        <v>14</v>
      </c>
      <c r="F701" s="5" t="s">
        <v>15</v>
      </c>
      <c r="H701" s="5" t="s">
        <v>1431</v>
      </c>
      <c r="I701" s="8">
        <v>-0.71108794756106197</v>
      </c>
      <c r="J701" s="8">
        <v>7.7829794249622802E-2</v>
      </c>
      <c r="K701" s="5" t="s">
        <v>16</v>
      </c>
      <c r="L701" s="8">
        <v>0.33704420735268398</v>
      </c>
      <c r="M701" s="5" t="s">
        <v>18</v>
      </c>
      <c r="N701" s="8" t="str">
        <f>IF(Table1[[#This Row],[p_adj (DESeq)]]&lt;0.05,"yes", "no")</f>
        <v>no</v>
      </c>
      <c r="O701" t="s">
        <v>2501</v>
      </c>
    </row>
    <row r="702" spans="1:16" hidden="1">
      <c r="A702" s="2" t="s">
        <v>1432</v>
      </c>
      <c r="B702" s="5" t="s">
        <v>13</v>
      </c>
      <c r="C702" s="5">
        <v>871538</v>
      </c>
      <c r="D702" s="5">
        <v>871607</v>
      </c>
      <c r="E702" s="5" t="s">
        <v>20</v>
      </c>
      <c r="F702" s="5" t="s">
        <v>26</v>
      </c>
      <c r="H702" s="5" t="s">
        <v>1433</v>
      </c>
      <c r="I702" s="8">
        <v>0.329928069606993</v>
      </c>
      <c r="J702" s="8">
        <v>0.64690507664839003</v>
      </c>
      <c r="K702" s="5" t="s">
        <v>16</v>
      </c>
      <c r="L702" s="8">
        <v>0.75060034657437702</v>
      </c>
      <c r="M702" s="5" t="s">
        <v>18</v>
      </c>
      <c r="N702" s="8" t="str">
        <f>IF(Table1[[#This Row],[p_adj (DESeq)]]&lt;0.05,"yes", "no")</f>
        <v>no</v>
      </c>
      <c r="P702" t="s">
        <v>2502</v>
      </c>
    </row>
    <row r="703" spans="1:16" hidden="1">
      <c r="A703" s="2" t="s">
        <v>1434</v>
      </c>
      <c r="B703" s="5" t="s">
        <v>13</v>
      </c>
      <c r="C703" s="5">
        <v>872610</v>
      </c>
      <c r="D703" s="5">
        <v>872659</v>
      </c>
      <c r="E703" s="5" t="s">
        <v>14</v>
      </c>
      <c r="F703" s="5" t="s">
        <v>23</v>
      </c>
      <c r="H703" s="5" t="s">
        <v>1435</v>
      </c>
      <c r="I703" s="8">
        <v>0.420344957601614</v>
      </c>
      <c r="J703" s="8">
        <v>0.43879278789000298</v>
      </c>
      <c r="K703" s="5" t="s">
        <v>16</v>
      </c>
      <c r="L703" s="8">
        <v>0.619600959399492</v>
      </c>
      <c r="M703" s="5" t="s">
        <v>18</v>
      </c>
      <c r="N703" s="8" t="str">
        <f>IF(Table1[[#This Row],[p_adj (DESeq)]]&lt;0.05,"yes", "no")</f>
        <v>no</v>
      </c>
      <c r="O703" t="s">
        <v>2503</v>
      </c>
    </row>
    <row r="704" spans="1:16" hidden="1">
      <c r="A704" s="2" t="s">
        <v>1436</v>
      </c>
      <c r="B704" s="5" t="s">
        <v>13</v>
      </c>
      <c r="C704" s="5">
        <v>873630</v>
      </c>
      <c r="D704" s="5">
        <v>873718</v>
      </c>
      <c r="E704" s="5" t="s">
        <v>20</v>
      </c>
      <c r="F704" s="5" t="s">
        <v>26</v>
      </c>
      <c r="H704" s="5" t="s">
        <v>1437</v>
      </c>
      <c r="I704" s="8">
        <v>0.36144195494829001</v>
      </c>
      <c r="J704" s="8">
        <v>0.54665318068638302</v>
      </c>
      <c r="K704" s="5" t="s">
        <v>16</v>
      </c>
      <c r="L704" s="8">
        <v>0.65523403824645998</v>
      </c>
      <c r="M704" s="5" t="s">
        <v>18</v>
      </c>
      <c r="N704" s="8" t="str">
        <f>IF(Table1[[#This Row],[p_adj (DESeq)]]&lt;0.05,"yes", "no")</f>
        <v>no</v>
      </c>
      <c r="P704" t="s">
        <v>2503</v>
      </c>
    </row>
    <row r="705" spans="1:16">
      <c r="A705" s="2" t="s">
        <v>1438</v>
      </c>
      <c r="B705" s="5" t="s">
        <v>13</v>
      </c>
      <c r="C705" s="5">
        <v>873674</v>
      </c>
      <c r="D705" s="5">
        <v>873729</v>
      </c>
      <c r="E705" s="5" t="s">
        <v>14</v>
      </c>
      <c r="F705" s="5" t="s">
        <v>23</v>
      </c>
      <c r="H705" s="5" t="s">
        <v>1439</v>
      </c>
      <c r="I705" s="8">
        <v>1.6168136610875301</v>
      </c>
      <c r="J705" s="8">
        <v>6.2215779076139803E-3</v>
      </c>
      <c r="K705" s="5" t="s">
        <v>35</v>
      </c>
      <c r="L705" s="8">
        <v>0.45321412214561002</v>
      </c>
      <c r="M705" s="5" t="s">
        <v>37</v>
      </c>
      <c r="N705" s="8" t="str">
        <f>IF(Table1[[#This Row],[p_adj (DESeq)]]&lt;0.05,"yes", "no")</f>
        <v>no</v>
      </c>
      <c r="O705" t="s">
        <v>2503</v>
      </c>
    </row>
    <row r="706" spans="1:16" hidden="1">
      <c r="A706" s="2" t="s">
        <v>1440</v>
      </c>
      <c r="B706" s="5" t="s">
        <v>13</v>
      </c>
      <c r="C706" s="5">
        <v>874159</v>
      </c>
      <c r="D706" s="5">
        <v>874209</v>
      </c>
      <c r="E706" s="5" t="s">
        <v>20</v>
      </c>
      <c r="F706" s="5" t="s">
        <v>26</v>
      </c>
      <c r="H706" s="5" t="s">
        <v>1441</v>
      </c>
      <c r="I706" s="8">
        <v>-0.95794088660269305</v>
      </c>
      <c r="J706" s="8">
        <v>0.247172419324936</v>
      </c>
      <c r="K706" s="5" t="s">
        <v>16</v>
      </c>
      <c r="L706" s="8">
        <v>0.42281503851618701</v>
      </c>
      <c r="M706" s="5" t="s">
        <v>18</v>
      </c>
      <c r="N706" s="8" t="str">
        <f>IF(Table1[[#This Row],[p_adj (DESeq)]]&lt;0.05,"yes", "no")</f>
        <v>no</v>
      </c>
      <c r="P706" t="s">
        <v>2503</v>
      </c>
    </row>
    <row r="707" spans="1:16" hidden="1">
      <c r="A707" s="2" t="s">
        <v>1442</v>
      </c>
      <c r="B707" s="5" t="s">
        <v>13</v>
      </c>
      <c r="C707" s="5">
        <v>875171</v>
      </c>
      <c r="D707" s="5">
        <v>875262</v>
      </c>
      <c r="E707" s="5" t="s">
        <v>20</v>
      </c>
      <c r="F707" s="5" t="s">
        <v>15</v>
      </c>
      <c r="H707" s="5" t="s">
        <v>1443</v>
      </c>
      <c r="I707" s="8">
        <v>0.21443982242642801</v>
      </c>
      <c r="J707" s="8">
        <v>0.70051374165137903</v>
      </c>
      <c r="K707" s="5" t="s">
        <v>16</v>
      </c>
      <c r="L707" s="8">
        <v>0.83807950040232804</v>
      </c>
      <c r="M707" s="5" t="s">
        <v>18</v>
      </c>
      <c r="N707" s="8" t="str">
        <f>IF(Table1[[#This Row],[p_adj (DESeq)]]&lt;0.05,"yes", "no")</f>
        <v>no</v>
      </c>
      <c r="O707" t="s">
        <v>2504</v>
      </c>
    </row>
    <row r="708" spans="1:16" hidden="1">
      <c r="A708" s="2" t="s">
        <v>1444</v>
      </c>
      <c r="B708" s="5" t="s">
        <v>13</v>
      </c>
      <c r="C708" s="5">
        <v>881310</v>
      </c>
      <c r="D708" s="5">
        <v>881423</v>
      </c>
      <c r="E708" s="5" t="s">
        <v>14</v>
      </c>
      <c r="F708" s="5" t="s">
        <v>23</v>
      </c>
      <c r="H708" s="5" t="s">
        <v>1445</v>
      </c>
      <c r="I708" s="8">
        <v>0.54979280380715101</v>
      </c>
      <c r="J708" s="8">
        <v>0.41919121401743598</v>
      </c>
      <c r="K708" s="5" t="s">
        <v>16</v>
      </c>
      <c r="L708" s="8">
        <v>0.63771121125576402</v>
      </c>
      <c r="M708" s="5" t="s">
        <v>18</v>
      </c>
      <c r="N708" s="8" t="str">
        <f>IF(Table1[[#This Row],[p_adj (DESeq)]]&lt;0.05,"yes", "no")</f>
        <v>no</v>
      </c>
      <c r="O708" t="s">
        <v>2505</v>
      </c>
    </row>
    <row r="709" spans="1:16" hidden="1">
      <c r="A709" s="2" t="s">
        <v>1446</v>
      </c>
      <c r="B709" s="5" t="s">
        <v>13</v>
      </c>
      <c r="C709" s="5">
        <v>881440</v>
      </c>
      <c r="D709" s="5">
        <v>881554</v>
      </c>
      <c r="E709" s="5" t="s">
        <v>20</v>
      </c>
      <c r="F709" s="5" t="s">
        <v>26</v>
      </c>
      <c r="H709" s="5" t="s">
        <v>1447</v>
      </c>
      <c r="I709" s="8">
        <v>-0.22541296008053899</v>
      </c>
      <c r="J709" s="8">
        <v>0.70531921309105905</v>
      </c>
      <c r="K709" s="5" t="s">
        <v>16</v>
      </c>
      <c r="L709" s="8">
        <v>0.821190514736031</v>
      </c>
      <c r="M709" s="5" t="s">
        <v>18</v>
      </c>
      <c r="N709" s="8" t="str">
        <f>IF(Table1[[#This Row],[p_adj (DESeq)]]&lt;0.05,"yes", "no")</f>
        <v>no</v>
      </c>
      <c r="P709" t="s">
        <v>2505</v>
      </c>
    </row>
    <row r="710" spans="1:16" hidden="1">
      <c r="A710" s="2" t="s">
        <v>1448</v>
      </c>
      <c r="B710" s="5" t="s">
        <v>13</v>
      </c>
      <c r="C710" s="5">
        <v>881987</v>
      </c>
      <c r="D710" s="5">
        <v>882037</v>
      </c>
      <c r="E710" s="5" t="s">
        <v>20</v>
      </c>
      <c r="F710" s="5" t="s">
        <v>26</v>
      </c>
      <c r="H710" s="5" t="s">
        <v>1449</v>
      </c>
      <c r="I710" s="8">
        <v>2.00730801305816</v>
      </c>
      <c r="J710" s="8">
        <v>1.61581249132102E-3</v>
      </c>
      <c r="K710" s="5" t="s">
        <v>35</v>
      </c>
      <c r="L710" s="8">
        <v>1.19079628189227E-2</v>
      </c>
      <c r="M710" s="5" t="s">
        <v>37</v>
      </c>
      <c r="N710" s="8" t="str">
        <f>IF(Table1[[#This Row],[p_adj (DESeq)]]&lt;0.05,"yes", "no")</f>
        <v>yes</v>
      </c>
      <c r="P710" t="s">
        <v>2505</v>
      </c>
    </row>
    <row r="711" spans="1:16" hidden="1">
      <c r="A711" s="2" t="s">
        <v>1450</v>
      </c>
      <c r="B711" s="5" t="s">
        <v>13</v>
      </c>
      <c r="C711" s="5">
        <v>883224</v>
      </c>
      <c r="D711" s="5">
        <v>883286</v>
      </c>
      <c r="E711" s="5" t="s">
        <v>20</v>
      </c>
      <c r="F711" s="5" t="s">
        <v>26</v>
      </c>
      <c r="H711" s="5" t="s">
        <v>1451</v>
      </c>
      <c r="I711" s="8">
        <v>1.04491383464437</v>
      </c>
      <c r="J711" s="8">
        <v>0.107041590083126</v>
      </c>
      <c r="K711" s="5" t="s">
        <v>16</v>
      </c>
      <c r="L711" s="8">
        <v>0.22702523871889099</v>
      </c>
      <c r="M711" s="5" t="s">
        <v>18</v>
      </c>
      <c r="N711" s="8" t="str">
        <f>IF(Table1[[#This Row],[p_adj (DESeq)]]&lt;0.05,"yes", "no")</f>
        <v>no</v>
      </c>
      <c r="P711" t="s">
        <v>2505</v>
      </c>
    </row>
    <row r="712" spans="1:16" hidden="1">
      <c r="A712" s="2" t="s">
        <v>1452</v>
      </c>
      <c r="B712" s="5" t="s">
        <v>13</v>
      </c>
      <c r="C712" s="5">
        <v>884032</v>
      </c>
      <c r="D712" s="5">
        <v>884143</v>
      </c>
      <c r="E712" s="5" t="s">
        <v>14</v>
      </c>
      <c r="F712" s="5" t="s">
        <v>23</v>
      </c>
      <c r="H712" s="5" t="s">
        <v>1453</v>
      </c>
      <c r="I712" s="8">
        <v>-1.0958054972812099</v>
      </c>
      <c r="J712" s="8">
        <v>2.4591828245219299E-2</v>
      </c>
      <c r="K712" s="5" t="s">
        <v>35</v>
      </c>
      <c r="L712" s="8">
        <v>0.16443559131169799</v>
      </c>
      <c r="M712" s="5" t="s">
        <v>55</v>
      </c>
      <c r="N712" s="8" t="str">
        <f>IF(Table1[[#This Row],[p_adj (DESeq)]]&lt;0.05,"yes", "no")</f>
        <v>no</v>
      </c>
      <c r="O712" t="s">
        <v>2505</v>
      </c>
    </row>
    <row r="713" spans="1:16" hidden="1">
      <c r="A713" s="2" t="s">
        <v>1454</v>
      </c>
      <c r="B713" s="5" t="s">
        <v>13</v>
      </c>
      <c r="C713" s="5">
        <v>885800</v>
      </c>
      <c r="D713" s="5">
        <v>885850</v>
      </c>
      <c r="E713" s="5" t="s">
        <v>20</v>
      </c>
      <c r="F713" s="5" t="s">
        <v>26</v>
      </c>
      <c r="H713" s="5" t="s">
        <v>1455</v>
      </c>
      <c r="I713" s="8">
        <v>3.3531033732272499</v>
      </c>
      <c r="J713" s="8">
        <v>1.5056550018667401E-8</v>
      </c>
      <c r="K713" s="5" t="s">
        <v>35</v>
      </c>
      <c r="L713" s="8">
        <v>0.108568903977316</v>
      </c>
      <c r="M713" s="5" t="s">
        <v>37</v>
      </c>
      <c r="N713" s="8" t="str">
        <f>IF(Table1[[#This Row],[p_adj (DESeq)]]&lt;0.05,"yes", "no")</f>
        <v>no</v>
      </c>
      <c r="P713" t="s">
        <v>2506</v>
      </c>
    </row>
    <row r="714" spans="1:16" hidden="1">
      <c r="A714" s="2" t="s">
        <v>1456</v>
      </c>
      <c r="B714" s="5" t="s">
        <v>13</v>
      </c>
      <c r="C714" s="5">
        <v>886343</v>
      </c>
      <c r="D714" s="5">
        <v>886498</v>
      </c>
      <c r="E714" s="5" t="s">
        <v>14</v>
      </c>
      <c r="F714" s="5" t="s">
        <v>23</v>
      </c>
      <c r="H714" s="5" t="s">
        <v>1457</v>
      </c>
      <c r="I714" s="8">
        <v>0.358102803116436</v>
      </c>
      <c r="J714" s="8">
        <v>0.56846346994145602</v>
      </c>
      <c r="K714" s="5" t="s">
        <v>16</v>
      </c>
      <c r="L714" s="8">
        <v>0.68706629374722505</v>
      </c>
      <c r="M714" s="5" t="s">
        <v>18</v>
      </c>
      <c r="N714" s="8" t="str">
        <f>IF(Table1[[#This Row],[p_adj (DESeq)]]&lt;0.05,"yes", "no")</f>
        <v>no</v>
      </c>
      <c r="O714" t="s">
        <v>2507</v>
      </c>
    </row>
    <row r="715" spans="1:16" hidden="1">
      <c r="A715" s="2" t="s">
        <v>1458</v>
      </c>
      <c r="B715" s="5" t="s">
        <v>13</v>
      </c>
      <c r="C715" s="5">
        <v>888242</v>
      </c>
      <c r="D715" s="5">
        <v>888378</v>
      </c>
      <c r="E715" s="5" t="s">
        <v>20</v>
      </c>
      <c r="F715" s="5" t="s">
        <v>15</v>
      </c>
      <c r="H715" s="5" t="s">
        <v>1459</v>
      </c>
      <c r="I715" s="8">
        <v>0.47282350618058999</v>
      </c>
      <c r="J715" s="8">
        <v>0.36406007793027101</v>
      </c>
      <c r="K715" s="5" t="s">
        <v>16</v>
      </c>
      <c r="L715" s="8">
        <v>0.58690382342983505</v>
      </c>
      <c r="M715" s="5" t="s">
        <v>18</v>
      </c>
      <c r="N715" s="8" t="str">
        <f>IF(Table1[[#This Row],[p_adj (DESeq)]]&lt;0.05,"yes", "no")</f>
        <v>no</v>
      </c>
      <c r="O715" t="s">
        <v>2508</v>
      </c>
    </row>
    <row r="716" spans="1:16" hidden="1">
      <c r="A716" s="2" t="s">
        <v>1460</v>
      </c>
      <c r="B716" s="5" t="s">
        <v>13</v>
      </c>
      <c r="C716" s="5">
        <v>889701</v>
      </c>
      <c r="D716" s="5">
        <v>889830</v>
      </c>
      <c r="E716" s="5" t="s">
        <v>20</v>
      </c>
      <c r="F716" s="5" t="s">
        <v>23</v>
      </c>
      <c r="H716" s="5" t="s">
        <v>1461</v>
      </c>
      <c r="I716" s="8">
        <v>-1.8348789289290599</v>
      </c>
      <c r="J716" s="8">
        <v>5.2328438109983202E-6</v>
      </c>
      <c r="K716" s="5" t="s">
        <v>35</v>
      </c>
      <c r="L716" s="8">
        <v>1.8899129116487401E-3</v>
      </c>
      <c r="M716" s="5" t="s">
        <v>55</v>
      </c>
      <c r="N716" s="8" t="str">
        <f>IF(Table1[[#This Row],[p_adj (DESeq)]]&lt;0.05,"yes", "no")</f>
        <v>yes</v>
      </c>
      <c r="O716" t="s">
        <v>2508</v>
      </c>
    </row>
    <row r="717" spans="1:16" hidden="1">
      <c r="A717" s="2" t="s">
        <v>1462</v>
      </c>
      <c r="B717" s="5" t="s">
        <v>13</v>
      </c>
      <c r="C717" s="5">
        <v>890350</v>
      </c>
      <c r="D717" s="5">
        <v>890443</v>
      </c>
      <c r="E717" s="5" t="s">
        <v>20</v>
      </c>
      <c r="F717" s="5" t="s">
        <v>23</v>
      </c>
      <c r="H717" s="5" t="s">
        <v>1463</v>
      </c>
      <c r="I717" s="8">
        <v>-1.5734868167916201</v>
      </c>
      <c r="J717" s="8">
        <v>4.6631989508546899E-5</v>
      </c>
      <c r="K717" s="5" t="s">
        <v>35</v>
      </c>
      <c r="L717" s="8">
        <v>1.05839995204682E-2</v>
      </c>
      <c r="M717" s="5" t="s">
        <v>55</v>
      </c>
      <c r="N717" s="8" t="str">
        <f>IF(Table1[[#This Row],[p_adj (DESeq)]]&lt;0.05,"yes", "no")</f>
        <v>yes</v>
      </c>
      <c r="O717" t="s">
        <v>2509</v>
      </c>
    </row>
    <row r="718" spans="1:16" hidden="1">
      <c r="A718" s="2" t="s">
        <v>1464</v>
      </c>
      <c r="B718" s="5" t="s">
        <v>13</v>
      </c>
      <c r="C718" s="5">
        <v>891803</v>
      </c>
      <c r="D718" s="5">
        <v>891891</v>
      </c>
      <c r="E718" s="5" t="s">
        <v>20</v>
      </c>
      <c r="F718" s="5" t="s">
        <v>23</v>
      </c>
      <c r="H718" s="5" t="s">
        <v>1465</v>
      </c>
      <c r="I718" s="8">
        <v>-0.10373515891506099</v>
      </c>
      <c r="J718" s="8">
        <v>0.89250397660250302</v>
      </c>
      <c r="K718" s="5" t="s">
        <v>16</v>
      </c>
      <c r="L718" s="8">
        <v>0.92516032307076201</v>
      </c>
      <c r="M718" s="5" t="s">
        <v>18</v>
      </c>
      <c r="N718" s="8" t="str">
        <f>IF(Table1[[#This Row],[p_adj (DESeq)]]&lt;0.05,"yes", "no")</f>
        <v>no</v>
      </c>
      <c r="O718" t="s">
        <v>2509</v>
      </c>
    </row>
    <row r="719" spans="1:16" hidden="1">
      <c r="A719" s="2" t="s">
        <v>1466</v>
      </c>
      <c r="B719" s="5" t="s">
        <v>13</v>
      </c>
      <c r="C719" s="5">
        <v>898930</v>
      </c>
      <c r="D719" s="5">
        <v>898991</v>
      </c>
      <c r="E719" s="5" t="s">
        <v>14</v>
      </c>
      <c r="F719" s="5" t="s">
        <v>23</v>
      </c>
      <c r="H719" s="5" t="s">
        <v>1467</v>
      </c>
      <c r="I719" s="8">
        <v>-0.55250918817585504</v>
      </c>
      <c r="J719" s="8">
        <v>0.16155877702322</v>
      </c>
      <c r="K719" s="5" t="s">
        <v>16</v>
      </c>
      <c r="L719" s="8">
        <v>0.46711413671674201</v>
      </c>
      <c r="M719" s="5" t="s">
        <v>18</v>
      </c>
      <c r="N719" s="8" t="str">
        <f>IF(Table1[[#This Row],[p_adj (DESeq)]]&lt;0.05,"yes", "no")</f>
        <v>no</v>
      </c>
      <c r="O719" t="s">
        <v>2510</v>
      </c>
    </row>
    <row r="720" spans="1:16" hidden="1">
      <c r="A720" s="2" t="s">
        <v>1468</v>
      </c>
      <c r="B720" s="5" t="s">
        <v>13</v>
      </c>
      <c r="C720" s="5">
        <v>899690</v>
      </c>
      <c r="D720" s="5">
        <v>899767</v>
      </c>
      <c r="E720" s="5" t="s">
        <v>20</v>
      </c>
      <c r="F720" s="5" t="s">
        <v>23</v>
      </c>
      <c r="H720" s="5" t="s">
        <v>1469</v>
      </c>
      <c r="I720" s="8">
        <v>0.32890606033755099</v>
      </c>
      <c r="J720" s="8">
        <v>0.54981723475118005</v>
      </c>
      <c r="K720" s="5" t="s">
        <v>16</v>
      </c>
      <c r="L720" s="8">
        <v>0.70467591871951696</v>
      </c>
      <c r="M720" s="5" t="s">
        <v>18</v>
      </c>
      <c r="N720" s="8" t="str">
        <f>IF(Table1[[#This Row],[p_adj (DESeq)]]&lt;0.05,"yes", "no")</f>
        <v>no</v>
      </c>
      <c r="O720" t="s">
        <v>2511</v>
      </c>
    </row>
    <row r="721" spans="1:16" hidden="1">
      <c r="A721" s="2" t="s">
        <v>1470</v>
      </c>
      <c r="B721" s="5" t="s">
        <v>13</v>
      </c>
      <c r="C721" s="5">
        <v>901558</v>
      </c>
      <c r="D721" s="5">
        <v>901618</v>
      </c>
      <c r="E721" s="5" t="s">
        <v>20</v>
      </c>
      <c r="F721" s="5" t="s">
        <v>23</v>
      </c>
      <c r="H721" s="5" t="s">
        <v>1471</v>
      </c>
      <c r="I721" s="8">
        <v>-0.13210892484439099</v>
      </c>
      <c r="J721" s="8">
        <v>0.86206892069594199</v>
      </c>
      <c r="K721" s="5" t="s">
        <v>16</v>
      </c>
      <c r="L721" s="8">
        <v>0.926093690370417</v>
      </c>
      <c r="M721" s="5" t="s">
        <v>18</v>
      </c>
      <c r="N721" s="8" t="str">
        <f>IF(Table1[[#This Row],[p_adj (DESeq)]]&lt;0.05,"yes", "no")</f>
        <v>no</v>
      </c>
      <c r="O721" t="s">
        <v>2512</v>
      </c>
    </row>
    <row r="722" spans="1:16" hidden="1">
      <c r="A722" s="2" t="s">
        <v>1472</v>
      </c>
      <c r="B722" s="5" t="s">
        <v>13</v>
      </c>
      <c r="C722" s="5">
        <v>902869</v>
      </c>
      <c r="D722" s="5">
        <v>903039</v>
      </c>
      <c r="E722" s="5" t="s">
        <v>20</v>
      </c>
      <c r="F722" s="5" t="s">
        <v>23</v>
      </c>
      <c r="H722" s="5" t="s">
        <v>1473</v>
      </c>
      <c r="I722" s="8">
        <v>-0.196868040976833</v>
      </c>
      <c r="J722" s="8">
        <v>0.755165992016955</v>
      </c>
      <c r="K722" s="5" t="s">
        <v>16</v>
      </c>
      <c r="L722" s="8">
        <v>0.868044025146264</v>
      </c>
      <c r="M722" s="5" t="s">
        <v>18</v>
      </c>
      <c r="N722" s="8" t="str">
        <f>IF(Table1[[#This Row],[p_adj (DESeq)]]&lt;0.05,"yes", "no")</f>
        <v>no</v>
      </c>
      <c r="O722" t="s">
        <v>2513</v>
      </c>
    </row>
    <row r="723" spans="1:16" hidden="1">
      <c r="A723" s="2" t="s">
        <v>1474</v>
      </c>
      <c r="B723" s="5" t="s">
        <v>13</v>
      </c>
      <c r="C723" s="5">
        <v>903124</v>
      </c>
      <c r="D723" s="5">
        <v>903225</v>
      </c>
      <c r="E723" s="5" t="s">
        <v>14</v>
      </c>
      <c r="F723" s="5" t="s">
        <v>26</v>
      </c>
      <c r="H723" s="5" t="s">
        <v>1475</v>
      </c>
      <c r="I723" s="8">
        <v>0.25157573971967501</v>
      </c>
      <c r="J723" s="8">
        <v>0.84340521826940396</v>
      </c>
      <c r="K723" s="5" t="s">
        <v>16</v>
      </c>
      <c r="L723" s="8">
        <v>0.89380063436698898</v>
      </c>
      <c r="M723" s="5" t="s">
        <v>18</v>
      </c>
      <c r="N723" s="8" t="str">
        <f>IF(Table1[[#This Row],[p_adj (DESeq)]]&lt;0.05,"yes", "no")</f>
        <v>no</v>
      </c>
      <c r="P723" t="s">
        <v>2513</v>
      </c>
    </row>
    <row r="724" spans="1:16" hidden="1">
      <c r="A724" s="2" t="s">
        <v>1476</v>
      </c>
      <c r="B724" s="5" t="s">
        <v>13</v>
      </c>
      <c r="C724" s="5">
        <v>905118</v>
      </c>
      <c r="D724" s="5">
        <v>905187</v>
      </c>
      <c r="E724" s="5" t="s">
        <v>20</v>
      </c>
      <c r="F724" s="5" t="s">
        <v>26</v>
      </c>
      <c r="H724" s="5" t="s">
        <v>1477</v>
      </c>
      <c r="I724" s="8">
        <v>0.442749524492772</v>
      </c>
      <c r="J724" s="8">
        <v>0.55241531797996402</v>
      </c>
      <c r="K724" s="5" t="s">
        <v>16</v>
      </c>
      <c r="L724" s="8">
        <v>0.659328564593612</v>
      </c>
      <c r="M724" s="5" t="s">
        <v>18</v>
      </c>
      <c r="N724" s="8" t="str">
        <f>IF(Table1[[#This Row],[p_adj (DESeq)]]&lt;0.05,"yes", "no")</f>
        <v>no</v>
      </c>
      <c r="P724" t="s">
        <v>2514</v>
      </c>
    </row>
    <row r="725" spans="1:16" hidden="1">
      <c r="A725" s="2" t="s">
        <v>1478</v>
      </c>
      <c r="B725" s="5" t="s">
        <v>13</v>
      </c>
      <c r="C725" s="5">
        <v>908448</v>
      </c>
      <c r="D725" s="5">
        <v>908579</v>
      </c>
      <c r="E725" s="5" t="s">
        <v>20</v>
      </c>
      <c r="F725" s="5" t="s">
        <v>15</v>
      </c>
      <c r="H725" s="5" t="s">
        <v>1479</v>
      </c>
      <c r="I725" s="8">
        <v>1.1042340361136</v>
      </c>
      <c r="J725" s="8">
        <v>2.81493053414285E-2</v>
      </c>
      <c r="K725" s="5" t="s">
        <v>35</v>
      </c>
      <c r="L725" s="8">
        <v>0.250789772155181</v>
      </c>
      <c r="M725" s="5" t="s">
        <v>37</v>
      </c>
      <c r="N725" s="8" t="str">
        <f>IF(Table1[[#This Row],[p_adj (DESeq)]]&lt;0.05,"yes", "no")</f>
        <v>no</v>
      </c>
      <c r="O725" t="s">
        <v>2515</v>
      </c>
    </row>
    <row r="726" spans="1:16" hidden="1">
      <c r="A726" s="2" t="s">
        <v>1480</v>
      </c>
      <c r="B726" s="5" t="s">
        <v>1481</v>
      </c>
      <c r="C726" s="5">
        <v>2883</v>
      </c>
      <c r="D726" s="5">
        <v>2934</v>
      </c>
      <c r="E726" s="5" t="s">
        <v>14</v>
      </c>
      <c r="F726" s="5" t="s">
        <v>43</v>
      </c>
      <c r="H726" s="5" t="s">
        <v>1482</v>
      </c>
      <c r="I726" s="8">
        <v>-0.13920153191638701</v>
      </c>
      <c r="J726" s="8">
        <v>0.772155389620927</v>
      </c>
      <c r="K726" s="5" t="s">
        <v>16</v>
      </c>
      <c r="L726" s="8">
        <v>0.928199160027951</v>
      </c>
      <c r="M726" s="5" t="s">
        <v>18</v>
      </c>
      <c r="N726" s="8" t="str">
        <f>IF(Table1[[#This Row],[p_adj (DESeq)]]&lt;0.05,"yes", "no")</f>
        <v>no</v>
      </c>
    </row>
    <row r="727" spans="1:16" hidden="1">
      <c r="A727" s="2" t="s">
        <v>1483</v>
      </c>
      <c r="B727" s="5" t="s">
        <v>1481</v>
      </c>
      <c r="C727" s="5">
        <v>4269</v>
      </c>
      <c r="D727" s="5">
        <v>4366</v>
      </c>
      <c r="E727" s="5" t="s">
        <v>14</v>
      </c>
      <c r="F727" s="5" t="s">
        <v>43</v>
      </c>
      <c r="H727" s="5" t="s">
        <v>1484</v>
      </c>
      <c r="I727" s="8">
        <v>5.12058271911045</v>
      </c>
      <c r="J727" s="8">
        <v>6.2060428031623895E-11</v>
      </c>
      <c r="K727" s="5" t="s">
        <v>35</v>
      </c>
      <c r="L727" s="8">
        <v>0.19797239465758701</v>
      </c>
      <c r="M727" s="5" t="s">
        <v>37</v>
      </c>
      <c r="N727" s="8" t="str">
        <f>IF(Table1[[#This Row],[p_adj (DESeq)]]&lt;0.05,"yes", "no")</f>
        <v>no</v>
      </c>
    </row>
    <row r="728" spans="1:16" hidden="1">
      <c r="A728" s="2" t="s">
        <v>1485</v>
      </c>
      <c r="B728" s="5" t="s">
        <v>1481</v>
      </c>
      <c r="C728" s="5">
        <v>6593</v>
      </c>
      <c r="D728" s="5">
        <v>6704</v>
      </c>
      <c r="E728" s="5" t="s">
        <v>20</v>
      </c>
      <c r="F728" s="5" t="s">
        <v>15</v>
      </c>
      <c r="H728" s="5" t="s">
        <v>1486</v>
      </c>
      <c r="I728" s="8">
        <v>-0.84929422958194101</v>
      </c>
      <c r="J728" s="8">
        <v>0.116094165638115</v>
      </c>
      <c r="K728" s="5" t="s">
        <v>16</v>
      </c>
      <c r="L728" s="8">
        <v>0.38966729679954998</v>
      </c>
      <c r="M728" s="5" t="s">
        <v>18</v>
      </c>
      <c r="N728" s="8" t="str">
        <f>IF(Table1[[#This Row],[p_adj (DESeq)]]&lt;0.05,"yes", "no")</f>
        <v>no</v>
      </c>
      <c r="O728" t="s">
        <v>2516</v>
      </c>
    </row>
    <row r="729" spans="1:16" hidden="1">
      <c r="A729" s="2" t="s">
        <v>1487</v>
      </c>
      <c r="B729" s="5" t="s">
        <v>1481</v>
      </c>
      <c r="C729" s="5">
        <v>8155</v>
      </c>
      <c r="D729" s="5">
        <v>8221</v>
      </c>
      <c r="E729" s="5" t="s">
        <v>20</v>
      </c>
      <c r="F729" s="5" t="s">
        <v>43</v>
      </c>
      <c r="H729" s="5" t="s">
        <v>1488</v>
      </c>
      <c r="I729" s="8">
        <v>-0.177067151102871</v>
      </c>
      <c r="J729" s="8">
        <v>0.8331659127869</v>
      </c>
      <c r="K729" s="5" t="s">
        <v>16</v>
      </c>
      <c r="L729" s="8">
        <v>0.92455924532343203</v>
      </c>
      <c r="M729" s="5" t="s">
        <v>18</v>
      </c>
      <c r="N729" s="8" t="str">
        <f>IF(Table1[[#This Row],[p_adj (DESeq)]]&lt;0.05,"yes", "no")</f>
        <v>no</v>
      </c>
    </row>
    <row r="730" spans="1:16" hidden="1">
      <c r="A730" s="2" t="s">
        <v>1489</v>
      </c>
      <c r="B730" s="5" t="s">
        <v>1481</v>
      </c>
      <c r="C730" s="5">
        <v>8211</v>
      </c>
      <c r="D730" s="5">
        <v>8258</v>
      </c>
      <c r="E730" s="5" t="s">
        <v>14</v>
      </c>
      <c r="F730" s="5" t="s">
        <v>43</v>
      </c>
      <c r="H730" s="5" t="s">
        <v>1490</v>
      </c>
      <c r="I730" s="8">
        <v>0.121672714272424</v>
      </c>
      <c r="J730" s="8">
        <v>0.92792394648348198</v>
      </c>
      <c r="K730" s="5" t="s">
        <v>16</v>
      </c>
      <c r="L730" s="8">
        <v>0.93016833383398601</v>
      </c>
      <c r="M730" s="5" t="s">
        <v>18</v>
      </c>
      <c r="N730" s="8" t="str">
        <f>IF(Table1[[#This Row],[p_adj (DESeq)]]&lt;0.05,"yes", "no")</f>
        <v>no</v>
      </c>
    </row>
    <row r="731" spans="1:16" hidden="1">
      <c r="A731" s="2" t="s">
        <v>1491</v>
      </c>
      <c r="B731" s="5" t="s">
        <v>1481</v>
      </c>
      <c r="C731" s="5">
        <v>8407</v>
      </c>
      <c r="D731" s="5">
        <v>8488</v>
      </c>
      <c r="E731" s="5" t="s">
        <v>14</v>
      </c>
      <c r="F731" s="5" t="s">
        <v>26</v>
      </c>
      <c r="H731" s="5" t="s">
        <v>1492</v>
      </c>
      <c r="I731" s="8">
        <v>-0.30370863989846097</v>
      </c>
      <c r="J731" s="8">
        <v>0.48019729807016198</v>
      </c>
      <c r="K731" s="5" t="s">
        <v>16</v>
      </c>
      <c r="L731" s="8">
        <v>0.73852954006882798</v>
      </c>
      <c r="M731" s="5" t="s">
        <v>18</v>
      </c>
      <c r="N731" s="8" t="str">
        <f>IF(Table1[[#This Row],[p_adj (DESeq)]]&lt;0.05,"yes", "no")</f>
        <v>no</v>
      </c>
      <c r="P731" t="s">
        <v>2517</v>
      </c>
    </row>
    <row r="732" spans="1:16" hidden="1">
      <c r="A732" s="2" t="s">
        <v>1493</v>
      </c>
      <c r="B732" s="5" t="s">
        <v>1481</v>
      </c>
      <c r="C732" s="5">
        <v>9414</v>
      </c>
      <c r="D732" s="5">
        <v>9568</v>
      </c>
      <c r="E732" s="5" t="s">
        <v>20</v>
      </c>
      <c r="F732" s="5" t="s">
        <v>43</v>
      </c>
      <c r="H732" s="5" t="s">
        <v>1494</v>
      </c>
      <c r="I732" s="8">
        <v>-0.27805580973563898</v>
      </c>
      <c r="J732" s="8">
        <v>0.66805629693519797</v>
      </c>
      <c r="K732" s="5" t="s">
        <v>16</v>
      </c>
      <c r="L732" s="8">
        <v>0.85614812569110599</v>
      </c>
      <c r="M732" s="5" t="s">
        <v>18</v>
      </c>
      <c r="N732" s="8" t="str">
        <f>IF(Table1[[#This Row],[p_adj (DESeq)]]&lt;0.05,"yes", "no")</f>
        <v>no</v>
      </c>
    </row>
    <row r="733" spans="1:16" hidden="1">
      <c r="A733" s="2" t="s">
        <v>1495</v>
      </c>
      <c r="B733" s="5" t="s">
        <v>1481</v>
      </c>
      <c r="C733" s="5">
        <v>10026</v>
      </c>
      <c r="D733" s="5">
        <v>10125</v>
      </c>
      <c r="E733" s="5" t="s">
        <v>20</v>
      </c>
      <c r="F733" s="5" t="s">
        <v>43</v>
      </c>
      <c r="H733" s="5" t="s">
        <v>1496</v>
      </c>
      <c r="I733" s="8">
        <v>0.380044214944248</v>
      </c>
      <c r="J733" s="8">
        <v>0.56647675285538701</v>
      </c>
      <c r="K733" s="5" t="s">
        <v>16</v>
      </c>
      <c r="L733" s="8">
        <v>0.74854159573921897</v>
      </c>
      <c r="M733" s="5" t="s">
        <v>18</v>
      </c>
      <c r="N733" s="8" t="str">
        <f>IF(Table1[[#This Row],[p_adj (DESeq)]]&lt;0.05,"yes", "no")</f>
        <v>no</v>
      </c>
    </row>
    <row r="734" spans="1:16" hidden="1">
      <c r="A734" s="2" t="s">
        <v>1497</v>
      </c>
      <c r="B734" s="5" t="s">
        <v>1481</v>
      </c>
      <c r="C734" s="5">
        <v>10554</v>
      </c>
      <c r="D734" s="5">
        <v>10616</v>
      </c>
      <c r="E734" s="5" t="s">
        <v>14</v>
      </c>
      <c r="F734" s="5" t="s">
        <v>43</v>
      </c>
      <c r="H734" s="5" t="s">
        <v>1498</v>
      </c>
      <c r="I734" s="8">
        <v>1.25961414588934</v>
      </c>
      <c r="J734" s="8">
        <v>3.7549089165743801E-2</v>
      </c>
      <c r="K734" s="5" t="s">
        <v>35</v>
      </c>
      <c r="L734" s="8">
        <v>0.33021771189250299</v>
      </c>
      <c r="M734" s="5" t="s">
        <v>37</v>
      </c>
      <c r="N734" s="8" t="str">
        <f>IF(Table1[[#This Row],[p_adj (DESeq)]]&lt;0.05,"yes", "no")</f>
        <v>no</v>
      </c>
    </row>
    <row r="735" spans="1:16" hidden="1">
      <c r="A735" s="2" t="s">
        <v>1499</v>
      </c>
      <c r="B735" s="5" t="s">
        <v>1481</v>
      </c>
      <c r="C735" s="5">
        <v>10785</v>
      </c>
      <c r="D735" s="5">
        <v>10833</v>
      </c>
      <c r="E735" s="5" t="s">
        <v>20</v>
      </c>
      <c r="F735" s="5" t="s">
        <v>43</v>
      </c>
      <c r="H735" s="5" t="s">
        <v>1500</v>
      </c>
      <c r="I735" s="8">
        <v>3.63133998720284</v>
      </c>
      <c r="J735" s="8">
        <v>8.7552048676937105E-7</v>
      </c>
      <c r="K735" s="5" t="s">
        <v>35</v>
      </c>
      <c r="L735" s="8">
        <v>0.32502075994306501</v>
      </c>
      <c r="M735" s="5" t="s">
        <v>37</v>
      </c>
      <c r="N735" s="8" t="str">
        <f>IF(Table1[[#This Row],[p_adj (DESeq)]]&lt;0.05,"yes", "no")</f>
        <v>no</v>
      </c>
    </row>
    <row r="736" spans="1:16" hidden="1">
      <c r="A736" s="2" t="s">
        <v>1501</v>
      </c>
      <c r="B736" s="5" t="s">
        <v>1481</v>
      </c>
      <c r="C736" s="5">
        <v>10829</v>
      </c>
      <c r="D736" s="5">
        <v>10902</v>
      </c>
      <c r="E736" s="5" t="s">
        <v>14</v>
      </c>
      <c r="F736" s="5" t="s">
        <v>43</v>
      </c>
      <c r="H736" s="5" t="s">
        <v>1502</v>
      </c>
      <c r="I736" s="8">
        <v>1.8900794707124899</v>
      </c>
      <c r="J736" s="8">
        <v>1.0899872061957E-4</v>
      </c>
      <c r="K736" s="5" t="s">
        <v>35</v>
      </c>
      <c r="L736" s="8">
        <v>1.98563409248158E-2</v>
      </c>
      <c r="M736" s="5" t="s">
        <v>37</v>
      </c>
      <c r="N736" s="8" t="str">
        <f>IF(Table1[[#This Row],[p_adj (DESeq)]]&lt;0.05,"yes", "no")</f>
        <v>yes</v>
      </c>
    </row>
    <row r="737" spans="1:16" hidden="1">
      <c r="A737" s="2" t="s">
        <v>1503</v>
      </c>
      <c r="B737" s="5" t="s">
        <v>1481</v>
      </c>
      <c r="C737" s="5">
        <v>11749</v>
      </c>
      <c r="D737" s="5">
        <v>11834</v>
      </c>
      <c r="E737" s="5" t="s">
        <v>20</v>
      </c>
      <c r="F737" s="5" t="s">
        <v>43</v>
      </c>
      <c r="H737" s="5" t="s">
        <v>1504</v>
      </c>
      <c r="I737" s="8">
        <v>6.4017778273153496</v>
      </c>
      <c r="J737" s="8">
        <v>1.34179962118214E-14</v>
      </c>
      <c r="K737" s="5" t="s">
        <v>35</v>
      </c>
      <c r="L737" s="8">
        <v>0.10020941914114601</v>
      </c>
      <c r="M737" s="5" t="s">
        <v>37</v>
      </c>
      <c r="N737" s="8" t="str">
        <f>IF(Table1[[#This Row],[p_adj (DESeq)]]&lt;0.05,"yes", "no")</f>
        <v>no</v>
      </c>
    </row>
    <row r="738" spans="1:16" hidden="1">
      <c r="A738" s="2" t="s">
        <v>1505</v>
      </c>
      <c r="B738" s="5" t="s">
        <v>1481</v>
      </c>
      <c r="C738" s="5">
        <v>12541</v>
      </c>
      <c r="D738" s="5">
        <v>12595</v>
      </c>
      <c r="E738" s="5" t="s">
        <v>14</v>
      </c>
      <c r="F738" s="5" t="s">
        <v>26</v>
      </c>
      <c r="H738" s="5" t="s">
        <v>1506</v>
      </c>
      <c r="I738" s="8">
        <v>-1.18940996085469</v>
      </c>
      <c r="J738" s="8">
        <v>1.25681550074099E-2</v>
      </c>
      <c r="K738" s="5" t="s">
        <v>35</v>
      </c>
      <c r="L738" s="8">
        <v>9.4594486821205498E-2</v>
      </c>
      <c r="M738" s="5" t="s">
        <v>55</v>
      </c>
      <c r="N738" s="8" t="str">
        <f>IF(Table1[[#This Row],[p_adj (DESeq)]]&lt;0.05,"yes", "no")</f>
        <v>no</v>
      </c>
      <c r="P738" t="s">
        <v>2518</v>
      </c>
    </row>
    <row r="739" spans="1:16" hidden="1">
      <c r="A739" s="2" t="s">
        <v>1507</v>
      </c>
      <c r="B739" s="5" t="s">
        <v>1481</v>
      </c>
      <c r="C739" s="5">
        <v>12902</v>
      </c>
      <c r="D739" s="5">
        <v>12952</v>
      </c>
      <c r="E739" s="5" t="s">
        <v>20</v>
      </c>
      <c r="F739" s="5" t="s">
        <v>23</v>
      </c>
      <c r="H739" s="5" t="s">
        <v>1508</v>
      </c>
      <c r="I739" s="8">
        <v>0.25247568342826998</v>
      </c>
      <c r="J739" s="8">
        <v>0.70045356966526595</v>
      </c>
      <c r="K739" s="5" t="s">
        <v>16</v>
      </c>
      <c r="L739" s="8">
        <v>0.80327887620050598</v>
      </c>
      <c r="M739" s="5" t="s">
        <v>18</v>
      </c>
      <c r="N739" s="8" t="str">
        <f>IF(Table1[[#This Row],[p_adj (DESeq)]]&lt;0.05,"yes", "no")</f>
        <v>no</v>
      </c>
      <c r="O739" t="s">
        <v>2518</v>
      </c>
    </row>
    <row r="740" spans="1:16" hidden="1">
      <c r="A740" s="2" t="s">
        <v>1509</v>
      </c>
      <c r="B740" s="5" t="s">
        <v>1481</v>
      </c>
      <c r="C740" s="5">
        <v>15175</v>
      </c>
      <c r="D740" s="5">
        <v>15225</v>
      </c>
      <c r="E740" s="5" t="s">
        <v>14</v>
      </c>
      <c r="F740" s="5" t="s">
        <v>26</v>
      </c>
      <c r="H740" s="5" t="s">
        <v>1510</v>
      </c>
      <c r="I740" s="8">
        <v>-1.6649708083425501</v>
      </c>
      <c r="J740" s="8">
        <v>9.3583012204083299E-3</v>
      </c>
      <c r="K740" s="5" t="s">
        <v>35</v>
      </c>
      <c r="L740" s="8">
        <v>4.1345441329257403E-2</v>
      </c>
      <c r="M740" s="5" t="s">
        <v>55</v>
      </c>
      <c r="N740" s="8" t="str">
        <f>IF(Table1[[#This Row],[p_adj (DESeq)]]&lt;0.05,"yes", "no")</f>
        <v>yes</v>
      </c>
      <c r="P740" t="s">
        <v>2519</v>
      </c>
    </row>
    <row r="741" spans="1:16" hidden="1">
      <c r="A741" s="2" t="s">
        <v>1511</v>
      </c>
      <c r="B741" s="5" t="s">
        <v>1481</v>
      </c>
      <c r="C741" s="5">
        <v>15321</v>
      </c>
      <c r="D741" s="5">
        <v>15449</v>
      </c>
      <c r="E741" s="5" t="s">
        <v>20</v>
      </c>
      <c r="F741" s="5" t="s">
        <v>23</v>
      </c>
      <c r="H741" s="5" t="s">
        <v>1512</v>
      </c>
      <c r="I741" s="8">
        <v>5.4626609877226902E-2</v>
      </c>
      <c r="J741" s="8">
        <v>0.97841053531562205</v>
      </c>
      <c r="K741" s="5" t="s">
        <v>16</v>
      </c>
      <c r="L741" s="8">
        <v>0.99731474144888699</v>
      </c>
      <c r="M741" s="5" t="s">
        <v>18</v>
      </c>
      <c r="N741" s="8" t="str">
        <f>IF(Table1[[#This Row],[p_adj (DESeq)]]&lt;0.05,"yes", "no")</f>
        <v>no</v>
      </c>
      <c r="O741" t="s">
        <v>2519</v>
      </c>
    </row>
    <row r="742" spans="1:16" hidden="1">
      <c r="A742" s="2" t="s">
        <v>1513</v>
      </c>
      <c r="B742" s="5" t="s">
        <v>1481</v>
      </c>
      <c r="C742" s="5">
        <v>16230</v>
      </c>
      <c r="D742" s="5">
        <v>16280</v>
      </c>
      <c r="E742" s="5" t="s">
        <v>20</v>
      </c>
      <c r="F742" s="5" t="s">
        <v>43</v>
      </c>
      <c r="H742" s="5" t="s">
        <v>1514</v>
      </c>
      <c r="I742" s="8">
        <v>-0.120722467530682</v>
      </c>
      <c r="J742" s="8">
        <v>0.86169143451616503</v>
      </c>
      <c r="K742" s="5" t="s">
        <v>16</v>
      </c>
      <c r="L742" s="8">
        <v>0.94102432593708696</v>
      </c>
      <c r="M742" s="5" t="s">
        <v>18</v>
      </c>
      <c r="N742" s="8" t="str">
        <f>IF(Table1[[#This Row],[p_adj (DESeq)]]&lt;0.05,"yes", "no")</f>
        <v>no</v>
      </c>
    </row>
    <row r="743" spans="1:16" hidden="1">
      <c r="A743" s="2" t="s">
        <v>1515</v>
      </c>
      <c r="B743" s="5" t="s">
        <v>1516</v>
      </c>
      <c r="C743" s="5">
        <v>1290</v>
      </c>
      <c r="D743" s="5">
        <v>1341</v>
      </c>
      <c r="E743" s="5" t="s">
        <v>14</v>
      </c>
      <c r="F743" s="5" t="s">
        <v>43</v>
      </c>
      <c r="H743" s="5" t="s">
        <v>1517</v>
      </c>
      <c r="I743" s="8">
        <v>-1.8472493417196301</v>
      </c>
      <c r="J743" s="8">
        <v>3.3821384490503202E-3</v>
      </c>
      <c r="K743" s="5" t="s">
        <v>35</v>
      </c>
      <c r="L743" s="8">
        <v>6.5789475232955905E-2</v>
      </c>
      <c r="M743" s="5" t="s">
        <v>55</v>
      </c>
      <c r="N743" s="8" t="str">
        <f>IF(Table1[[#This Row],[p_adj (DESeq)]]&lt;0.05,"yes", "no")</f>
        <v>no</v>
      </c>
    </row>
    <row r="744" spans="1:16" hidden="1">
      <c r="A744" s="2" t="s">
        <v>1518</v>
      </c>
      <c r="B744" s="5" t="s">
        <v>1516</v>
      </c>
      <c r="C744" s="5">
        <v>1488</v>
      </c>
      <c r="D744" s="5">
        <v>1585</v>
      </c>
      <c r="E744" s="5" t="s">
        <v>20</v>
      </c>
      <c r="F744" s="5" t="s">
        <v>15</v>
      </c>
      <c r="H744" s="5" t="s">
        <v>1519</v>
      </c>
      <c r="I744" s="8">
        <v>-0.44036335420085698</v>
      </c>
      <c r="J744" s="8">
        <v>0.42879725709001398</v>
      </c>
      <c r="K744" s="5" t="s">
        <v>16</v>
      </c>
      <c r="L744" s="8">
        <v>0.58695891387199295</v>
      </c>
      <c r="M744" s="5" t="s">
        <v>18</v>
      </c>
      <c r="N744" s="8" t="str">
        <f>IF(Table1[[#This Row],[p_adj (DESeq)]]&lt;0.05,"yes", "no")</f>
        <v>no</v>
      </c>
      <c r="O744" t="s">
        <v>2520</v>
      </c>
    </row>
    <row r="745" spans="1:16" hidden="1">
      <c r="A745" s="2" t="s">
        <v>1520</v>
      </c>
      <c r="B745" s="5" t="s">
        <v>1521</v>
      </c>
      <c r="C745" s="5">
        <v>4544</v>
      </c>
      <c r="D745" s="5">
        <v>4594</v>
      </c>
      <c r="E745" s="5" t="s">
        <v>14</v>
      </c>
      <c r="F745" s="5" t="s">
        <v>43</v>
      </c>
      <c r="H745" s="5" t="s">
        <v>1522</v>
      </c>
      <c r="I745" s="8">
        <v>-2.9901774018829199</v>
      </c>
      <c r="J745" s="8">
        <v>6.6737429314301897E-9</v>
      </c>
      <c r="K745" s="5" t="s">
        <v>35</v>
      </c>
      <c r="L745" s="8">
        <v>6.2779006599817797E-8</v>
      </c>
      <c r="M745" s="5" t="s">
        <v>55</v>
      </c>
      <c r="N745" s="8" t="str">
        <f>IF(Table1[[#This Row],[p_adj (DESeq)]]&lt;0.05,"yes", "no")</f>
        <v>yes</v>
      </c>
    </row>
    <row r="746" spans="1:16" hidden="1">
      <c r="A746" s="2" t="s">
        <v>1523</v>
      </c>
      <c r="B746" s="5" t="s">
        <v>1521</v>
      </c>
      <c r="C746" s="5">
        <v>5310</v>
      </c>
      <c r="D746" s="5">
        <v>5360</v>
      </c>
      <c r="E746" s="5" t="s">
        <v>14</v>
      </c>
      <c r="F746" s="5" t="s">
        <v>43</v>
      </c>
      <c r="H746" s="5" t="s">
        <v>1524</v>
      </c>
      <c r="I746" s="8">
        <v>-0.40272467457200101</v>
      </c>
      <c r="J746" s="8">
        <v>0.59168161269785202</v>
      </c>
      <c r="K746" s="5" t="s">
        <v>16</v>
      </c>
      <c r="L746" s="8">
        <v>0.85279013693243</v>
      </c>
      <c r="M746" s="5" t="s">
        <v>18</v>
      </c>
      <c r="N746" s="8" t="str">
        <f>IF(Table1[[#This Row],[p_adj (DESeq)]]&lt;0.05,"yes", "no")</f>
        <v>no</v>
      </c>
    </row>
    <row r="747" spans="1:16" hidden="1">
      <c r="A747" s="2" t="s">
        <v>1525</v>
      </c>
      <c r="B747" s="5" t="s">
        <v>1521</v>
      </c>
      <c r="C747" s="5">
        <v>7036</v>
      </c>
      <c r="D747" s="5">
        <v>7268</v>
      </c>
      <c r="E747" s="5" t="s">
        <v>14</v>
      </c>
      <c r="F747" s="5" t="s">
        <v>26</v>
      </c>
      <c r="H747" s="5" t="s">
        <v>1526</v>
      </c>
      <c r="I747" s="8">
        <v>-1.5216149990736101</v>
      </c>
      <c r="J747" s="8">
        <v>3.0262657361036899E-3</v>
      </c>
      <c r="K747" s="5" t="s">
        <v>35</v>
      </c>
      <c r="L747" s="8">
        <v>1.2775276787875E-2</v>
      </c>
      <c r="M747" s="5" t="s">
        <v>55</v>
      </c>
      <c r="N747" s="8" t="str">
        <f>IF(Table1[[#This Row],[p_adj (DESeq)]]&lt;0.05,"yes", "no")</f>
        <v>yes</v>
      </c>
      <c r="P747" t="s">
        <v>2521</v>
      </c>
    </row>
    <row r="748" spans="1:16" hidden="1">
      <c r="A748" s="2" t="s">
        <v>1527</v>
      </c>
      <c r="B748" s="5" t="s">
        <v>1521</v>
      </c>
      <c r="C748" s="5">
        <v>9409</v>
      </c>
      <c r="D748" s="5">
        <v>9554</v>
      </c>
      <c r="E748" s="5" t="s">
        <v>14</v>
      </c>
      <c r="F748" s="5" t="s">
        <v>43</v>
      </c>
      <c r="H748" s="5" t="s">
        <v>1528</v>
      </c>
      <c r="I748" s="8">
        <v>-3.3332302637153499</v>
      </c>
      <c r="J748" s="8">
        <v>3.0088172972232001E-11</v>
      </c>
      <c r="K748" s="5" t="s">
        <v>35</v>
      </c>
      <c r="L748" s="8">
        <v>3.4314821750281198E-7</v>
      </c>
      <c r="M748" s="5" t="s">
        <v>55</v>
      </c>
      <c r="N748" s="8" t="str">
        <f>IF(Table1[[#This Row],[p_adj (DESeq)]]&lt;0.05,"yes", "no")</f>
        <v>yes</v>
      </c>
    </row>
    <row r="749" spans="1:16" hidden="1">
      <c r="A749" s="2" t="s">
        <v>1529</v>
      </c>
      <c r="B749" s="5" t="s">
        <v>1521</v>
      </c>
      <c r="C749" s="5">
        <v>10412</v>
      </c>
      <c r="D749" s="5">
        <v>10465</v>
      </c>
      <c r="E749" s="5" t="s">
        <v>14</v>
      </c>
      <c r="F749" s="5" t="s">
        <v>23</v>
      </c>
      <c r="H749" s="5" t="s">
        <v>1530</v>
      </c>
      <c r="I749" s="8">
        <v>-2.7768975569957202</v>
      </c>
      <c r="J749" s="8">
        <v>1.1083147510276601E-7</v>
      </c>
      <c r="K749" s="5" t="s">
        <v>35</v>
      </c>
      <c r="L749" s="8">
        <v>8.9976964361376793E-3</v>
      </c>
      <c r="M749" s="5" t="s">
        <v>55</v>
      </c>
      <c r="N749" s="8" t="str">
        <f>IF(Table1[[#This Row],[p_adj (DESeq)]]&lt;0.05,"yes", "no")</f>
        <v>yes</v>
      </c>
      <c r="O749" t="s">
        <v>2522</v>
      </c>
    </row>
    <row r="750" spans="1:16" hidden="1">
      <c r="A750" s="2" t="s">
        <v>1531</v>
      </c>
      <c r="B750" s="5" t="s">
        <v>1521</v>
      </c>
      <c r="C750" s="5">
        <v>10817</v>
      </c>
      <c r="D750" s="5">
        <v>10863</v>
      </c>
      <c r="E750" s="5" t="s">
        <v>20</v>
      </c>
      <c r="F750" s="5" t="s">
        <v>43</v>
      </c>
      <c r="H750" s="5" t="s">
        <v>1532</v>
      </c>
      <c r="I750" s="8">
        <v>-3.1982364624922699</v>
      </c>
      <c r="J750" s="8">
        <v>1.2664317612152E-8</v>
      </c>
      <c r="K750" s="5" t="s">
        <v>35</v>
      </c>
      <c r="L750" s="8">
        <v>7.8245503482294004E-8</v>
      </c>
      <c r="M750" s="5" t="s">
        <v>55</v>
      </c>
      <c r="N750" s="8" t="str">
        <f>IF(Table1[[#This Row],[p_adj (DESeq)]]&lt;0.05,"yes", "no")</f>
        <v>yes</v>
      </c>
    </row>
    <row r="751" spans="1:16" hidden="1">
      <c r="A751" s="2" t="s">
        <v>1533</v>
      </c>
      <c r="B751" s="5" t="s">
        <v>1521</v>
      </c>
      <c r="C751" s="5">
        <v>11188</v>
      </c>
      <c r="D751" s="5">
        <v>11253</v>
      </c>
      <c r="E751" s="5" t="s">
        <v>14</v>
      </c>
      <c r="F751" s="5" t="s">
        <v>43</v>
      </c>
      <c r="H751" s="5" t="s">
        <v>1534</v>
      </c>
      <c r="I751" s="8">
        <v>-4.4517999369445</v>
      </c>
      <c r="J751" s="8">
        <v>1.31179012123261E-11</v>
      </c>
      <c r="K751" s="5" t="s">
        <v>35</v>
      </c>
      <c r="L751" s="8">
        <v>9.0086698465932204E-11</v>
      </c>
      <c r="M751" s="5" t="s">
        <v>55</v>
      </c>
      <c r="N751" s="8" t="str">
        <f>IF(Table1[[#This Row],[p_adj (DESeq)]]&lt;0.05,"yes", "no")</f>
        <v>yes</v>
      </c>
    </row>
    <row r="752" spans="1:16" hidden="1">
      <c r="A752" s="2" t="s">
        <v>1535</v>
      </c>
      <c r="B752" s="5" t="s">
        <v>1521</v>
      </c>
      <c r="C752" s="5">
        <v>12423</v>
      </c>
      <c r="D752" s="5">
        <v>12474</v>
      </c>
      <c r="E752" s="5" t="s">
        <v>20</v>
      </c>
      <c r="F752" s="5" t="s">
        <v>26</v>
      </c>
      <c r="H752" s="5" t="s">
        <v>1536</v>
      </c>
      <c r="I752" s="8">
        <v>-1.08907550674777</v>
      </c>
      <c r="J752" s="8">
        <v>0.17003974927513099</v>
      </c>
      <c r="K752" s="5" t="s">
        <v>16</v>
      </c>
      <c r="L752" s="8">
        <v>0.37227734880339403</v>
      </c>
      <c r="M752" s="5" t="s">
        <v>18</v>
      </c>
      <c r="N752" s="8" t="str">
        <f>IF(Table1[[#This Row],[p_adj (DESeq)]]&lt;0.05,"yes", "no")</f>
        <v>no</v>
      </c>
      <c r="P752" t="s">
        <v>2523</v>
      </c>
    </row>
    <row r="753" spans="1:16" hidden="1">
      <c r="A753" s="2" t="s">
        <v>1537</v>
      </c>
      <c r="B753" s="5" t="s">
        <v>1521</v>
      </c>
      <c r="C753" s="5">
        <v>13269</v>
      </c>
      <c r="D753" s="5">
        <v>13418</v>
      </c>
      <c r="E753" s="5" t="s">
        <v>14</v>
      </c>
      <c r="F753" s="5" t="s">
        <v>15</v>
      </c>
      <c r="H753" s="5" t="s">
        <v>1538</v>
      </c>
      <c r="I753" s="8">
        <v>4.9936428772881798E-2</v>
      </c>
      <c r="J753" s="8">
        <v>1</v>
      </c>
      <c r="K753" s="5" t="s">
        <v>16</v>
      </c>
      <c r="L753" s="8">
        <v>0.97270723085347099</v>
      </c>
      <c r="M753" s="5" t="s">
        <v>18</v>
      </c>
      <c r="N753" s="8" t="str">
        <f>IF(Table1[[#This Row],[p_adj (DESeq)]]&lt;0.05,"yes", "no")</f>
        <v>no</v>
      </c>
      <c r="O753" t="s">
        <v>2524</v>
      </c>
    </row>
    <row r="754" spans="1:16" hidden="1">
      <c r="A754" s="2" t="s">
        <v>1539</v>
      </c>
      <c r="B754" s="5" t="s">
        <v>1521</v>
      </c>
      <c r="C754" s="5">
        <v>14404</v>
      </c>
      <c r="D754" s="5">
        <v>14513</v>
      </c>
      <c r="E754" s="5" t="s">
        <v>14</v>
      </c>
      <c r="F754" s="5" t="s">
        <v>23</v>
      </c>
      <c r="H754" s="5" t="s">
        <v>1540</v>
      </c>
      <c r="I754" s="8">
        <v>-2.57973173279533</v>
      </c>
      <c r="J754" s="8">
        <v>8.4041799800606193E-6</v>
      </c>
      <c r="K754" s="5" t="s">
        <v>35</v>
      </c>
      <c r="L754" s="8">
        <v>1.34654461833626E-4</v>
      </c>
      <c r="M754" s="5" t="s">
        <v>55</v>
      </c>
      <c r="N754" s="8" t="str">
        <f>IF(Table1[[#This Row],[p_adj (DESeq)]]&lt;0.05,"yes", "no")</f>
        <v>yes</v>
      </c>
      <c r="O754" t="s">
        <v>2525</v>
      </c>
    </row>
    <row r="755" spans="1:16" hidden="1">
      <c r="A755" s="2" t="s">
        <v>1541</v>
      </c>
      <c r="B755" s="5" t="s">
        <v>1521</v>
      </c>
      <c r="C755" s="5">
        <v>15673</v>
      </c>
      <c r="D755" s="5">
        <v>15945</v>
      </c>
      <c r="E755" s="5" t="s">
        <v>14</v>
      </c>
      <c r="F755" s="5" t="s">
        <v>43</v>
      </c>
      <c r="H755" s="5" t="s">
        <v>1542</v>
      </c>
      <c r="I755" s="8">
        <v>-2.2684300319909898</v>
      </c>
      <c r="J755" s="8">
        <v>1.1002040232319E-4</v>
      </c>
      <c r="K755" s="5" t="s">
        <v>35</v>
      </c>
      <c r="L755" s="8">
        <v>4.9370964649105903E-3</v>
      </c>
      <c r="M755" s="5" t="s">
        <v>55</v>
      </c>
      <c r="N755" s="8" t="str">
        <f>IF(Table1[[#This Row],[p_adj (DESeq)]]&lt;0.05,"yes", "no")</f>
        <v>yes</v>
      </c>
    </row>
    <row r="756" spans="1:16" hidden="1">
      <c r="A756" s="2" t="s">
        <v>1543</v>
      </c>
      <c r="B756" s="5" t="s">
        <v>1521</v>
      </c>
      <c r="C756" s="5">
        <v>15951</v>
      </c>
      <c r="D756" s="5">
        <v>16077</v>
      </c>
      <c r="E756" s="5" t="s">
        <v>20</v>
      </c>
      <c r="F756" s="5" t="s">
        <v>43</v>
      </c>
      <c r="H756" s="5" t="s">
        <v>1544</v>
      </c>
      <c r="I756" s="8">
        <v>-2.33882744846975</v>
      </c>
      <c r="J756" s="8">
        <v>3.5136929332427598E-4</v>
      </c>
      <c r="K756" s="5" t="s">
        <v>35</v>
      </c>
      <c r="L756" s="8">
        <v>8.6253520579459601E-5</v>
      </c>
      <c r="M756" s="5" t="s">
        <v>55</v>
      </c>
      <c r="N756" s="8" t="str">
        <f>IF(Table1[[#This Row],[p_adj (DESeq)]]&lt;0.05,"yes", "no")</f>
        <v>yes</v>
      </c>
    </row>
    <row r="757" spans="1:16" hidden="1">
      <c r="A757" s="2" t="s">
        <v>1545</v>
      </c>
      <c r="B757" s="5" t="s">
        <v>1521</v>
      </c>
      <c r="C757" s="5">
        <v>18781</v>
      </c>
      <c r="D757" s="5">
        <v>18831</v>
      </c>
      <c r="E757" s="5" t="s">
        <v>14</v>
      </c>
      <c r="F757" s="5" t="s">
        <v>43</v>
      </c>
      <c r="H757" s="5" t="s">
        <v>1546</v>
      </c>
      <c r="I757" s="8">
        <v>-0.88239882372710199</v>
      </c>
      <c r="J757" s="8">
        <v>0.37718240385427398</v>
      </c>
      <c r="K757" s="5" t="s">
        <v>16</v>
      </c>
      <c r="L757" s="8">
        <v>0.72551802747136296</v>
      </c>
      <c r="M757" s="5" t="s">
        <v>18</v>
      </c>
      <c r="N757" s="8" t="str">
        <f>IF(Table1[[#This Row],[p_adj (DESeq)]]&lt;0.05,"yes", "no")</f>
        <v>no</v>
      </c>
    </row>
    <row r="758" spans="1:16" hidden="1">
      <c r="A758" s="2" t="s">
        <v>1547</v>
      </c>
      <c r="B758" s="5" t="s">
        <v>1521</v>
      </c>
      <c r="C758" s="5">
        <v>19502</v>
      </c>
      <c r="D758" s="5">
        <v>19590</v>
      </c>
      <c r="E758" s="5" t="s">
        <v>20</v>
      </c>
      <c r="F758" s="5" t="s">
        <v>43</v>
      </c>
      <c r="H758" s="5" t="s">
        <v>1548</v>
      </c>
      <c r="I758" s="8">
        <v>-2.4054615453051298</v>
      </c>
      <c r="J758" s="8">
        <v>8.7925175254058904E-4</v>
      </c>
      <c r="K758" s="5" t="s">
        <v>35</v>
      </c>
      <c r="L758" s="8">
        <v>4.03734520750621E-2</v>
      </c>
      <c r="M758" s="5" t="s">
        <v>55</v>
      </c>
      <c r="N758" s="8" t="str">
        <f>IF(Table1[[#This Row],[p_adj (DESeq)]]&lt;0.05,"yes", "no")</f>
        <v>yes</v>
      </c>
    </row>
    <row r="759" spans="1:16" hidden="1">
      <c r="A759" s="2" t="s">
        <v>1549</v>
      </c>
      <c r="B759" s="5" t="s">
        <v>1521</v>
      </c>
      <c r="C759" s="5">
        <v>20437</v>
      </c>
      <c r="D759" s="5">
        <v>20487</v>
      </c>
      <c r="E759" s="5" t="s">
        <v>14</v>
      </c>
      <c r="F759" s="5" t="s">
        <v>26</v>
      </c>
      <c r="H759" s="5" t="s">
        <v>1550</v>
      </c>
      <c r="I759" s="8">
        <v>-0.79916732402153101</v>
      </c>
      <c r="J759" s="8">
        <v>0.35270967136845399</v>
      </c>
      <c r="K759" s="5" t="s">
        <v>16</v>
      </c>
      <c r="L759" s="8">
        <v>0.62980165143596401</v>
      </c>
      <c r="M759" s="5" t="s">
        <v>18</v>
      </c>
      <c r="N759" s="8" t="str">
        <f>IF(Table1[[#This Row],[p_adj (DESeq)]]&lt;0.05,"yes", "no")</f>
        <v>no</v>
      </c>
      <c r="P759" t="s">
        <v>2526</v>
      </c>
    </row>
    <row r="760" spans="1:16" hidden="1">
      <c r="A760" s="2" t="s">
        <v>1551</v>
      </c>
      <c r="B760" s="5" t="s">
        <v>1521</v>
      </c>
      <c r="C760" s="5">
        <v>20980</v>
      </c>
      <c r="D760" s="5">
        <v>21068</v>
      </c>
      <c r="E760" s="5" t="s">
        <v>20</v>
      </c>
      <c r="F760" s="5" t="s">
        <v>43</v>
      </c>
      <c r="H760" s="5" t="s">
        <v>1552</v>
      </c>
      <c r="I760" s="8">
        <v>-2.6561713316855999</v>
      </c>
      <c r="J760" s="8">
        <v>8.3583417376400601E-5</v>
      </c>
      <c r="K760" s="5" t="s">
        <v>35</v>
      </c>
      <c r="L760" s="8">
        <v>2.8530294247089599E-6</v>
      </c>
      <c r="M760" s="5" t="s">
        <v>55</v>
      </c>
      <c r="N760" s="8" t="str">
        <f>IF(Table1[[#This Row],[p_adj (DESeq)]]&lt;0.05,"yes", "no")</f>
        <v>yes</v>
      </c>
    </row>
    <row r="761" spans="1:16" hidden="1">
      <c r="A761" s="2" t="s">
        <v>1553</v>
      </c>
      <c r="B761" s="5" t="s">
        <v>1521</v>
      </c>
      <c r="C761" s="5">
        <v>21790</v>
      </c>
      <c r="D761" s="5">
        <v>21835</v>
      </c>
      <c r="E761" s="5" t="s">
        <v>20</v>
      </c>
      <c r="F761" s="5" t="s">
        <v>43</v>
      </c>
      <c r="H761" s="5" t="s">
        <v>1554</v>
      </c>
      <c r="I761" s="8">
        <v>2.1209041686694499</v>
      </c>
      <c r="J761" s="8">
        <v>8.6247658085965295E-3</v>
      </c>
      <c r="K761" s="5" t="s">
        <v>35</v>
      </c>
      <c r="L761" s="8">
        <v>0.61336364891454498</v>
      </c>
      <c r="M761" s="5" t="s">
        <v>37</v>
      </c>
      <c r="N761" s="8" t="str">
        <f>IF(Table1[[#This Row],[p_adj (DESeq)]]&lt;0.05,"yes", "no")</f>
        <v>no</v>
      </c>
    </row>
    <row r="762" spans="1:16" hidden="1">
      <c r="A762" s="2" t="s">
        <v>1555</v>
      </c>
      <c r="B762" s="5" t="s">
        <v>1521</v>
      </c>
      <c r="C762" s="5">
        <v>23037</v>
      </c>
      <c r="D762" s="5">
        <v>23110</v>
      </c>
      <c r="E762" s="5" t="s">
        <v>20</v>
      </c>
      <c r="F762" s="5" t="s">
        <v>43</v>
      </c>
      <c r="H762" s="5" t="s">
        <v>1556</v>
      </c>
      <c r="I762" s="8">
        <v>-4.2224948139419398</v>
      </c>
      <c r="J762" s="8">
        <v>9.437130371104221E-10</v>
      </c>
      <c r="K762" s="5" t="s">
        <v>35</v>
      </c>
      <c r="L762" s="8">
        <v>2.6470463940098899E-5</v>
      </c>
      <c r="M762" s="5" t="s">
        <v>55</v>
      </c>
      <c r="N762" s="8" t="str">
        <f>IF(Table1[[#This Row],[p_adj (DESeq)]]&lt;0.05,"yes", "no")</f>
        <v>yes</v>
      </c>
    </row>
    <row r="763" spans="1:16" hidden="1">
      <c r="A763" s="2" t="s">
        <v>1557</v>
      </c>
      <c r="B763" s="5" t="s">
        <v>1521</v>
      </c>
      <c r="C763" s="5">
        <v>23581</v>
      </c>
      <c r="D763" s="5">
        <v>23631</v>
      </c>
      <c r="E763" s="5" t="s">
        <v>20</v>
      </c>
      <c r="F763" s="5" t="s">
        <v>43</v>
      </c>
      <c r="H763" s="5" t="s">
        <v>1558</v>
      </c>
      <c r="I763" s="8">
        <v>-1.46035579785051</v>
      </c>
      <c r="J763" s="8">
        <v>7.9416054726910906E-2</v>
      </c>
      <c r="K763" s="5" t="s">
        <v>16</v>
      </c>
      <c r="L763" s="8">
        <v>0.31814013648501399</v>
      </c>
      <c r="M763" s="5" t="s">
        <v>18</v>
      </c>
      <c r="N763" s="8" t="str">
        <f>IF(Table1[[#This Row],[p_adj (DESeq)]]&lt;0.05,"yes", "no")</f>
        <v>no</v>
      </c>
    </row>
    <row r="764" spans="1:16" hidden="1">
      <c r="A764" s="2" t="s">
        <v>1559</v>
      </c>
      <c r="B764" s="5" t="s">
        <v>1521</v>
      </c>
      <c r="C764" s="5">
        <v>23946</v>
      </c>
      <c r="D764" s="5">
        <v>23996</v>
      </c>
      <c r="E764" s="5" t="s">
        <v>20</v>
      </c>
      <c r="F764" s="5" t="s">
        <v>26</v>
      </c>
      <c r="H764" s="5" t="s">
        <v>1560</v>
      </c>
      <c r="I764" s="8">
        <v>-1.10851785020129</v>
      </c>
      <c r="J764" s="8">
        <v>0.127136038746027</v>
      </c>
      <c r="K764" s="5" t="s">
        <v>16</v>
      </c>
      <c r="L764" s="8">
        <v>0.23031337839646299</v>
      </c>
      <c r="M764" s="5" t="s">
        <v>18</v>
      </c>
      <c r="N764" s="8" t="str">
        <f>IF(Table1[[#This Row],[p_adj (DESeq)]]&lt;0.05,"yes", "no")</f>
        <v>no</v>
      </c>
      <c r="P764" t="s">
        <v>2527</v>
      </c>
    </row>
    <row r="765" spans="1:16" hidden="1">
      <c r="A765" s="2" t="s">
        <v>1561</v>
      </c>
      <c r="B765" s="5" t="s">
        <v>1562</v>
      </c>
      <c r="C765" s="5">
        <v>2136</v>
      </c>
      <c r="D765" s="5">
        <v>2234</v>
      </c>
      <c r="E765" s="5" t="s">
        <v>20</v>
      </c>
      <c r="F765" s="5" t="s">
        <v>26</v>
      </c>
      <c r="H765" s="5" t="s">
        <v>1563</v>
      </c>
      <c r="I765" s="8">
        <v>-0.62879517914920202</v>
      </c>
      <c r="J765" s="8">
        <v>0.26349021990677102</v>
      </c>
      <c r="K765" s="5" t="s">
        <v>16</v>
      </c>
      <c r="L765" s="8">
        <v>0.54947214735639505</v>
      </c>
      <c r="M765" s="5" t="s">
        <v>18</v>
      </c>
      <c r="N765" s="8" t="str">
        <f>IF(Table1[[#This Row],[p_adj (DESeq)]]&lt;0.05,"yes", "no")</f>
        <v>no</v>
      </c>
      <c r="P765" t="s">
        <v>2528</v>
      </c>
    </row>
    <row r="766" spans="1:16" hidden="1">
      <c r="A766" s="2" t="s">
        <v>1564</v>
      </c>
      <c r="B766" s="5" t="s">
        <v>1562</v>
      </c>
      <c r="C766" s="5">
        <v>5855</v>
      </c>
      <c r="D766" s="5">
        <v>5905</v>
      </c>
      <c r="E766" s="5" t="s">
        <v>14</v>
      </c>
      <c r="F766" s="5" t="s">
        <v>43</v>
      </c>
      <c r="H766" s="5" t="s">
        <v>1565</v>
      </c>
      <c r="I766" s="8">
        <v>-1.38168157792756</v>
      </c>
      <c r="J766" s="8">
        <v>7.3563599540879404E-3</v>
      </c>
      <c r="K766" s="5" t="s">
        <v>35</v>
      </c>
      <c r="L766" s="8">
        <v>0.16443559131169799</v>
      </c>
      <c r="M766" s="5" t="s">
        <v>55</v>
      </c>
      <c r="N766" s="8" t="str">
        <f>IF(Table1[[#This Row],[p_adj (DESeq)]]&lt;0.05,"yes", "no")</f>
        <v>no</v>
      </c>
    </row>
    <row r="767" spans="1:16" hidden="1">
      <c r="A767" s="2" t="s">
        <v>1566</v>
      </c>
      <c r="B767" s="5" t="s">
        <v>1562</v>
      </c>
      <c r="C767" s="5">
        <v>10442</v>
      </c>
      <c r="D767" s="5">
        <v>10548</v>
      </c>
      <c r="E767" s="5" t="s">
        <v>14</v>
      </c>
      <c r="F767" s="5" t="s">
        <v>15</v>
      </c>
      <c r="H767" s="5" t="s">
        <v>1567</v>
      </c>
      <c r="I767" s="8">
        <v>1.30776329645351</v>
      </c>
      <c r="J767" s="8">
        <v>1.05383913549329E-2</v>
      </c>
      <c r="K767" s="5" t="s">
        <v>35</v>
      </c>
      <c r="L767" s="8">
        <v>7.5967414111814999E-2</v>
      </c>
      <c r="M767" s="5" t="s">
        <v>37</v>
      </c>
      <c r="N767" s="8" t="str">
        <f>IF(Table1[[#This Row],[p_adj (DESeq)]]&lt;0.05,"yes", "no")</f>
        <v>no</v>
      </c>
      <c r="O767" t="s">
        <v>2529</v>
      </c>
    </row>
    <row r="768" spans="1:16" hidden="1">
      <c r="A768" s="2" t="s">
        <v>1568</v>
      </c>
      <c r="B768" s="5" t="s">
        <v>1562</v>
      </c>
      <c r="C768" s="5">
        <v>12242</v>
      </c>
      <c r="D768" s="5">
        <v>12294</v>
      </c>
      <c r="E768" s="5" t="s">
        <v>14</v>
      </c>
      <c r="F768" s="5" t="s">
        <v>43</v>
      </c>
      <c r="H768" s="5" t="s">
        <v>1569</v>
      </c>
      <c r="I768" s="8">
        <v>0.91603690597562504</v>
      </c>
      <c r="J768" s="8">
        <v>0.104750351835874</v>
      </c>
      <c r="K768" s="5" t="s">
        <v>16</v>
      </c>
      <c r="L768" s="8">
        <v>0.40940919688823202</v>
      </c>
      <c r="M768" s="5" t="s">
        <v>18</v>
      </c>
      <c r="N768" s="8" t="str">
        <f>IF(Table1[[#This Row],[p_adj (DESeq)]]&lt;0.05,"yes", "no")</f>
        <v>no</v>
      </c>
    </row>
    <row r="769" spans="1:16" hidden="1">
      <c r="A769" s="2" t="s">
        <v>1570</v>
      </c>
      <c r="B769" s="5" t="s">
        <v>1562</v>
      </c>
      <c r="C769" s="5">
        <v>13306</v>
      </c>
      <c r="D769" s="5">
        <v>13356</v>
      </c>
      <c r="E769" s="5" t="s">
        <v>20</v>
      </c>
      <c r="F769" s="5" t="s">
        <v>26</v>
      </c>
      <c r="H769" s="5" t="s">
        <v>1571</v>
      </c>
      <c r="I769" s="8">
        <v>-4.7531912296619801E-2</v>
      </c>
      <c r="J769" s="8">
        <v>0.97199723229404</v>
      </c>
      <c r="K769" s="5" t="s">
        <v>16</v>
      </c>
      <c r="L769" s="8">
        <v>1</v>
      </c>
      <c r="M769" s="5" t="s">
        <v>18</v>
      </c>
      <c r="N769" s="8" t="str">
        <f>IF(Table1[[#This Row],[p_adj (DESeq)]]&lt;0.05,"yes", "no")</f>
        <v>no</v>
      </c>
      <c r="P769" t="s">
        <v>2530</v>
      </c>
    </row>
    <row r="770" spans="1:16" hidden="1">
      <c r="A770" s="2" t="s">
        <v>1572</v>
      </c>
      <c r="B770" s="5" t="s">
        <v>1562</v>
      </c>
      <c r="C770" s="5">
        <v>16309</v>
      </c>
      <c r="D770" s="5">
        <v>16359</v>
      </c>
      <c r="E770" s="5" t="s">
        <v>14</v>
      </c>
      <c r="F770" s="5" t="s">
        <v>43</v>
      </c>
      <c r="H770" s="5" t="s">
        <v>1573</v>
      </c>
      <c r="I770" s="8">
        <v>-0.21658884472085599</v>
      </c>
      <c r="J770" s="8">
        <v>0.69657397379811903</v>
      </c>
      <c r="K770" s="5" t="s">
        <v>16</v>
      </c>
      <c r="L770" s="8">
        <v>0.89094422260671902</v>
      </c>
      <c r="M770" s="5" t="s">
        <v>18</v>
      </c>
      <c r="N770" s="8" t="str">
        <f>IF(Table1[[#This Row],[p_adj (DESeq)]]&lt;0.05,"yes", "no")</f>
        <v>no</v>
      </c>
    </row>
    <row r="771" spans="1:16" hidden="1">
      <c r="A771" s="2" t="s">
        <v>1574</v>
      </c>
      <c r="B771" s="5" t="s">
        <v>1575</v>
      </c>
      <c r="C771" s="5">
        <v>2692</v>
      </c>
      <c r="D771" s="5">
        <v>2762</v>
      </c>
      <c r="E771" s="5" t="s">
        <v>14</v>
      </c>
      <c r="F771" s="5" t="s">
        <v>43</v>
      </c>
      <c r="H771" s="5" t="s">
        <v>1576</v>
      </c>
      <c r="I771" s="8">
        <v>0.44867723364058798</v>
      </c>
      <c r="J771" s="8">
        <v>0.50163348935589902</v>
      </c>
      <c r="K771" s="5" t="s">
        <v>16</v>
      </c>
      <c r="L771" s="8">
        <v>0.71708375647977196</v>
      </c>
      <c r="M771" s="5" t="s">
        <v>18</v>
      </c>
      <c r="N771" s="8" t="str">
        <f>IF(Table1[[#This Row],[p_adj (DESeq)]]&lt;0.05,"yes", "no")</f>
        <v>no</v>
      </c>
    </row>
    <row r="772" spans="1:16" hidden="1">
      <c r="A772" s="2" t="s">
        <v>1577</v>
      </c>
      <c r="B772" s="5" t="s">
        <v>1575</v>
      </c>
      <c r="C772" s="5">
        <v>4254</v>
      </c>
      <c r="D772" s="5">
        <v>4360</v>
      </c>
      <c r="E772" s="5" t="s">
        <v>20</v>
      </c>
      <c r="F772" s="5" t="s">
        <v>15</v>
      </c>
      <c r="H772" s="5" t="s">
        <v>1578</v>
      </c>
      <c r="I772" s="8">
        <v>-0.207909613405446</v>
      </c>
      <c r="J772" s="8">
        <v>0.73947410677996495</v>
      </c>
      <c r="K772" s="5" t="s">
        <v>16</v>
      </c>
      <c r="L772" s="8">
        <v>0.85916127304169798</v>
      </c>
      <c r="M772" s="5" t="s">
        <v>18</v>
      </c>
      <c r="N772" s="8" t="str">
        <f>IF(Table1[[#This Row],[p_adj (DESeq)]]&lt;0.05,"yes", "no")</f>
        <v>no</v>
      </c>
      <c r="O772" t="s">
        <v>2531</v>
      </c>
    </row>
    <row r="773" spans="1:16" hidden="1">
      <c r="A773" s="2" t="s">
        <v>1579</v>
      </c>
      <c r="B773" s="5" t="s">
        <v>1575</v>
      </c>
      <c r="C773" s="5">
        <v>7333</v>
      </c>
      <c r="D773" s="5">
        <v>7421</v>
      </c>
      <c r="E773" s="5" t="s">
        <v>14</v>
      </c>
      <c r="F773" s="5" t="s">
        <v>43</v>
      </c>
      <c r="H773" s="5" t="s">
        <v>1580</v>
      </c>
      <c r="I773" s="8">
        <v>2.5471828392331299</v>
      </c>
      <c r="J773" s="8">
        <v>2.8149103272122802E-5</v>
      </c>
      <c r="K773" s="5" t="s">
        <v>35</v>
      </c>
      <c r="L773" s="8">
        <v>0.230347451103111</v>
      </c>
      <c r="M773" s="5" t="s">
        <v>37</v>
      </c>
      <c r="N773" s="8" t="str">
        <f>IF(Table1[[#This Row],[p_adj (DESeq)]]&lt;0.05,"yes", "no")</f>
        <v>no</v>
      </c>
    </row>
    <row r="774" spans="1:16" hidden="1">
      <c r="A774" s="2" t="s">
        <v>1581</v>
      </c>
      <c r="B774" s="5" t="s">
        <v>1575</v>
      </c>
      <c r="C774" s="5">
        <v>11054</v>
      </c>
      <c r="D774" s="5">
        <v>11173</v>
      </c>
      <c r="E774" s="5" t="s">
        <v>20</v>
      </c>
      <c r="F774" s="5" t="s">
        <v>26</v>
      </c>
      <c r="H774" s="5" t="s">
        <v>1582</v>
      </c>
      <c r="I774" s="8">
        <v>0.16047920649844699</v>
      </c>
      <c r="J774" s="8">
        <v>0.83609968852017602</v>
      </c>
      <c r="K774" s="5" t="s">
        <v>16</v>
      </c>
      <c r="L774" s="8">
        <v>0.89608409878502604</v>
      </c>
      <c r="M774" s="5" t="s">
        <v>18</v>
      </c>
      <c r="N774" s="8" t="str">
        <f>IF(Table1[[#This Row],[p_adj (DESeq)]]&lt;0.05,"yes", "no")</f>
        <v>no</v>
      </c>
      <c r="P774" t="s">
        <v>2532</v>
      </c>
    </row>
    <row r="775" spans="1:16" hidden="1">
      <c r="A775" s="2" t="s">
        <v>1583</v>
      </c>
      <c r="B775" s="5" t="s">
        <v>1575</v>
      </c>
      <c r="C775" s="5">
        <v>18835</v>
      </c>
      <c r="D775" s="5">
        <v>18886</v>
      </c>
      <c r="E775" s="5" t="s">
        <v>20</v>
      </c>
      <c r="F775" s="5" t="s">
        <v>26</v>
      </c>
      <c r="H775" s="5" t="s">
        <v>1584</v>
      </c>
      <c r="I775" s="8">
        <v>-0.81544886009011497</v>
      </c>
      <c r="J775" s="8">
        <v>0.28220557354874898</v>
      </c>
      <c r="K775" s="5" t="s">
        <v>16</v>
      </c>
      <c r="L775" s="8">
        <v>0.45182756167937499</v>
      </c>
      <c r="M775" s="5" t="s">
        <v>18</v>
      </c>
      <c r="N775" s="8" t="str">
        <f>IF(Table1[[#This Row],[p_adj (DESeq)]]&lt;0.05,"yes", "no")</f>
        <v>no</v>
      </c>
      <c r="P775" t="s">
        <v>2533</v>
      </c>
    </row>
    <row r="776" spans="1:16" hidden="1">
      <c r="A776" s="2" t="s">
        <v>1585</v>
      </c>
      <c r="B776" s="5" t="s">
        <v>1575</v>
      </c>
      <c r="C776" s="5">
        <v>24347</v>
      </c>
      <c r="D776" s="5">
        <v>24397</v>
      </c>
      <c r="E776" s="5" t="s">
        <v>20</v>
      </c>
      <c r="F776" s="5" t="s">
        <v>43</v>
      </c>
      <c r="H776" s="5" t="s">
        <v>1586</v>
      </c>
      <c r="I776" s="8">
        <v>1.7800654079662499</v>
      </c>
      <c r="J776" s="8">
        <v>9.3098937001951307E-3</v>
      </c>
      <c r="K776" s="5" t="s">
        <v>35</v>
      </c>
      <c r="L776" s="8">
        <v>0.57131393023990196</v>
      </c>
      <c r="M776" s="5" t="s">
        <v>37</v>
      </c>
      <c r="N776" s="8" t="str">
        <f>IF(Table1[[#This Row],[p_adj (DESeq)]]&lt;0.05,"yes", "no")</f>
        <v>no</v>
      </c>
    </row>
    <row r="777" spans="1:16" hidden="1">
      <c r="A777" s="2" t="s">
        <v>1587</v>
      </c>
      <c r="B777" s="5" t="s">
        <v>1575</v>
      </c>
      <c r="C777" s="5">
        <v>24426</v>
      </c>
      <c r="D777" s="5">
        <v>24491</v>
      </c>
      <c r="E777" s="5" t="s">
        <v>14</v>
      </c>
      <c r="F777" s="5" t="s">
        <v>26</v>
      </c>
      <c r="H777" s="5" t="s">
        <v>1588</v>
      </c>
      <c r="I777" s="8">
        <v>1.07831132613741</v>
      </c>
      <c r="J777" s="8">
        <v>2.7951244980811599E-2</v>
      </c>
      <c r="K777" s="5" t="s">
        <v>35</v>
      </c>
      <c r="L777" s="8">
        <v>0.16490604961813399</v>
      </c>
      <c r="M777" s="5" t="s">
        <v>37</v>
      </c>
      <c r="N777" s="8" t="str">
        <f>IF(Table1[[#This Row],[p_adj (DESeq)]]&lt;0.05,"yes", "no")</f>
        <v>no</v>
      </c>
      <c r="P777" t="s">
        <v>2534</v>
      </c>
    </row>
    <row r="778" spans="1:16" hidden="1">
      <c r="A778" s="2" t="s">
        <v>1589</v>
      </c>
      <c r="B778" s="5" t="s">
        <v>1575</v>
      </c>
      <c r="C778" s="5">
        <v>24514</v>
      </c>
      <c r="D778" s="5">
        <v>24651</v>
      </c>
      <c r="E778" s="5" t="s">
        <v>20</v>
      </c>
      <c r="F778" s="5" t="s">
        <v>23</v>
      </c>
      <c r="H778" s="5" t="s">
        <v>1590</v>
      </c>
      <c r="I778" s="8">
        <v>-0.24437629917613199</v>
      </c>
      <c r="J778" s="8">
        <v>0.82773928213939396</v>
      </c>
      <c r="K778" s="5" t="s">
        <v>16</v>
      </c>
      <c r="L778" s="8">
        <v>0.91783820089424595</v>
      </c>
      <c r="M778" s="5" t="s">
        <v>18</v>
      </c>
      <c r="N778" s="8" t="str">
        <f>IF(Table1[[#This Row],[p_adj (DESeq)]]&lt;0.05,"yes", "no")</f>
        <v>no</v>
      </c>
      <c r="O778" t="s">
        <v>2534</v>
      </c>
    </row>
    <row r="779" spans="1:16" hidden="1">
      <c r="A779" s="2" t="s">
        <v>1591</v>
      </c>
      <c r="B779" s="5" t="s">
        <v>1575</v>
      </c>
      <c r="C779" s="5">
        <v>25074</v>
      </c>
      <c r="D779" s="5">
        <v>25149</v>
      </c>
      <c r="E779" s="5" t="s">
        <v>20</v>
      </c>
      <c r="F779" s="5" t="s">
        <v>23</v>
      </c>
      <c r="H779" s="5" t="s">
        <v>1592</v>
      </c>
      <c r="I779" s="8">
        <v>-1.94485806487393</v>
      </c>
      <c r="J779" s="8">
        <v>3.5136929332427598E-4</v>
      </c>
      <c r="K779" s="5" t="s">
        <v>35</v>
      </c>
      <c r="L779" s="8">
        <v>3.1365330572328098E-2</v>
      </c>
      <c r="M779" s="5" t="s">
        <v>55</v>
      </c>
      <c r="N779" s="8" t="str">
        <f>IF(Table1[[#This Row],[p_adj (DESeq)]]&lt;0.05,"yes", "no")</f>
        <v>yes</v>
      </c>
      <c r="O779" t="s">
        <v>2534</v>
      </c>
    </row>
    <row r="780" spans="1:16" hidden="1">
      <c r="A780" s="2" t="s">
        <v>1593</v>
      </c>
      <c r="B780" s="5" t="s">
        <v>1575</v>
      </c>
      <c r="C780" s="5">
        <v>26424</v>
      </c>
      <c r="D780" s="5">
        <v>26498</v>
      </c>
      <c r="E780" s="5" t="s">
        <v>20</v>
      </c>
      <c r="F780" s="5" t="s">
        <v>43</v>
      </c>
      <c r="H780" s="5" t="s">
        <v>1594</v>
      </c>
      <c r="I780" s="8">
        <v>9.1422797240985704E-2</v>
      </c>
      <c r="J780" s="8">
        <v>0.90137601400147105</v>
      </c>
      <c r="K780" s="5" t="s">
        <v>16</v>
      </c>
      <c r="L780" s="8">
        <v>0.95014648872956697</v>
      </c>
      <c r="M780" s="5" t="s">
        <v>18</v>
      </c>
      <c r="N780" s="8" t="str">
        <f>IF(Table1[[#This Row],[p_adj (DESeq)]]&lt;0.05,"yes", "no")</f>
        <v>no</v>
      </c>
    </row>
    <row r="781" spans="1:16" hidden="1">
      <c r="A781" s="2" t="s">
        <v>1595</v>
      </c>
      <c r="B781" s="5" t="s">
        <v>1575</v>
      </c>
      <c r="C781" s="5">
        <v>28015</v>
      </c>
      <c r="D781" s="5">
        <v>28128</v>
      </c>
      <c r="E781" s="5" t="s">
        <v>20</v>
      </c>
      <c r="F781" s="5" t="s">
        <v>15</v>
      </c>
      <c r="H781" s="5" t="s">
        <v>1596</v>
      </c>
      <c r="I781" s="8">
        <v>1.1893548311464699</v>
      </c>
      <c r="J781" s="8">
        <v>3.2616057638910401E-2</v>
      </c>
      <c r="K781" s="5" t="s">
        <v>35</v>
      </c>
      <c r="L781" s="8">
        <v>0.222323940748265</v>
      </c>
      <c r="M781" s="5" t="s">
        <v>37</v>
      </c>
      <c r="N781" s="8" t="str">
        <f>IF(Table1[[#This Row],[p_adj (DESeq)]]&lt;0.05,"yes", "no")</f>
        <v>no</v>
      </c>
      <c r="O781" t="s">
        <v>2535</v>
      </c>
    </row>
    <row r="782" spans="1:16" hidden="1">
      <c r="A782" s="2" t="s">
        <v>1597</v>
      </c>
      <c r="B782" s="5" t="s">
        <v>1575</v>
      </c>
      <c r="C782" s="5">
        <v>28532</v>
      </c>
      <c r="D782" s="5">
        <v>28782</v>
      </c>
      <c r="E782" s="5" t="s">
        <v>20</v>
      </c>
      <c r="F782" s="5" t="s">
        <v>23</v>
      </c>
      <c r="H782" s="5" t="s">
        <v>1598</v>
      </c>
      <c r="I782" s="8">
        <v>5.6311865668753999E-2</v>
      </c>
      <c r="J782" s="8">
        <v>0.95761228433469703</v>
      </c>
      <c r="K782" s="5" t="s">
        <v>16</v>
      </c>
      <c r="L782" s="8">
        <v>0.97967291688126801</v>
      </c>
      <c r="M782" s="5" t="s">
        <v>18</v>
      </c>
      <c r="N782" s="8" t="str">
        <f>IF(Table1[[#This Row],[p_adj (DESeq)]]&lt;0.05,"yes", "no")</f>
        <v>no</v>
      </c>
      <c r="O782" t="s">
        <v>2535</v>
      </c>
    </row>
    <row r="783" spans="1:16">
      <c r="A783" s="2" t="s">
        <v>1599</v>
      </c>
      <c r="B783" s="5" t="s">
        <v>1575</v>
      </c>
      <c r="C783" s="5">
        <v>29410</v>
      </c>
      <c r="D783" s="5">
        <v>29533</v>
      </c>
      <c r="E783" s="5" t="s">
        <v>14</v>
      </c>
      <c r="F783" s="5" t="s">
        <v>23</v>
      </c>
      <c r="H783" s="5" t="s">
        <v>1600</v>
      </c>
      <c r="I783" s="8">
        <v>1.20286302687781</v>
      </c>
      <c r="J783" s="8">
        <v>4.3228356894802096E-3</v>
      </c>
      <c r="K783" s="5" t="s">
        <v>35</v>
      </c>
      <c r="L783" s="8">
        <v>9.8511528226872397E-2</v>
      </c>
      <c r="M783" s="5" t="s">
        <v>37</v>
      </c>
      <c r="N783" s="8" t="str">
        <f>IF(Table1[[#This Row],[p_adj (DESeq)]]&lt;0.05,"yes", "no")</f>
        <v>no</v>
      </c>
      <c r="O783" t="s">
        <v>2536</v>
      </c>
    </row>
    <row r="784" spans="1:16" hidden="1">
      <c r="A784" s="2" t="s">
        <v>1601</v>
      </c>
      <c r="B784" s="5" t="s">
        <v>1575</v>
      </c>
      <c r="C784" s="5">
        <v>29569</v>
      </c>
      <c r="D784" s="5">
        <v>29619</v>
      </c>
      <c r="E784" s="5" t="s">
        <v>14</v>
      </c>
      <c r="F784" s="5" t="s">
        <v>15</v>
      </c>
      <c r="H784" s="5" t="s">
        <v>1602</v>
      </c>
      <c r="I784" s="8">
        <v>1.41149017110765</v>
      </c>
      <c r="J784" s="8">
        <v>4.9366319553306101E-3</v>
      </c>
      <c r="K784" s="5" t="s">
        <v>35</v>
      </c>
      <c r="L784" s="8">
        <v>3.5245014581011799E-2</v>
      </c>
      <c r="M784" s="5" t="s">
        <v>37</v>
      </c>
      <c r="N784" s="8" t="str">
        <f>IF(Table1[[#This Row],[p_adj (DESeq)]]&lt;0.05,"yes", "no")</f>
        <v>yes</v>
      </c>
      <c r="O784" t="s">
        <v>2536</v>
      </c>
    </row>
    <row r="785" spans="1:16">
      <c r="A785" s="2" t="s">
        <v>1603</v>
      </c>
      <c r="B785" s="5" t="s">
        <v>1604</v>
      </c>
      <c r="C785" s="5">
        <v>1594</v>
      </c>
      <c r="D785" s="5">
        <v>1644</v>
      </c>
      <c r="E785" s="5" t="s">
        <v>20</v>
      </c>
      <c r="F785" s="5" t="s">
        <v>23</v>
      </c>
      <c r="H785" s="5" t="s">
        <v>1605</v>
      </c>
      <c r="I785" s="8">
        <v>1.6540016304505101</v>
      </c>
      <c r="J785" s="8">
        <v>6.6446358528685504E-3</v>
      </c>
      <c r="K785" s="5" t="s">
        <v>35</v>
      </c>
      <c r="L785" s="8">
        <v>0.30119655944395901</v>
      </c>
      <c r="M785" s="5" t="s">
        <v>37</v>
      </c>
      <c r="N785" s="8" t="str">
        <f>IF(Table1[[#This Row],[p_adj (DESeq)]]&lt;0.05,"yes", "no")</f>
        <v>no</v>
      </c>
      <c r="O785" t="s">
        <v>2537</v>
      </c>
    </row>
    <row r="786" spans="1:16" hidden="1">
      <c r="A786" s="2" t="s">
        <v>1606</v>
      </c>
      <c r="B786" s="5" t="s">
        <v>1604</v>
      </c>
      <c r="C786" s="5">
        <v>2165</v>
      </c>
      <c r="D786" s="5">
        <v>2245</v>
      </c>
      <c r="E786" s="5" t="s">
        <v>14</v>
      </c>
      <c r="F786" s="5" t="s">
        <v>43</v>
      </c>
      <c r="H786" s="5" t="s">
        <v>1607</v>
      </c>
      <c r="I786" s="8">
        <v>0.49062013515178599</v>
      </c>
      <c r="J786" s="8">
        <v>0.41697059085136701</v>
      </c>
      <c r="K786" s="5" t="s">
        <v>16</v>
      </c>
      <c r="L786" s="8">
        <v>0.586401969755039</v>
      </c>
      <c r="M786" s="5" t="s">
        <v>18</v>
      </c>
      <c r="N786" s="8" t="str">
        <f>IF(Table1[[#This Row],[p_adj (DESeq)]]&lt;0.05,"yes", "no")</f>
        <v>no</v>
      </c>
    </row>
    <row r="787" spans="1:16" hidden="1">
      <c r="A787" s="2" t="s">
        <v>1608</v>
      </c>
      <c r="B787" s="5" t="s">
        <v>1604</v>
      </c>
      <c r="C787" s="5">
        <v>4412</v>
      </c>
      <c r="D787" s="5">
        <v>4462</v>
      </c>
      <c r="E787" s="5" t="s">
        <v>20</v>
      </c>
      <c r="F787" s="5" t="s">
        <v>26</v>
      </c>
      <c r="H787" s="5" t="s">
        <v>1609</v>
      </c>
      <c r="I787" s="8">
        <v>1.26269795762995</v>
      </c>
      <c r="J787" s="8">
        <v>4.5663809913356397E-2</v>
      </c>
      <c r="K787" s="5" t="s">
        <v>35</v>
      </c>
      <c r="L787" s="8">
        <v>0.40901643284171402</v>
      </c>
      <c r="M787" s="5" t="s">
        <v>37</v>
      </c>
      <c r="N787" s="8" t="str">
        <f>IF(Table1[[#This Row],[p_adj (DESeq)]]&lt;0.05,"yes", "no")</f>
        <v>no</v>
      </c>
      <c r="P787" t="s">
        <v>2538</v>
      </c>
    </row>
    <row r="788" spans="1:16" hidden="1">
      <c r="A788" s="2" t="s">
        <v>1610</v>
      </c>
      <c r="B788" s="5" t="s">
        <v>1604</v>
      </c>
      <c r="C788" s="5">
        <v>8351</v>
      </c>
      <c r="D788" s="5">
        <v>8433</v>
      </c>
      <c r="E788" s="5" t="s">
        <v>14</v>
      </c>
      <c r="F788" s="5" t="s">
        <v>26</v>
      </c>
      <c r="H788" s="5" t="s">
        <v>1611</v>
      </c>
      <c r="I788" s="8">
        <v>-0.54272268713195404</v>
      </c>
      <c r="J788" s="8">
        <v>0.35584828608761099</v>
      </c>
      <c r="K788" s="5" t="s">
        <v>16</v>
      </c>
      <c r="L788" s="8">
        <v>0.56861505972458704</v>
      </c>
      <c r="M788" s="5" t="s">
        <v>18</v>
      </c>
      <c r="N788" s="8" t="str">
        <f>IF(Table1[[#This Row],[p_adj (DESeq)]]&lt;0.05,"yes", "no")</f>
        <v>no</v>
      </c>
      <c r="P788" t="s">
        <v>2539</v>
      </c>
    </row>
    <row r="789" spans="1:16" hidden="1">
      <c r="A789" s="2" t="s">
        <v>1612</v>
      </c>
      <c r="B789" s="5" t="s">
        <v>1604</v>
      </c>
      <c r="C789" s="5">
        <v>9510</v>
      </c>
      <c r="D789" s="5">
        <v>9571</v>
      </c>
      <c r="E789" s="5" t="s">
        <v>14</v>
      </c>
      <c r="F789" s="5" t="s">
        <v>43</v>
      </c>
      <c r="H789" s="5" t="s">
        <v>1613</v>
      </c>
      <c r="I789" s="8">
        <v>-0.62455206953787901</v>
      </c>
      <c r="J789" s="8">
        <v>0.233362031620823</v>
      </c>
      <c r="K789" s="5" t="s">
        <v>16</v>
      </c>
      <c r="L789" s="8">
        <v>0.48313120539839299</v>
      </c>
      <c r="M789" s="5" t="s">
        <v>18</v>
      </c>
      <c r="N789" s="8" t="str">
        <f>IF(Table1[[#This Row],[p_adj (DESeq)]]&lt;0.05,"yes", "no")</f>
        <v>no</v>
      </c>
    </row>
    <row r="790" spans="1:16" hidden="1">
      <c r="A790" s="2" t="s">
        <v>1614</v>
      </c>
      <c r="B790" s="5" t="s">
        <v>1604</v>
      </c>
      <c r="C790" s="5">
        <v>10436</v>
      </c>
      <c r="D790" s="5">
        <v>10535</v>
      </c>
      <c r="E790" s="5" t="s">
        <v>14</v>
      </c>
      <c r="F790" s="5" t="s">
        <v>15</v>
      </c>
      <c r="H790" s="5" t="s">
        <v>1615</v>
      </c>
      <c r="I790" s="8">
        <v>9.8950199350544103E-3</v>
      </c>
      <c r="J790" s="8">
        <v>0.96372353930325505</v>
      </c>
      <c r="K790" s="5" t="s">
        <v>16</v>
      </c>
      <c r="L790" s="8">
        <v>0.99431255558466702</v>
      </c>
      <c r="M790" s="5" t="s">
        <v>18</v>
      </c>
      <c r="N790" s="8" t="str">
        <f>IF(Table1[[#This Row],[p_adj (DESeq)]]&lt;0.05,"yes", "no")</f>
        <v>no</v>
      </c>
      <c r="O790" t="s">
        <v>2540</v>
      </c>
    </row>
    <row r="791" spans="1:16" hidden="1">
      <c r="A791" s="2" t="s">
        <v>1616</v>
      </c>
      <c r="B791" s="5" t="s">
        <v>1604</v>
      </c>
      <c r="C791" s="5">
        <v>11446</v>
      </c>
      <c r="D791" s="5">
        <v>11508</v>
      </c>
      <c r="E791" s="5" t="s">
        <v>14</v>
      </c>
      <c r="F791" s="5" t="s">
        <v>43</v>
      </c>
      <c r="H791" s="5" t="s">
        <v>1617</v>
      </c>
      <c r="I791" s="8">
        <v>2.0356410959782099</v>
      </c>
      <c r="J791" s="8">
        <v>2.36974807344456E-4</v>
      </c>
      <c r="K791" s="5" t="s">
        <v>35</v>
      </c>
      <c r="L791" s="8">
        <v>0.23801510097648099</v>
      </c>
      <c r="M791" s="5" t="s">
        <v>37</v>
      </c>
      <c r="N791" s="8" t="str">
        <f>IF(Table1[[#This Row],[p_adj (DESeq)]]&lt;0.05,"yes", "no")</f>
        <v>no</v>
      </c>
    </row>
    <row r="792" spans="1:16" hidden="1">
      <c r="A792" s="2" t="s">
        <v>1618</v>
      </c>
      <c r="B792" s="5" t="s">
        <v>1604</v>
      </c>
      <c r="C792" s="5">
        <v>16481</v>
      </c>
      <c r="D792" s="5">
        <v>16566</v>
      </c>
      <c r="E792" s="5" t="s">
        <v>20</v>
      </c>
      <c r="F792" s="5" t="s">
        <v>15</v>
      </c>
      <c r="H792" s="5" t="s">
        <v>1619</v>
      </c>
      <c r="I792" s="8">
        <v>-5.8166270351121499E-2</v>
      </c>
      <c r="J792" s="8">
        <v>0.94134836961338797</v>
      </c>
      <c r="K792" s="5" t="s">
        <v>16</v>
      </c>
      <c r="L792" s="8">
        <v>0.97336696994708105</v>
      </c>
      <c r="M792" s="5" t="s">
        <v>18</v>
      </c>
      <c r="N792" s="8" t="str">
        <f>IF(Table1[[#This Row],[p_adj (DESeq)]]&lt;0.05,"yes", "no")</f>
        <v>no</v>
      </c>
      <c r="O792" t="s">
        <v>2541</v>
      </c>
    </row>
    <row r="793" spans="1:16" hidden="1">
      <c r="A793" s="2" t="s">
        <v>1620</v>
      </c>
      <c r="B793" s="5" t="s">
        <v>1604</v>
      </c>
      <c r="C793" s="5">
        <v>18496</v>
      </c>
      <c r="D793" s="5">
        <v>18580</v>
      </c>
      <c r="E793" s="5" t="s">
        <v>20</v>
      </c>
      <c r="F793" s="5" t="s">
        <v>23</v>
      </c>
      <c r="H793" s="5" t="s">
        <v>1621</v>
      </c>
      <c r="I793" s="8">
        <v>7.1418863968141996E-2</v>
      </c>
      <c r="J793" s="8">
        <v>0.93808284046267898</v>
      </c>
      <c r="K793" s="5" t="s">
        <v>16</v>
      </c>
      <c r="L793" s="8">
        <v>0.97561195254336897</v>
      </c>
      <c r="M793" s="5" t="s">
        <v>18</v>
      </c>
      <c r="N793" s="8" t="str">
        <f>IF(Table1[[#This Row],[p_adj (DESeq)]]&lt;0.05,"yes", "no")</f>
        <v>no</v>
      </c>
      <c r="O793" t="s">
        <v>2542</v>
      </c>
    </row>
    <row r="794" spans="1:16" hidden="1">
      <c r="A794" s="2" t="s">
        <v>1622</v>
      </c>
      <c r="B794" s="5" t="s">
        <v>1604</v>
      </c>
      <c r="C794" s="5">
        <v>19459</v>
      </c>
      <c r="D794" s="5">
        <v>19509</v>
      </c>
      <c r="E794" s="5" t="s">
        <v>20</v>
      </c>
      <c r="F794" s="5" t="s">
        <v>43</v>
      </c>
      <c r="H794" s="5" t="s">
        <v>1623</v>
      </c>
      <c r="I794" s="8">
        <v>-0.78957273521855098</v>
      </c>
      <c r="J794" s="8">
        <v>0.176495413354819</v>
      </c>
      <c r="K794" s="5" t="s">
        <v>16</v>
      </c>
      <c r="L794" s="8">
        <v>0.52200686329477197</v>
      </c>
      <c r="M794" s="5" t="s">
        <v>18</v>
      </c>
      <c r="N794" s="8" t="str">
        <f>IF(Table1[[#This Row],[p_adj (DESeq)]]&lt;0.05,"yes", "no")</f>
        <v>no</v>
      </c>
    </row>
    <row r="795" spans="1:16" hidden="1">
      <c r="A795" s="2" t="s">
        <v>1624</v>
      </c>
      <c r="B795" s="5" t="s">
        <v>1604</v>
      </c>
      <c r="C795" s="5">
        <v>23090</v>
      </c>
      <c r="D795" s="5">
        <v>23142</v>
      </c>
      <c r="E795" s="5" t="s">
        <v>20</v>
      </c>
      <c r="F795" s="5" t="s">
        <v>43</v>
      </c>
      <c r="H795" s="5" t="s">
        <v>1625</v>
      </c>
      <c r="I795" s="8">
        <v>1.2280537809280101</v>
      </c>
      <c r="J795" s="8">
        <v>1.22453611531074E-2</v>
      </c>
      <c r="K795" s="5" t="s">
        <v>35</v>
      </c>
      <c r="L795" s="8">
        <v>8.2298493093902997E-2</v>
      </c>
      <c r="M795" s="5" t="s">
        <v>37</v>
      </c>
      <c r="N795" s="8" t="str">
        <f>IF(Table1[[#This Row],[p_adj (DESeq)]]&lt;0.05,"yes", "no")</f>
        <v>no</v>
      </c>
    </row>
    <row r="796" spans="1:16" hidden="1">
      <c r="A796" s="2" t="s">
        <v>1626</v>
      </c>
      <c r="B796" s="5" t="s">
        <v>1604</v>
      </c>
      <c r="C796" s="5">
        <v>24448</v>
      </c>
      <c r="D796" s="5">
        <v>24550</v>
      </c>
      <c r="E796" s="5" t="s">
        <v>20</v>
      </c>
      <c r="F796" s="5" t="s">
        <v>43</v>
      </c>
      <c r="H796" s="5" t="s">
        <v>1627</v>
      </c>
      <c r="I796" s="8">
        <v>-1.12925732445326</v>
      </c>
      <c r="J796" s="8">
        <v>2.81493053414285E-2</v>
      </c>
      <c r="K796" s="5" t="s">
        <v>35</v>
      </c>
      <c r="L796" s="8">
        <v>0.10178176972212</v>
      </c>
      <c r="M796" s="5" t="s">
        <v>55</v>
      </c>
      <c r="N796" s="8" t="str">
        <f>IF(Table1[[#This Row],[p_adj (DESeq)]]&lt;0.05,"yes", "no")</f>
        <v>no</v>
      </c>
    </row>
    <row r="797" spans="1:16" hidden="1">
      <c r="A797" s="2" t="s">
        <v>1628</v>
      </c>
      <c r="B797" s="5" t="s">
        <v>1604</v>
      </c>
      <c r="C797" s="5">
        <v>25268</v>
      </c>
      <c r="D797" s="5">
        <v>25328</v>
      </c>
      <c r="E797" s="5" t="s">
        <v>14</v>
      </c>
      <c r="F797" s="5" t="s">
        <v>43</v>
      </c>
      <c r="H797" s="5" t="s">
        <v>1629</v>
      </c>
      <c r="I797" s="8">
        <v>0.85319882123187796</v>
      </c>
      <c r="J797" s="8">
        <v>0.36264877341655999</v>
      </c>
      <c r="K797" s="5" t="s">
        <v>16</v>
      </c>
      <c r="L797" s="8">
        <v>0.65564453337095896</v>
      </c>
      <c r="M797" s="5" t="s">
        <v>18</v>
      </c>
      <c r="N797" s="8" t="str">
        <f>IF(Table1[[#This Row],[p_adj (DESeq)]]&lt;0.05,"yes", "no")</f>
        <v>no</v>
      </c>
    </row>
    <row r="798" spans="1:16" hidden="1">
      <c r="A798" s="2" t="s">
        <v>1630</v>
      </c>
      <c r="B798" s="5" t="s">
        <v>1604</v>
      </c>
      <c r="C798" s="5">
        <v>25656</v>
      </c>
      <c r="D798" s="5">
        <v>25734</v>
      </c>
      <c r="E798" s="5" t="s">
        <v>14</v>
      </c>
      <c r="F798" s="5" t="s">
        <v>23</v>
      </c>
      <c r="H798" s="5" t="s">
        <v>1631</v>
      </c>
      <c r="I798" s="8">
        <v>0.84769223671654303</v>
      </c>
      <c r="J798" s="8">
        <v>7.0649468037494098E-2</v>
      </c>
      <c r="K798" s="5" t="s">
        <v>16</v>
      </c>
      <c r="L798" s="8">
        <v>0.25146222568487703</v>
      </c>
      <c r="M798" s="5" t="s">
        <v>18</v>
      </c>
      <c r="N798" s="8" t="str">
        <f>IF(Table1[[#This Row],[p_adj (DESeq)]]&lt;0.05,"yes", "no")</f>
        <v>no</v>
      </c>
      <c r="O798" t="s">
        <v>2543</v>
      </c>
    </row>
    <row r="799" spans="1:16" hidden="1">
      <c r="A799" s="2" t="s">
        <v>1632</v>
      </c>
      <c r="B799" s="5" t="s">
        <v>1633</v>
      </c>
      <c r="C799" s="5">
        <v>1403</v>
      </c>
      <c r="D799" s="5">
        <v>1453</v>
      </c>
      <c r="E799" s="5" t="s">
        <v>14</v>
      </c>
      <c r="F799" s="5" t="s">
        <v>43</v>
      </c>
      <c r="H799" s="5" t="s">
        <v>1634</v>
      </c>
      <c r="I799" s="8">
        <v>-2.0384477124427098</v>
      </c>
      <c r="J799" s="8">
        <v>9.2929588161280304E-5</v>
      </c>
      <c r="K799" s="5" t="s">
        <v>35</v>
      </c>
      <c r="L799" s="8">
        <v>3.90070230938395E-2</v>
      </c>
      <c r="M799" s="5" t="s">
        <v>55</v>
      </c>
      <c r="N799" s="8" t="str">
        <f>IF(Table1[[#This Row],[p_adj (DESeq)]]&lt;0.05,"yes", "no")</f>
        <v>yes</v>
      </c>
    </row>
    <row r="800" spans="1:16" hidden="1">
      <c r="A800" s="2" t="s">
        <v>1635</v>
      </c>
      <c r="B800" s="5" t="s">
        <v>1633</v>
      </c>
      <c r="C800" s="5">
        <v>2779</v>
      </c>
      <c r="D800" s="5">
        <v>2829</v>
      </c>
      <c r="E800" s="5" t="s">
        <v>14</v>
      </c>
      <c r="F800" s="5" t="s">
        <v>26</v>
      </c>
      <c r="H800" s="5" t="s">
        <v>1636</v>
      </c>
      <c r="I800" s="8">
        <v>0.45910986196373099</v>
      </c>
      <c r="J800" s="8">
        <v>0.65838833574929401</v>
      </c>
      <c r="K800" s="5" t="s">
        <v>16</v>
      </c>
      <c r="L800" s="8">
        <v>0.85106200281205602</v>
      </c>
      <c r="M800" s="5" t="s">
        <v>18</v>
      </c>
      <c r="N800" s="8" t="str">
        <f>IF(Table1[[#This Row],[p_adj (DESeq)]]&lt;0.05,"yes", "no")</f>
        <v>no</v>
      </c>
      <c r="P800" t="s">
        <v>2544</v>
      </c>
    </row>
    <row r="801" spans="1:16" hidden="1">
      <c r="A801" s="2" t="s">
        <v>1637</v>
      </c>
      <c r="B801" s="5" t="s">
        <v>1633</v>
      </c>
      <c r="C801" s="5">
        <v>4578</v>
      </c>
      <c r="D801" s="5">
        <v>4628</v>
      </c>
      <c r="E801" s="5" t="s">
        <v>20</v>
      </c>
      <c r="F801" s="5" t="s">
        <v>43</v>
      </c>
      <c r="H801" s="5" t="s">
        <v>1638</v>
      </c>
      <c r="I801" s="8">
        <v>0.18057640032085701</v>
      </c>
      <c r="J801" s="8">
        <v>0.92242762042855997</v>
      </c>
      <c r="K801" s="5" t="s">
        <v>16</v>
      </c>
      <c r="L801" s="8">
        <v>0.97699881741872097</v>
      </c>
      <c r="M801" s="5" t="s">
        <v>18</v>
      </c>
      <c r="N801" s="8" t="str">
        <f>IF(Table1[[#This Row],[p_adj (DESeq)]]&lt;0.05,"yes", "no")</f>
        <v>no</v>
      </c>
    </row>
    <row r="802" spans="1:16" hidden="1">
      <c r="A802" s="2" t="s">
        <v>1639</v>
      </c>
      <c r="B802" s="5" t="s">
        <v>1633</v>
      </c>
      <c r="C802" s="5">
        <v>4780</v>
      </c>
      <c r="D802" s="5">
        <v>4878</v>
      </c>
      <c r="E802" s="5" t="s">
        <v>14</v>
      </c>
      <c r="F802" s="5" t="s">
        <v>43</v>
      </c>
      <c r="H802" s="5" t="s">
        <v>1640</v>
      </c>
      <c r="I802" s="8">
        <v>-3.20043652336539</v>
      </c>
      <c r="J802" s="8">
        <v>5.3038487515659797E-12</v>
      </c>
      <c r="K802" s="5" t="s">
        <v>35</v>
      </c>
      <c r="L802" s="8">
        <v>1.07405596434623E-7</v>
      </c>
      <c r="M802" s="5" t="s">
        <v>55</v>
      </c>
      <c r="N802" s="8" t="str">
        <f>IF(Table1[[#This Row],[p_adj (DESeq)]]&lt;0.05,"yes", "no")</f>
        <v>yes</v>
      </c>
    </row>
    <row r="803" spans="1:16" hidden="1">
      <c r="A803" s="2" t="s">
        <v>1641</v>
      </c>
      <c r="B803" s="5" t="s">
        <v>1633</v>
      </c>
      <c r="C803" s="5">
        <v>4991</v>
      </c>
      <c r="D803" s="5">
        <v>5057</v>
      </c>
      <c r="E803" s="5" t="s">
        <v>20</v>
      </c>
      <c r="F803" s="5" t="s">
        <v>43</v>
      </c>
      <c r="H803" s="5" t="s">
        <v>1642</v>
      </c>
      <c r="I803" s="8">
        <v>-1.2847409557376399</v>
      </c>
      <c r="J803" s="8">
        <v>1.33358595854314E-2</v>
      </c>
      <c r="K803" s="5" t="s">
        <v>35</v>
      </c>
      <c r="L803" s="8">
        <v>4.2477565502772499E-2</v>
      </c>
      <c r="M803" s="5" t="s">
        <v>55</v>
      </c>
      <c r="N803" s="8" t="str">
        <f>IF(Table1[[#This Row],[p_adj (DESeq)]]&lt;0.05,"yes", "no")</f>
        <v>yes</v>
      </c>
    </row>
    <row r="804" spans="1:16" hidden="1">
      <c r="A804" s="2" t="s">
        <v>1643</v>
      </c>
      <c r="B804" s="5" t="s">
        <v>1633</v>
      </c>
      <c r="C804" s="5">
        <v>6472</v>
      </c>
      <c r="D804" s="5">
        <v>6627</v>
      </c>
      <c r="E804" s="5" t="s">
        <v>14</v>
      </c>
      <c r="F804" s="5" t="s">
        <v>26</v>
      </c>
      <c r="H804" s="5" t="s">
        <v>1644</v>
      </c>
      <c r="I804" s="8">
        <v>0.57775825678661696</v>
      </c>
      <c r="J804" s="8">
        <v>0.43879278789000298</v>
      </c>
      <c r="K804" s="5" t="s">
        <v>16</v>
      </c>
      <c r="L804" s="8">
        <v>0.68133070524759098</v>
      </c>
      <c r="M804" s="5" t="s">
        <v>18</v>
      </c>
      <c r="N804" s="8" t="str">
        <f>IF(Table1[[#This Row],[p_adj (DESeq)]]&lt;0.05,"yes", "no")</f>
        <v>no</v>
      </c>
      <c r="P804" t="s">
        <v>2545</v>
      </c>
    </row>
    <row r="805" spans="1:16" hidden="1">
      <c r="A805" s="2" t="s">
        <v>1645</v>
      </c>
      <c r="B805" s="5" t="s">
        <v>1633</v>
      </c>
      <c r="C805" s="5">
        <v>10785</v>
      </c>
      <c r="D805" s="5">
        <v>10863</v>
      </c>
      <c r="E805" s="5" t="s">
        <v>20</v>
      </c>
      <c r="F805" s="5" t="s">
        <v>15</v>
      </c>
      <c r="H805" s="5" t="s">
        <v>1646</v>
      </c>
      <c r="I805" s="8">
        <v>-0.35006471382814902</v>
      </c>
      <c r="J805" s="8">
        <v>0.597728498864741</v>
      </c>
      <c r="K805" s="5" t="s">
        <v>16</v>
      </c>
      <c r="L805" s="8">
        <v>0.68747120026321595</v>
      </c>
      <c r="M805" s="5" t="s">
        <v>18</v>
      </c>
      <c r="N805" s="8" t="str">
        <f>IF(Table1[[#This Row],[p_adj (DESeq)]]&lt;0.05,"yes", "no")</f>
        <v>no</v>
      </c>
      <c r="O805" t="s">
        <v>2546</v>
      </c>
    </row>
    <row r="806" spans="1:16" hidden="1">
      <c r="A806" s="2" t="s">
        <v>1647</v>
      </c>
      <c r="B806" s="5" t="s">
        <v>1633</v>
      </c>
      <c r="C806" s="5">
        <v>12723</v>
      </c>
      <c r="D806" s="5">
        <v>12841</v>
      </c>
      <c r="E806" s="5" t="s">
        <v>14</v>
      </c>
      <c r="F806" s="5" t="s">
        <v>26</v>
      </c>
      <c r="H806" s="5" t="s">
        <v>1648</v>
      </c>
      <c r="I806" s="8">
        <v>-1.22608716986219</v>
      </c>
      <c r="J806" s="8">
        <v>1.05383913549329E-2</v>
      </c>
      <c r="K806" s="5" t="s">
        <v>35</v>
      </c>
      <c r="L806" s="8">
        <v>6.4442005151061396E-2</v>
      </c>
      <c r="M806" s="5" t="s">
        <v>55</v>
      </c>
      <c r="N806" s="8" t="str">
        <f>IF(Table1[[#This Row],[p_adj (DESeq)]]&lt;0.05,"yes", "no")</f>
        <v>no</v>
      </c>
      <c r="P806" t="s">
        <v>2547</v>
      </c>
    </row>
    <row r="807" spans="1:16" hidden="1">
      <c r="A807" s="2" t="s">
        <v>1649</v>
      </c>
      <c r="B807" s="5" t="s">
        <v>1633</v>
      </c>
      <c r="C807" s="5">
        <v>13608</v>
      </c>
      <c r="D807" s="5">
        <v>13735</v>
      </c>
      <c r="E807" s="5" t="s">
        <v>20</v>
      </c>
      <c r="F807" s="5" t="s">
        <v>23</v>
      </c>
      <c r="H807" s="5" t="s">
        <v>1650</v>
      </c>
      <c r="I807" s="8">
        <v>-1.7715092928821701</v>
      </c>
      <c r="J807" s="8">
        <v>1.20299515626805E-3</v>
      </c>
      <c r="K807" s="5" t="s">
        <v>35</v>
      </c>
      <c r="L807" s="8">
        <v>3.2106680898041401E-3</v>
      </c>
      <c r="M807" s="5" t="s">
        <v>55</v>
      </c>
      <c r="N807" s="8" t="str">
        <f>IF(Table1[[#This Row],[p_adj (DESeq)]]&lt;0.05,"yes", "no")</f>
        <v>yes</v>
      </c>
      <c r="O807" t="s">
        <v>2548</v>
      </c>
    </row>
    <row r="808" spans="1:16" hidden="1">
      <c r="A808" s="2" t="s">
        <v>1651</v>
      </c>
      <c r="B808" s="5" t="s">
        <v>1633</v>
      </c>
      <c r="C808" s="5">
        <v>14110</v>
      </c>
      <c r="D808" s="5">
        <v>14172</v>
      </c>
      <c r="E808" s="5" t="s">
        <v>20</v>
      </c>
      <c r="F808" s="5" t="s">
        <v>43</v>
      </c>
      <c r="H808" s="5" t="s">
        <v>1652</v>
      </c>
      <c r="I808" s="8">
        <v>-1.9488475003520001</v>
      </c>
      <c r="J808" s="8">
        <v>6.8573090418255203E-4</v>
      </c>
      <c r="K808" s="5" t="s">
        <v>35</v>
      </c>
      <c r="L808" s="8">
        <v>0.25151175298575201</v>
      </c>
      <c r="M808" s="5" t="s">
        <v>55</v>
      </c>
      <c r="N808" s="8" t="str">
        <f>IF(Table1[[#This Row],[p_adj (DESeq)]]&lt;0.05,"yes", "no")</f>
        <v>no</v>
      </c>
    </row>
    <row r="809" spans="1:16" hidden="1">
      <c r="A809" s="2" t="s">
        <v>1653</v>
      </c>
      <c r="B809" s="5" t="s">
        <v>1633</v>
      </c>
      <c r="C809" s="5">
        <v>14738</v>
      </c>
      <c r="D809" s="5">
        <v>14812</v>
      </c>
      <c r="E809" s="5" t="s">
        <v>20</v>
      </c>
      <c r="F809" s="5" t="s">
        <v>43</v>
      </c>
      <c r="H809" s="5" t="s">
        <v>1654</v>
      </c>
      <c r="I809" s="8">
        <v>0.99239383393727199</v>
      </c>
      <c r="J809" s="8">
        <v>0.12614110548309701</v>
      </c>
      <c r="K809" s="5" t="s">
        <v>16</v>
      </c>
      <c r="L809" s="8">
        <v>0.65020320252184804</v>
      </c>
      <c r="M809" s="5" t="s">
        <v>18</v>
      </c>
      <c r="N809" s="8" t="str">
        <f>IF(Table1[[#This Row],[p_adj (DESeq)]]&lt;0.05,"yes", "no")</f>
        <v>no</v>
      </c>
    </row>
    <row r="810" spans="1:16" hidden="1">
      <c r="A810" s="2" t="s">
        <v>1655</v>
      </c>
      <c r="B810" s="5" t="s">
        <v>1633</v>
      </c>
      <c r="C810" s="5">
        <v>15656</v>
      </c>
      <c r="D810" s="5">
        <v>15706</v>
      </c>
      <c r="E810" s="5" t="s">
        <v>14</v>
      </c>
      <c r="F810" s="5" t="s">
        <v>26</v>
      </c>
      <c r="H810" s="5" t="s">
        <v>1656</v>
      </c>
      <c r="I810" s="8">
        <v>-0.34777034313405097</v>
      </c>
      <c r="J810" s="8">
        <v>0.81905299345879701</v>
      </c>
      <c r="K810" s="5" t="s">
        <v>16</v>
      </c>
      <c r="L810" s="8">
        <v>0.94254406612860198</v>
      </c>
      <c r="M810" s="5" t="s">
        <v>18</v>
      </c>
      <c r="N810" s="8" t="str">
        <f>IF(Table1[[#This Row],[p_adj (DESeq)]]&lt;0.05,"yes", "no")</f>
        <v>no</v>
      </c>
      <c r="P810" t="s">
        <v>2549</v>
      </c>
    </row>
    <row r="811" spans="1:16" hidden="1">
      <c r="A811" s="2" t="s">
        <v>1657</v>
      </c>
      <c r="B811" s="5" t="s">
        <v>1633</v>
      </c>
      <c r="C811" s="5">
        <v>16622</v>
      </c>
      <c r="D811" s="5">
        <v>16679</v>
      </c>
      <c r="E811" s="5" t="s">
        <v>20</v>
      </c>
      <c r="F811" s="5" t="s">
        <v>43</v>
      </c>
      <c r="H811" s="5" t="s">
        <v>1658</v>
      </c>
      <c r="I811" s="8">
        <v>1.3405065362617601</v>
      </c>
      <c r="J811" s="8">
        <v>8.2766062027413906E-2</v>
      </c>
      <c r="K811" s="5" t="s">
        <v>16</v>
      </c>
      <c r="L811" s="8">
        <v>0.67329443306452597</v>
      </c>
      <c r="M811" s="5" t="s">
        <v>18</v>
      </c>
      <c r="N811" s="8" t="str">
        <f>IF(Table1[[#This Row],[p_adj (DESeq)]]&lt;0.05,"yes", "no")</f>
        <v>no</v>
      </c>
    </row>
    <row r="812" spans="1:16" hidden="1">
      <c r="A812" s="2" t="s">
        <v>1659</v>
      </c>
      <c r="B812" s="5" t="s">
        <v>1633</v>
      </c>
      <c r="C812" s="5">
        <v>18054</v>
      </c>
      <c r="D812" s="5">
        <v>18138</v>
      </c>
      <c r="E812" s="5" t="s">
        <v>20</v>
      </c>
      <c r="F812" s="5" t="s">
        <v>43</v>
      </c>
      <c r="H812" s="5" t="s">
        <v>1660</v>
      </c>
      <c r="I812" s="8">
        <v>-0.41656239574475301</v>
      </c>
      <c r="J812" s="8">
        <v>0.61434160956830597</v>
      </c>
      <c r="K812" s="5" t="s">
        <v>16</v>
      </c>
      <c r="L812" s="8">
        <v>0.78759175055518005</v>
      </c>
      <c r="M812" s="5" t="s">
        <v>18</v>
      </c>
      <c r="N812" s="8" t="str">
        <f>IF(Table1[[#This Row],[p_adj (DESeq)]]&lt;0.05,"yes", "no")</f>
        <v>no</v>
      </c>
    </row>
    <row r="813" spans="1:16" hidden="1">
      <c r="A813" s="2" t="s">
        <v>1661</v>
      </c>
      <c r="B813" s="5" t="s">
        <v>1633</v>
      </c>
      <c r="C813" s="5">
        <v>19115</v>
      </c>
      <c r="D813" s="5">
        <v>19208</v>
      </c>
      <c r="E813" s="5" t="s">
        <v>14</v>
      </c>
      <c r="F813" s="5" t="s">
        <v>15</v>
      </c>
      <c r="H813" s="5" t="s">
        <v>1662</v>
      </c>
      <c r="I813" s="8">
        <v>-3.74007759948109</v>
      </c>
      <c r="J813" s="8">
        <v>5.83055712930589E-13</v>
      </c>
      <c r="K813" s="5" t="s">
        <v>35</v>
      </c>
      <c r="L813" s="8">
        <v>1.9480418161316701E-10</v>
      </c>
      <c r="M813" s="5" t="s">
        <v>55</v>
      </c>
      <c r="N813" s="8" t="str">
        <f>IF(Table1[[#This Row],[p_adj (DESeq)]]&lt;0.05,"yes", "no")</f>
        <v>yes</v>
      </c>
      <c r="O813" t="s">
        <v>2550</v>
      </c>
    </row>
    <row r="814" spans="1:16" hidden="1">
      <c r="A814" s="2" t="s">
        <v>1663</v>
      </c>
      <c r="B814" s="5" t="s">
        <v>1633</v>
      </c>
      <c r="C814" s="5">
        <v>24157</v>
      </c>
      <c r="D814" s="5">
        <v>24212</v>
      </c>
      <c r="E814" s="5" t="s">
        <v>14</v>
      </c>
      <c r="F814" s="5" t="s">
        <v>43</v>
      </c>
      <c r="H814" s="5" t="s">
        <v>1664</v>
      </c>
      <c r="I814" s="8">
        <v>-3.7384944467730401</v>
      </c>
      <c r="J814" s="8">
        <v>1.8434158107267099E-18</v>
      </c>
      <c r="K814" s="5" t="s">
        <v>35</v>
      </c>
      <c r="L814" s="8">
        <v>3.0123128596188899E-11</v>
      </c>
      <c r="M814" s="5" t="s">
        <v>55</v>
      </c>
      <c r="N814" s="8" t="str">
        <f>IF(Table1[[#This Row],[p_adj (DESeq)]]&lt;0.05,"yes", "no")</f>
        <v>yes</v>
      </c>
    </row>
    <row r="815" spans="1:16" hidden="1">
      <c r="A815" s="2" t="s">
        <v>1665</v>
      </c>
      <c r="B815" s="5" t="s">
        <v>1633</v>
      </c>
      <c r="C815" s="5">
        <v>24601</v>
      </c>
      <c r="D815" s="5">
        <v>24765</v>
      </c>
      <c r="E815" s="5" t="s">
        <v>14</v>
      </c>
      <c r="F815" s="5" t="s">
        <v>23</v>
      </c>
      <c r="H815" s="5" t="s">
        <v>1666</v>
      </c>
      <c r="I815" s="8">
        <v>-2.13741164429304</v>
      </c>
      <c r="J815" s="8">
        <v>6.2617532396568404E-6</v>
      </c>
      <c r="K815" s="5" t="s">
        <v>35</v>
      </c>
      <c r="L815" s="8">
        <v>1.5807069807992902E-2</v>
      </c>
      <c r="M815" s="5" t="s">
        <v>55</v>
      </c>
      <c r="N815" s="8" t="str">
        <f>IF(Table1[[#This Row],[p_adj (DESeq)]]&lt;0.05,"yes", "no")</f>
        <v>yes</v>
      </c>
      <c r="O815" t="s">
        <v>2551</v>
      </c>
    </row>
    <row r="816" spans="1:16" hidden="1">
      <c r="A816" s="2" t="s">
        <v>1667</v>
      </c>
      <c r="B816" s="5" t="s">
        <v>1633</v>
      </c>
      <c r="C816" s="5">
        <v>26351</v>
      </c>
      <c r="D816" s="5">
        <v>26422</v>
      </c>
      <c r="E816" s="5" t="s">
        <v>20</v>
      </c>
      <c r="F816" s="5" t="s">
        <v>15</v>
      </c>
      <c r="H816" s="5" t="s">
        <v>1668</v>
      </c>
      <c r="I816" s="8">
        <v>1.8441992847116699</v>
      </c>
      <c r="J816" s="8">
        <v>8.87396420326351E-3</v>
      </c>
      <c r="K816" s="5" t="s">
        <v>35</v>
      </c>
      <c r="L816" s="8">
        <v>0.57352577215627998</v>
      </c>
      <c r="M816" s="5" t="s">
        <v>37</v>
      </c>
      <c r="N816" s="8" t="str">
        <f>IF(Table1[[#This Row],[p_adj (DESeq)]]&lt;0.05,"yes", "no")</f>
        <v>no</v>
      </c>
      <c r="O816" t="s">
        <v>2552</v>
      </c>
    </row>
    <row r="817" spans="1:16">
      <c r="A817" s="2" t="s">
        <v>1669</v>
      </c>
      <c r="B817" s="5" t="s">
        <v>1670</v>
      </c>
      <c r="C817" s="5">
        <v>747</v>
      </c>
      <c r="D817" s="5">
        <v>808</v>
      </c>
      <c r="E817" s="5" t="s">
        <v>20</v>
      </c>
      <c r="F817" s="5" t="s">
        <v>23</v>
      </c>
      <c r="H817" s="5" t="s">
        <v>1671</v>
      </c>
      <c r="I817" s="8">
        <v>1.27030593245433</v>
      </c>
      <c r="J817" s="8">
        <v>6.9636383595140698E-3</v>
      </c>
      <c r="K817" s="5" t="s">
        <v>35</v>
      </c>
      <c r="L817" s="8">
        <v>4.1601034230496499E-2</v>
      </c>
      <c r="M817" s="5" t="s">
        <v>37</v>
      </c>
      <c r="N817" s="8" t="str">
        <f>IF(Table1[[#This Row],[p_adj (DESeq)]]&lt;0.05,"yes", "no")</f>
        <v>yes</v>
      </c>
      <c r="O817" t="s">
        <v>2553</v>
      </c>
    </row>
    <row r="818" spans="1:16" hidden="1">
      <c r="A818" s="2" t="s">
        <v>1672</v>
      </c>
      <c r="B818" s="5" t="s">
        <v>1670</v>
      </c>
      <c r="C818" s="5">
        <v>3097</v>
      </c>
      <c r="D818" s="5">
        <v>3167</v>
      </c>
      <c r="E818" s="5" t="s">
        <v>20</v>
      </c>
      <c r="F818" s="5" t="s">
        <v>26</v>
      </c>
      <c r="H818" s="5" t="s">
        <v>1673</v>
      </c>
      <c r="I818" s="8">
        <v>-0.77307804106266798</v>
      </c>
      <c r="J818" s="8">
        <v>0.27514237925847401</v>
      </c>
      <c r="K818" s="5" t="s">
        <v>16</v>
      </c>
      <c r="L818" s="8">
        <v>0.518124046228984</v>
      </c>
      <c r="M818" s="5" t="s">
        <v>18</v>
      </c>
      <c r="N818" s="8" t="str">
        <f>IF(Table1[[#This Row],[p_adj (DESeq)]]&lt;0.05,"yes", "no")</f>
        <v>no</v>
      </c>
      <c r="P818" t="s">
        <v>2554</v>
      </c>
    </row>
    <row r="819" spans="1:16" hidden="1">
      <c r="A819" s="2" t="s">
        <v>1674</v>
      </c>
      <c r="B819" s="5" t="s">
        <v>1670</v>
      </c>
      <c r="C819" s="5">
        <v>5132</v>
      </c>
      <c r="D819" s="5">
        <v>5182</v>
      </c>
      <c r="E819" s="5" t="s">
        <v>20</v>
      </c>
      <c r="F819" s="5" t="s">
        <v>43</v>
      </c>
      <c r="H819" s="5" t="s">
        <v>1675</v>
      </c>
      <c r="I819" s="8">
        <v>-3.94176156631671</v>
      </c>
      <c r="J819" s="8">
        <v>7.1357565090302395E-15</v>
      </c>
      <c r="K819" s="5" t="s">
        <v>35</v>
      </c>
      <c r="L819" s="8">
        <v>2.3142179664600101E-10</v>
      </c>
      <c r="M819" s="5" t="s">
        <v>55</v>
      </c>
      <c r="N819" s="8" t="str">
        <f>IF(Table1[[#This Row],[p_adj (DESeq)]]&lt;0.05,"yes", "no")</f>
        <v>yes</v>
      </c>
    </row>
    <row r="820" spans="1:16" hidden="1">
      <c r="A820" s="2" t="s">
        <v>1676</v>
      </c>
      <c r="B820" s="5" t="s">
        <v>1670</v>
      </c>
      <c r="C820" s="5">
        <v>6782</v>
      </c>
      <c r="D820" s="5">
        <v>6861</v>
      </c>
      <c r="E820" s="5" t="s">
        <v>20</v>
      </c>
      <c r="F820" s="5" t="s">
        <v>26</v>
      </c>
      <c r="H820" s="5" t="s">
        <v>1677</v>
      </c>
      <c r="I820" s="8">
        <v>-2.0998786120930899</v>
      </c>
      <c r="J820" s="8">
        <v>9.2029088448416203E-5</v>
      </c>
      <c r="K820" s="5" t="s">
        <v>35</v>
      </c>
      <c r="L820" s="8">
        <v>7.7140004322904805E-4</v>
      </c>
      <c r="M820" s="5" t="s">
        <v>55</v>
      </c>
      <c r="N820" s="8" t="str">
        <f>IF(Table1[[#This Row],[p_adj (DESeq)]]&lt;0.05,"yes", "no")</f>
        <v>yes</v>
      </c>
      <c r="P820" t="s">
        <v>2555</v>
      </c>
    </row>
    <row r="821" spans="1:16" hidden="1">
      <c r="A821" s="2" t="s">
        <v>1678</v>
      </c>
      <c r="B821" s="5" t="s">
        <v>1670</v>
      </c>
      <c r="C821" s="5">
        <v>8665</v>
      </c>
      <c r="D821" s="5">
        <v>8904</v>
      </c>
      <c r="E821" s="5" t="s">
        <v>14</v>
      </c>
      <c r="F821" s="5" t="s">
        <v>15</v>
      </c>
      <c r="H821" s="5" t="s">
        <v>1679</v>
      </c>
      <c r="I821" s="8">
        <v>-2.1308786863846798</v>
      </c>
      <c r="J821" s="8">
        <v>1.02789601228851E-4</v>
      </c>
      <c r="K821" s="5" t="s">
        <v>35</v>
      </c>
      <c r="L821" s="8">
        <v>3.3846266316335302E-3</v>
      </c>
      <c r="M821" s="5" t="s">
        <v>55</v>
      </c>
      <c r="N821" s="8" t="str">
        <f>IF(Table1[[#This Row],[p_adj (DESeq)]]&lt;0.05,"yes", "no")</f>
        <v>yes</v>
      </c>
      <c r="O821" t="s">
        <v>2556</v>
      </c>
    </row>
    <row r="822" spans="1:16" hidden="1">
      <c r="A822" s="2" t="s">
        <v>1680</v>
      </c>
      <c r="B822" s="5" t="s">
        <v>1670</v>
      </c>
      <c r="C822" s="5">
        <v>9167</v>
      </c>
      <c r="D822" s="5">
        <v>9246</v>
      </c>
      <c r="E822" s="5" t="s">
        <v>20</v>
      </c>
      <c r="F822" s="5" t="s">
        <v>43</v>
      </c>
      <c r="H822" s="5" t="s">
        <v>1681</v>
      </c>
      <c r="I822" s="8">
        <v>0.664029957825224</v>
      </c>
      <c r="J822" s="8">
        <v>0.28820055542353401</v>
      </c>
      <c r="K822" s="5" t="s">
        <v>16</v>
      </c>
      <c r="L822" s="8">
        <v>0.52256980618409699</v>
      </c>
      <c r="M822" s="5" t="s">
        <v>18</v>
      </c>
      <c r="N822" s="8" t="str">
        <f>IF(Table1[[#This Row],[p_adj (DESeq)]]&lt;0.05,"yes", "no")</f>
        <v>no</v>
      </c>
    </row>
    <row r="823" spans="1:16" hidden="1">
      <c r="A823" s="2" t="s">
        <v>1682</v>
      </c>
      <c r="B823" s="5" t="s">
        <v>1670</v>
      </c>
      <c r="C823" s="5">
        <v>9642</v>
      </c>
      <c r="D823" s="5">
        <v>9746</v>
      </c>
      <c r="E823" s="5" t="s">
        <v>20</v>
      </c>
      <c r="F823" s="5" t="s">
        <v>23</v>
      </c>
      <c r="H823" s="5" t="s">
        <v>1683</v>
      </c>
      <c r="I823" s="8">
        <v>0.95053524753162799</v>
      </c>
      <c r="J823" s="8">
        <v>8.3303912835624105E-2</v>
      </c>
      <c r="K823" s="5" t="s">
        <v>16</v>
      </c>
      <c r="L823" s="8">
        <v>0.31127308186949998</v>
      </c>
      <c r="M823" s="5" t="s">
        <v>18</v>
      </c>
      <c r="N823" s="8" t="str">
        <f>IF(Table1[[#This Row],[p_adj (DESeq)]]&lt;0.05,"yes", "no")</f>
        <v>no</v>
      </c>
      <c r="O823" t="s">
        <v>2557</v>
      </c>
    </row>
    <row r="824" spans="1:16" hidden="1">
      <c r="A824" s="2" t="s">
        <v>1684</v>
      </c>
      <c r="B824" s="5" t="s">
        <v>1670</v>
      </c>
      <c r="C824" s="5">
        <v>11673</v>
      </c>
      <c r="D824" s="5">
        <v>11749</v>
      </c>
      <c r="E824" s="5" t="s">
        <v>20</v>
      </c>
      <c r="F824" s="5" t="s">
        <v>23</v>
      </c>
      <c r="H824" s="5" t="s">
        <v>1685</v>
      </c>
      <c r="I824" s="8">
        <v>0.71436409937947398</v>
      </c>
      <c r="J824" s="8">
        <v>0.36498668938079298</v>
      </c>
      <c r="K824" s="5" t="s">
        <v>16</v>
      </c>
      <c r="L824" s="8">
        <v>0.79265811179231005</v>
      </c>
      <c r="M824" s="5" t="s">
        <v>18</v>
      </c>
      <c r="N824" s="8" t="str">
        <f>IF(Table1[[#This Row],[p_adj (DESeq)]]&lt;0.05,"yes", "no")</f>
        <v>no</v>
      </c>
      <c r="O824" t="s">
        <v>2558</v>
      </c>
    </row>
    <row r="825" spans="1:16" hidden="1">
      <c r="A825" s="2" t="s">
        <v>1686</v>
      </c>
      <c r="B825" s="5" t="s">
        <v>1670</v>
      </c>
      <c r="C825" s="5">
        <v>12209</v>
      </c>
      <c r="D825" s="5">
        <v>12261</v>
      </c>
      <c r="E825" s="5" t="s">
        <v>14</v>
      </c>
      <c r="F825" s="5" t="s">
        <v>43</v>
      </c>
      <c r="H825" s="5" t="s">
        <v>1687</v>
      </c>
      <c r="I825" s="8">
        <v>-3.02888555736854</v>
      </c>
      <c r="J825" s="8">
        <v>5.2503200201749497E-10</v>
      </c>
      <c r="K825" s="5" t="s">
        <v>35</v>
      </c>
      <c r="L825" s="8">
        <v>4.96782940404656E-8</v>
      </c>
      <c r="M825" s="5" t="s">
        <v>55</v>
      </c>
      <c r="N825" s="8" t="str">
        <f>IF(Table1[[#This Row],[p_adj (DESeq)]]&lt;0.05,"yes", "no")</f>
        <v>yes</v>
      </c>
    </row>
    <row r="826" spans="1:16" hidden="1">
      <c r="A826" s="2" t="s">
        <v>1688</v>
      </c>
      <c r="B826" s="5" t="s">
        <v>1670</v>
      </c>
      <c r="C826" s="5">
        <v>12718</v>
      </c>
      <c r="D826" s="5">
        <v>12804</v>
      </c>
      <c r="E826" s="5" t="s">
        <v>14</v>
      </c>
      <c r="F826" s="5" t="s">
        <v>26</v>
      </c>
      <c r="H826" s="5" t="s">
        <v>1689</v>
      </c>
      <c r="I826" s="8">
        <v>-0.80557137085553598</v>
      </c>
      <c r="J826" s="8">
        <v>0.206041323125847</v>
      </c>
      <c r="K826" s="5" t="s">
        <v>16</v>
      </c>
      <c r="L826" s="8">
        <v>0.50276974297480803</v>
      </c>
      <c r="M826" s="5" t="s">
        <v>18</v>
      </c>
      <c r="N826" s="8" t="str">
        <f>IF(Table1[[#This Row],[p_adj (DESeq)]]&lt;0.05,"yes", "no")</f>
        <v>no</v>
      </c>
      <c r="P826" t="s">
        <v>2559</v>
      </c>
    </row>
    <row r="827" spans="1:16" hidden="1">
      <c r="A827" s="2" t="s">
        <v>1690</v>
      </c>
      <c r="B827" s="5" t="s">
        <v>1670</v>
      </c>
      <c r="C827" s="5">
        <v>12999</v>
      </c>
      <c r="D827" s="5">
        <v>13108</v>
      </c>
      <c r="E827" s="5" t="s">
        <v>20</v>
      </c>
      <c r="F827" s="5" t="s">
        <v>23</v>
      </c>
      <c r="H827" s="5" t="s">
        <v>1691</v>
      </c>
      <c r="I827" s="8">
        <v>0.792241429069381</v>
      </c>
      <c r="J827" s="8">
        <v>0.242467416049651</v>
      </c>
      <c r="K827" s="5" t="s">
        <v>16</v>
      </c>
      <c r="L827" s="8">
        <v>0.70561716987745704</v>
      </c>
      <c r="M827" s="5" t="s">
        <v>18</v>
      </c>
      <c r="N827" s="8" t="str">
        <f>IF(Table1[[#This Row],[p_adj (DESeq)]]&lt;0.05,"yes", "no")</f>
        <v>no</v>
      </c>
      <c r="O827" t="s">
        <v>2559</v>
      </c>
    </row>
    <row r="828" spans="1:16" hidden="1">
      <c r="A828" s="2" t="s">
        <v>1692</v>
      </c>
      <c r="B828" s="5" t="s">
        <v>1670</v>
      </c>
      <c r="C828" s="5">
        <v>13278</v>
      </c>
      <c r="D828" s="5">
        <v>13365</v>
      </c>
      <c r="E828" s="5" t="s">
        <v>14</v>
      </c>
      <c r="F828" s="5" t="s">
        <v>43</v>
      </c>
      <c r="H828" s="5" t="s">
        <v>1693</v>
      </c>
      <c r="I828" s="8">
        <v>-0.79895806403531799</v>
      </c>
      <c r="J828" s="8">
        <v>0.23449615261807699</v>
      </c>
      <c r="K828" s="5" t="s">
        <v>16</v>
      </c>
      <c r="L828" s="8">
        <v>0.54625921744274797</v>
      </c>
      <c r="M828" s="5" t="s">
        <v>18</v>
      </c>
      <c r="N828" s="8" t="str">
        <f>IF(Table1[[#This Row],[p_adj (DESeq)]]&lt;0.05,"yes", "no")</f>
        <v>no</v>
      </c>
    </row>
    <row r="829" spans="1:16" hidden="1">
      <c r="A829" s="2" t="s">
        <v>1694</v>
      </c>
      <c r="B829" s="5" t="s">
        <v>1670</v>
      </c>
      <c r="C829" s="5">
        <v>14171</v>
      </c>
      <c r="D829" s="5">
        <v>14221</v>
      </c>
      <c r="E829" s="5" t="s">
        <v>20</v>
      </c>
      <c r="F829" s="5" t="s">
        <v>26</v>
      </c>
      <c r="H829" s="5" t="s">
        <v>1695</v>
      </c>
      <c r="I829" s="8">
        <v>3.0469878951114699</v>
      </c>
      <c r="J829" s="8">
        <v>3.2314604623527903E-5</v>
      </c>
      <c r="K829" s="5" t="s">
        <v>35</v>
      </c>
      <c r="L829" s="8">
        <v>0.40217630598654802</v>
      </c>
      <c r="M829" s="5" t="s">
        <v>37</v>
      </c>
      <c r="N829" s="8" t="str">
        <f>IF(Table1[[#This Row],[p_adj (DESeq)]]&lt;0.05,"yes", "no")</f>
        <v>no</v>
      </c>
      <c r="P829" t="s">
        <v>2560</v>
      </c>
    </row>
    <row r="830" spans="1:16" hidden="1">
      <c r="A830" s="2" t="s">
        <v>1696</v>
      </c>
      <c r="B830" s="5" t="s">
        <v>1670</v>
      </c>
      <c r="C830" s="5">
        <v>14207</v>
      </c>
      <c r="D830" s="5">
        <v>14316</v>
      </c>
      <c r="E830" s="5" t="s">
        <v>14</v>
      </c>
      <c r="F830" s="5" t="s">
        <v>23</v>
      </c>
      <c r="H830" s="5" t="s">
        <v>1697</v>
      </c>
      <c r="I830" s="8">
        <v>-2.9108909563813299</v>
      </c>
      <c r="J830" s="8">
        <v>2.1710203437846799E-10</v>
      </c>
      <c r="K830" s="5" t="s">
        <v>35</v>
      </c>
      <c r="L830" s="8">
        <v>1.37547303365221E-6</v>
      </c>
      <c r="M830" s="5" t="s">
        <v>55</v>
      </c>
      <c r="N830" s="8" t="str">
        <f>IF(Table1[[#This Row],[p_adj (DESeq)]]&lt;0.05,"yes", "no")</f>
        <v>yes</v>
      </c>
      <c r="O830" t="s">
        <v>2561</v>
      </c>
    </row>
    <row r="831" spans="1:16" hidden="1">
      <c r="A831" s="2" t="s">
        <v>1698</v>
      </c>
      <c r="B831" s="5" t="s">
        <v>1670</v>
      </c>
      <c r="C831" s="5">
        <v>15735</v>
      </c>
      <c r="D831" s="5">
        <v>15795</v>
      </c>
      <c r="E831" s="5" t="s">
        <v>14</v>
      </c>
      <c r="F831" s="5" t="s">
        <v>15</v>
      </c>
      <c r="H831" s="5" t="s">
        <v>1699</v>
      </c>
      <c r="I831" s="8">
        <v>-1.9136790676026301</v>
      </c>
      <c r="J831" s="8">
        <v>5.5197967427288702E-3</v>
      </c>
      <c r="K831" s="5" t="s">
        <v>35</v>
      </c>
      <c r="L831" s="8">
        <v>8.5172022197065794E-2</v>
      </c>
      <c r="M831" s="5" t="s">
        <v>55</v>
      </c>
      <c r="N831" s="8" t="str">
        <f>IF(Table1[[#This Row],[p_adj (DESeq)]]&lt;0.05,"yes", "no")</f>
        <v>no</v>
      </c>
      <c r="O831" t="s">
        <v>2562</v>
      </c>
    </row>
    <row r="832" spans="1:16" hidden="1">
      <c r="A832" s="2" t="s">
        <v>1700</v>
      </c>
      <c r="B832" s="5" t="s">
        <v>1670</v>
      </c>
      <c r="C832" s="5">
        <v>16054</v>
      </c>
      <c r="D832" s="5">
        <v>16105</v>
      </c>
      <c r="E832" s="5" t="s">
        <v>14</v>
      </c>
      <c r="F832" s="5" t="s">
        <v>43</v>
      </c>
      <c r="H832" s="5" t="s">
        <v>1701</v>
      </c>
      <c r="I832" s="8">
        <v>1.09436959714528</v>
      </c>
      <c r="J832" s="8">
        <v>0.171962960001456</v>
      </c>
      <c r="K832" s="5" t="s">
        <v>16</v>
      </c>
      <c r="L832" s="8">
        <v>0.52470372625029205</v>
      </c>
      <c r="M832" s="5" t="s">
        <v>18</v>
      </c>
      <c r="N832" s="8" t="str">
        <f>IF(Table1[[#This Row],[p_adj (DESeq)]]&lt;0.05,"yes", "no")</f>
        <v>no</v>
      </c>
    </row>
    <row r="833" spans="1:16" hidden="1">
      <c r="A833" s="2" t="s">
        <v>1702</v>
      </c>
      <c r="B833" s="5" t="s">
        <v>1670</v>
      </c>
      <c r="C833" s="5">
        <v>16149</v>
      </c>
      <c r="D833" s="5">
        <v>16292</v>
      </c>
      <c r="E833" s="5" t="s">
        <v>20</v>
      </c>
      <c r="F833" s="5" t="s">
        <v>15</v>
      </c>
      <c r="H833" s="5" t="s">
        <v>1703</v>
      </c>
      <c r="I833" s="8">
        <v>-0.97482821395453101</v>
      </c>
      <c r="J833" s="8">
        <v>9.1365315652370396E-2</v>
      </c>
      <c r="K833" s="5" t="s">
        <v>16</v>
      </c>
      <c r="L833" s="8">
        <v>0.177613773508388</v>
      </c>
      <c r="M833" s="5" t="s">
        <v>18</v>
      </c>
      <c r="N833" s="8" t="str">
        <f>IF(Table1[[#This Row],[p_adj (DESeq)]]&lt;0.05,"yes", "no")</f>
        <v>no</v>
      </c>
      <c r="O833" t="s">
        <v>2563</v>
      </c>
    </row>
    <row r="834" spans="1:16" hidden="1">
      <c r="A834" s="2" t="s">
        <v>1704</v>
      </c>
      <c r="B834" s="5" t="s">
        <v>1670</v>
      </c>
      <c r="C834" s="5">
        <v>16937</v>
      </c>
      <c r="D834" s="5">
        <v>16988</v>
      </c>
      <c r="E834" s="5" t="s">
        <v>20</v>
      </c>
      <c r="F834" s="5" t="s">
        <v>43</v>
      </c>
      <c r="H834" s="5" t="s">
        <v>1705</v>
      </c>
      <c r="I834" s="8">
        <v>-2.3066099515449601</v>
      </c>
      <c r="J834" s="8">
        <v>1.7926322003706001E-3</v>
      </c>
      <c r="K834" s="5" t="s">
        <v>35</v>
      </c>
      <c r="L834" s="8">
        <v>3.1072726926425299E-2</v>
      </c>
      <c r="M834" s="5" t="s">
        <v>55</v>
      </c>
      <c r="N834" s="8" t="str">
        <f>IF(Table1[[#This Row],[p_adj (DESeq)]]&lt;0.05,"yes", "no")</f>
        <v>yes</v>
      </c>
    </row>
    <row r="835" spans="1:16" hidden="1">
      <c r="A835" s="2" t="s">
        <v>1706</v>
      </c>
      <c r="B835" s="5" t="s">
        <v>1670</v>
      </c>
      <c r="C835" s="5">
        <v>18792</v>
      </c>
      <c r="D835" s="5">
        <v>18872</v>
      </c>
      <c r="E835" s="5" t="s">
        <v>14</v>
      </c>
      <c r="F835" s="5" t="s">
        <v>43</v>
      </c>
      <c r="H835" s="5" t="s">
        <v>1707</v>
      </c>
      <c r="I835" s="8">
        <v>-0.35426060149480698</v>
      </c>
      <c r="J835" s="8">
        <v>0.65148621546793595</v>
      </c>
      <c r="K835" s="5" t="s">
        <v>16</v>
      </c>
      <c r="L835" s="8">
        <v>0.82884174761310303</v>
      </c>
      <c r="M835" s="5" t="s">
        <v>18</v>
      </c>
      <c r="N835" s="8" t="str">
        <f>IF(Table1[[#This Row],[p_adj (DESeq)]]&lt;0.05,"yes", "no")</f>
        <v>no</v>
      </c>
    </row>
    <row r="836" spans="1:16">
      <c r="A836" s="2" t="s">
        <v>1708</v>
      </c>
      <c r="B836" s="5" t="s">
        <v>1670</v>
      </c>
      <c r="C836" s="5">
        <v>21230</v>
      </c>
      <c r="D836" s="5">
        <v>21315</v>
      </c>
      <c r="E836" s="5" t="s">
        <v>20</v>
      </c>
      <c r="F836" s="5" t="s">
        <v>23</v>
      </c>
      <c r="H836" s="5" t="s">
        <v>1709</v>
      </c>
      <c r="I836" s="8">
        <v>1.9466980809797301</v>
      </c>
      <c r="J836" s="8">
        <v>3.30390043091826E-2</v>
      </c>
      <c r="K836" s="5" t="s">
        <v>35</v>
      </c>
      <c r="L836" s="8">
        <v>0.66894077121148099</v>
      </c>
      <c r="M836" s="5" t="s">
        <v>37</v>
      </c>
      <c r="N836" s="8" t="str">
        <f>IF(Table1[[#This Row],[p_adj (DESeq)]]&lt;0.05,"yes", "no")</f>
        <v>no</v>
      </c>
      <c r="O836" t="s">
        <v>2564</v>
      </c>
    </row>
    <row r="837" spans="1:16" hidden="1">
      <c r="A837" s="2" t="s">
        <v>1710</v>
      </c>
      <c r="B837" s="5" t="s">
        <v>1670</v>
      </c>
      <c r="C837" s="5">
        <v>22363</v>
      </c>
      <c r="D837" s="5">
        <v>22452</v>
      </c>
      <c r="E837" s="5" t="s">
        <v>20</v>
      </c>
      <c r="F837" s="5" t="s">
        <v>23</v>
      </c>
      <c r="H837" s="5" t="s">
        <v>1711</v>
      </c>
      <c r="I837" s="8">
        <v>-4.2111325646150499</v>
      </c>
      <c r="J837" s="8">
        <v>9.0374361565246295E-11</v>
      </c>
      <c r="K837" s="5" t="s">
        <v>35</v>
      </c>
      <c r="L837" s="8">
        <v>1.07332421758263E-5</v>
      </c>
      <c r="M837" s="5" t="s">
        <v>55</v>
      </c>
      <c r="N837" s="8" t="str">
        <f>IF(Table1[[#This Row],[p_adj (DESeq)]]&lt;0.05,"yes", "no")</f>
        <v>yes</v>
      </c>
      <c r="O837" t="s">
        <v>2565</v>
      </c>
    </row>
    <row r="838" spans="1:16" hidden="1">
      <c r="A838" s="2" t="s">
        <v>1712</v>
      </c>
      <c r="B838" s="5" t="s">
        <v>1670</v>
      </c>
      <c r="C838" s="5">
        <v>22421</v>
      </c>
      <c r="D838" s="5">
        <v>22584</v>
      </c>
      <c r="E838" s="5" t="s">
        <v>14</v>
      </c>
      <c r="F838" s="5" t="s">
        <v>26</v>
      </c>
      <c r="H838" s="5" t="s">
        <v>1713</v>
      </c>
      <c r="I838" s="8">
        <v>1.6033868970035401</v>
      </c>
      <c r="J838" s="8">
        <v>1.93915012360776E-2</v>
      </c>
      <c r="K838" s="5" t="s">
        <v>35</v>
      </c>
      <c r="L838" s="8">
        <v>0.55565880855028504</v>
      </c>
      <c r="M838" s="5" t="s">
        <v>37</v>
      </c>
      <c r="N838" s="8" t="str">
        <f>IF(Table1[[#This Row],[p_adj (DESeq)]]&lt;0.05,"yes", "no")</f>
        <v>no</v>
      </c>
      <c r="P838" t="s">
        <v>2565</v>
      </c>
    </row>
    <row r="839" spans="1:16" hidden="1">
      <c r="A839" s="2" t="s">
        <v>1714</v>
      </c>
      <c r="B839" s="5" t="s">
        <v>1670</v>
      </c>
      <c r="C839" s="5">
        <v>23166</v>
      </c>
      <c r="D839" s="5">
        <v>23441</v>
      </c>
      <c r="E839" s="5" t="s">
        <v>20</v>
      </c>
      <c r="F839" s="5" t="s">
        <v>26</v>
      </c>
      <c r="H839" s="5" t="s">
        <v>1715</v>
      </c>
      <c r="I839" s="8">
        <v>-1.7441847021786301</v>
      </c>
      <c r="J839" s="8">
        <v>2.59138743477584E-3</v>
      </c>
      <c r="K839" s="5" t="s">
        <v>35</v>
      </c>
      <c r="L839" s="8">
        <v>9.2485231399179399E-2</v>
      </c>
      <c r="M839" s="5" t="s">
        <v>55</v>
      </c>
      <c r="N839" s="8" t="str">
        <f>IF(Table1[[#This Row],[p_adj (DESeq)]]&lt;0.05,"yes", "no")</f>
        <v>no</v>
      </c>
      <c r="P839" t="s">
        <v>2566</v>
      </c>
    </row>
    <row r="840" spans="1:16" hidden="1">
      <c r="A840" s="2" t="s">
        <v>1716</v>
      </c>
      <c r="B840" s="5" t="s">
        <v>1670</v>
      </c>
      <c r="C840" s="5">
        <v>25584</v>
      </c>
      <c r="D840" s="5">
        <v>25676</v>
      </c>
      <c r="E840" s="5" t="s">
        <v>14</v>
      </c>
      <c r="F840" s="5" t="s">
        <v>26</v>
      </c>
      <c r="H840" s="5" t="s">
        <v>1717</v>
      </c>
      <c r="I840" s="8">
        <v>-1.66587673221119</v>
      </c>
      <c r="J840" s="8">
        <v>1.64826760356939E-4</v>
      </c>
      <c r="K840" s="5" t="s">
        <v>35</v>
      </c>
      <c r="L840" s="8">
        <v>9.9421344920434199E-3</v>
      </c>
      <c r="M840" s="5" t="s">
        <v>55</v>
      </c>
      <c r="N840" s="8" t="str">
        <f>IF(Table1[[#This Row],[p_adj (DESeq)]]&lt;0.05,"yes", "no")</f>
        <v>yes</v>
      </c>
      <c r="P840" t="s">
        <v>2567</v>
      </c>
    </row>
    <row r="841" spans="1:16" hidden="1">
      <c r="A841" s="2" t="s">
        <v>1718</v>
      </c>
      <c r="B841" s="5" t="s">
        <v>1670</v>
      </c>
      <c r="C841" s="5">
        <v>25705</v>
      </c>
      <c r="D841" s="5">
        <v>25784</v>
      </c>
      <c r="E841" s="5" t="s">
        <v>20</v>
      </c>
      <c r="F841" s="5" t="s">
        <v>43</v>
      </c>
      <c r="H841" s="5" t="s">
        <v>1719</v>
      </c>
      <c r="I841" s="8">
        <v>-0.137969268433942</v>
      </c>
      <c r="J841" s="8">
        <v>0.91636857302915398</v>
      </c>
      <c r="K841" s="5" t="s">
        <v>16</v>
      </c>
      <c r="L841" s="8">
        <v>0.95455226065921395</v>
      </c>
      <c r="M841" s="5" t="s">
        <v>18</v>
      </c>
      <c r="N841" s="8" t="str">
        <f>IF(Table1[[#This Row],[p_adj (DESeq)]]&lt;0.05,"yes", "no")</f>
        <v>no</v>
      </c>
    </row>
    <row r="842" spans="1:16" hidden="1">
      <c r="A842" s="2" t="s">
        <v>1720</v>
      </c>
      <c r="B842" s="5" t="s">
        <v>1670</v>
      </c>
      <c r="C842" s="5">
        <v>26891</v>
      </c>
      <c r="D842" s="5">
        <v>26941</v>
      </c>
      <c r="E842" s="5" t="s">
        <v>14</v>
      </c>
      <c r="F842" s="5" t="s">
        <v>26</v>
      </c>
      <c r="H842" s="5" t="s">
        <v>1721</v>
      </c>
      <c r="I842" s="8">
        <v>-2.85615842112693</v>
      </c>
      <c r="J842" s="8">
        <v>8.0576075495127604E-8</v>
      </c>
      <c r="K842" s="5" t="s">
        <v>35</v>
      </c>
      <c r="L842" s="8">
        <v>1.0952152908560201E-6</v>
      </c>
      <c r="M842" s="5" t="s">
        <v>55</v>
      </c>
      <c r="N842" s="8" t="str">
        <f>IF(Table1[[#This Row],[p_adj (DESeq)]]&lt;0.05,"yes", "no")</f>
        <v>yes</v>
      </c>
      <c r="P842" t="s">
        <v>2568</v>
      </c>
    </row>
    <row r="843" spans="1:16" hidden="1">
      <c r="A843" s="2" t="s">
        <v>1722</v>
      </c>
      <c r="B843" s="5" t="s">
        <v>1670</v>
      </c>
      <c r="C843" s="5">
        <v>27908</v>
      </c>
      <c r="D843" s="5">
        <v>27996</v>
      </c>
      <c r="E843" s="5" t="s">
        <v>20</v>
      </c>
      <c r="F843" s="5" t="s">
        <v>26</v>
      </c>
      <c r="H843" s="5" t="s">
        <v>1723</v>
      </c>
      <c r="I843" s="8">
        <v>-0.46937400624318898</v>
      </c>
      <c r="J843" s="8">
        <v>0.55911317381889003</v>
      </c>
      <c r="K843" s="5" t="s">
        <v>16</v>
      </c>
      <c r="L843" s="8">
        <v>0.75060034657437702</v>
      </c>
      <c r="M843" s="5" t="s">
        <v>18</v>
      </c>
      <c r="N843" s="8" t="str">
        <f>IF(Table1[[#This Row],[p_adj (DESeq)]]&lt;0.05,"yes", "no")</f>
        <v>no</v>
      </c>
      <c r="P843" t="s">
        <v>2569</v>
      </c>
    </row>
    <row r="844" spans="1:16" hidden="1">
      <c r="A844" s="2" t="s">
        <v>1724</v>
      </c>
      <c r="B844" s="5" t="s">
        <v>1670</v>
      </c>
      <c r="C844" s="5">
        <v>27966</v>
      </c>
      <c r="D844" s="5">
        <v>28061</v>
      </c>
      <c r="E844" s="5" t="s">
        <v>14</v>
      </c>
      <c r="F844" s="5" t="s">
        <v>23</v>
      </c>
      <c r="H844" s="5" t="s">
        <v>1725</v>
      </c>
      <c r="I844" s="8">
        <v>-1.0470072548528</v>
      </c>
      <c r="J844" s="8">
        <v>8.9354586671402794E-2</v>
      </c>
      <c r="K844" s="5" t="s">
        <v>16</v>
      </c>
      <c r="L844" s="8">
        <v>0.35908414686305701</v>
      </c>
      <c r="M844" s="5" t="s">
        <v>18</v>
      </c>
      <c r="N844" s="8" t="str">
        <f>IF(Table1[[#This Row],[p_adj (DESeq)]]&lt;0.05,"yes", "no")</f>
        <v>no</v>
      </c>
      <c r="O844" t="s">
        <v>2569</v>
      </c>
    </row>
    <row r="845" spans="1:16" hidden="1">
      <c r="A845" s="2" t="s">
        <v>1726</v>
      </c>
      <c r="B845" s="5" t="s">
        <v>1670</v>
      </c>
      <c r="C845" s="5">
        <v>28345</v>
      </c>
      <c r="D845" s="5">
        <v>28412</v>
      </c>
      <c r="E845" s="5" t="s">
        <v>20</v>
      </c>
      <c r="F845" s="5" t="s">
        <v>26</v>
      </c>
      <c r="H845" s="5" t="s">
        <v>1727</v>
      </c>
      <c r="I845" s="8">
        <v>-2.96767990051893</v>
      </c>
      <c r="J845" s="8">
        <v>2.6769480205830999E-6</v>
      </c>
      <c r="K845" s="5" t="s">
        <v>35</v>
      </c>
      <c r="L845" s="8">
        <v>4.0713858155422798E-3</v>
      </c>
      <c r="M845" s="5" t="s">
        <v>55</v>
      </c>
      <c r="N845" s="8" t="str">
        <f>IF(Table1[[#This Row],[p_adj (DESeq)]]&lt;0.05,"yes", "no")</f>
        <v>yes</v>
      </c>
      <c r="P845" t="s">
        <v>2570</v>
      </c>
    </row>
    <row r="846" spans="1:16" hidden="1">
      <c r="A846" s="2" t="s">
        <v>1728</v>
      </c>
      <c r="B846" s="5" t="s">
        <v>1670</v>
      </c>
      <c r="C846" s="5">
        <v>28602</v>
      </c>
      <c r="D846" s="5">
        <v>28664</v>
      </c>
      <c r="E846" s="5" t="s">
        <v>14</v>
      </c>
      <c r="F846" s="5" t="s">
        <v>23</v>
      </c>
      <c r="H846" s="5" t="s">
        <v>1729</v>
      </c>
      <c r="I846" s="8">
        <v>-1.18366861926823</v>
      </c>
      <c r="J846" s="8">
        <v>5.01021346648413E-2</v>
      </c>
      <c r="K846" s="5" t="s">
        <v>16</v>
      </c>
      <c r="L846" s="8">
        <v>0.41022391189066798</v>
      </c>
      <c r="M846" s="5" t="s">
        <v>18</v>
      </c>
      <c r="N846" s="8" t="str">
        <f>IF(Table1[[#This Row],[p_adj (DESeq)]]&lt;0.05,"yes", "no")</f>
        <v>no</v>
      </c>
      <c r="O846" t="s">
        <v>2570</v>
      </c>
    </row>
    <row r="847" spans="1:16" hidden="1">
      <c r="A847" s="2" t="s">
        <v>1730</v>
      </c>
      <c r="B847" s="5" t="s">
        <v>1670</v>
      </c>
      <c r="C847" s="5">
        <v>30472</v>
      </c>
      <c r="D847" s="5">
        <v>30529</v>
      </c>
      <c r="E847" s="5" t="s">
        <v>14</v>
      </c>
      <c r="F847" s="5" t="s">
        <v>43</v>
      </c>
      <c r="H847" s="5" t="s">
        <v>1731</v>
      </c>
      <c r="I847" s="8">
        <v>0.52029663981750296</v>
      </c>
      <c r="J847" s="8">
        <v>0.68046402903838599</v>
      </c>
      <c r="K847" s="5" t="s">
        <v>16</v>
      </c>
      <c r="L847" s="8">
        <v>0.89307611503339901</v>
      </c>
      <c r="M847" s="5" t="s">
        <v>18</v>
      </c>
      <c r="N847" s="8" t="str">
        <f>IF(Table1[[#This Row],[p_adj (DESeq)]]&lt;0.05,"yes", "no")</f>
        <v>no</v>
      </c>
    </row>
    <row r="848" spans="1:16" hidden="1">
      <c r="A848" s="2" t="s">
        <v>1732</v>
      </c>
      <c r="B848" s="5" t="s">
        <v>1670</v>
      </c>
      <c r="C848" s="5">
        <v>33046</v>
      </c>
      <c r="D848" s="5">
        <v>33107</v>
      </c>
      <c r="E848" s="5" t="s">
        <v>14</v>
      </c>
      <c r="F848" s="5" t="s">
        <v>23</v>
      </c>
      <c r="H848" s="5" t="s">
        <v>1733</v>
      </c>
      <c r="I848" s="8">
        <v>0.89739375561180101</v>
      </c>
      <c r="J848" s="8">
        <v>0.32785964411280299</v>
      </c>
      <c r="K848" s="5" t="s">
        <v>16</v>
      </c>
      <c r="L848" s="8">
        <v>0.79292408219548705</v>
      </c>
      <c r="M848" s="5" t="s">
        <v>18</v>
      </c>
      <c r="N848" s="8" t="str">
        <f>IF(Table1[[#This Row],[p_adj (DESeq)]]&lt;0.05,"yes", "no")</f>
        <v>no</v>
      </c>
      <c r="O848" t="s">
        <v>2571</v>
      </c>
    </row>
    <row r="849" spans="1:16" hidden="1">
      <c r="A849" s="2" t="s">
        <v>1734</v>
      </c>
      <c r="B849" s="5" t="s">
        <v>1670</v>
      </c>
      <c r="C849" s="5">
        <v>35057</v>
      </c>
      <c r="D849" s="5">
        <v>35218</v>
      </c>
      <c r="E849" s="5" t="s">
        <v>20</v>
      </c>
      <c r="F849" s="5" t="s">
        <v>26</v>
      </c>
      <c r="H849" s="5" t="s">
        <v>1735</v>
      </c>
      <c r="I849" s="8">
        <v>0.88110524436918003</v>
      </c>
      <c r="J849" s="8">
        <v>0.16000643279312601</v>
      </c>
      <c r="K849" s="5" t="s">
        <v>16</v>
      </c>
      <c r="L849" s="8">
        <v>0.57703586933926299</v>
      </c>
      <c r="M849" s="5" t="s">
        <v>18</v>
      </c>
      <c r="N849" s="8" t="str">
        <f>IF(Table1[[#This Row],[p_adj (DESeq)]]&lt;0.05,"yes", "no")</f>
        <v>no</v>
      </c>
      <c r="P849" t="s">
        <v>2572</v>
      </c>
    </row>
    <row r="850" spans="1:16">
      <c r="A850" s="2" t="s">
        <v>1736</v>
      </c>
      <c r="B850" s="5" t="s">
        <v>1670</v>
      </c>
      <c r="C850" s="5">
        <v>36075</v>
      </c>
      <c r="D850" s="5">
        <v>36146</v>
      </c>
      <c r="E850" s="5" t="s">
        <v>20</v>
      </c>
      <c r="F850" s="5" t="s">
        <v>23</v>
      </c>
      <c r="H850" s="5" t="s">
        <v>1737</v>
      </c>
      <c r="I850" s="8">
        <v>2.3911835742749301</v>
      </c>
      <c r="J850" s="8">
        <v>7.3290602549983105E-4</v>
      </c>
      <c r="K850" s="5" t="s">
        <v>35</v>
      </c>
      <c r="L850" s="8">
        <v>0.38339280528021502</v>
      </c>
      <c r="M850" s="5" t="s">
        <v>37</v>
      </c>
      <c r="N850" s="8" t="str">
        <f>IF(Table1[[#This Row],[p_adj (DESeq)]]&lt;0.05,"yes", "no")</f>
        <v>no</v>
      </c>
      <c r="O850" t="s">
        <v>2573</v>
      </c>
    </row>
    <row r="851" spans="1:16" hidden="1">
      <c r="A851" s="2" t="s">
        <v>1738</v>
      </c>
      <c r="B851" s="5" t="s">
        <v>1739</v>
      </c>
      <c r="C851" s="5">
        <v>4505</v>
      </c>
      <c r="D851" s="5">
        <v>4882</v>
      </c>
      <c r="E851" s="5" t="s">
        <v>20</v>
      </c>
      <c r="F851" s="5" t="s">
        <v>15</v>
      </c>
      <c r="H851" s="5" t="s">
        <v>1740</v>
      </c>
      <c r="I851" s="8">
        <v>-1.6677304275033999</v>
      </c>
      <c r="J851" s="8">
        <v>6.2579968198257698E-3</v>
      </c>
      <c r="K851" s="5" t="s">
        <v>35</v>
      </c>
      <c r="L851" s="8">
        <v>0.100187671274377</v>
      </c>
      <c r="M851" s="5" t="s">
        <v>55</v>
      </c>
      <c r="N851" s="8" t="str">
        <f>IF(Table1[[#This Row],[p_adj (DESeq)]]&lt;0.05,"yes", "no")</f>
        <v>no</v>
      </c>
      <c r="O851" t="s">
        <v>2574</v>
      </c>
    </row>
    <row r="852" spans="1:16" hidden="1">
      <c r="A852" s="2" t="s">
        <v>1741</v>
      </c>
      <c r="B852" s="5" t="s">
        <v>1739</v>
      </c>
      <c r="C852" s="5">
        <v>4820</v>
      </c>
      <c r="D852" s="5">
        <v>4890</v>
      </c>
      <c r="E852" s="5" t="s">
        <v>14</v>
      </c>
      <c r="F852" s="5" t="s">
        <v>26</v>
      </c>
      <c r="H852" s="5" t="s">
        <v>1742</v>
      </c>
      <c r="I852" s="8">
        <v>-1.6114256876253501</v>
      </c>
      <c r="J852" s="8">
        <v>1.40937110970441E-2</v>
      </c>
      <c r="K852" s="5" t="s">
        <v>35</v>
      </c>
      <c r="L852" s="8">
        <v>0.23588197147770601</v>
      </c>
      <c r="M852" s="5" t="s">
        <v>55</v>
      </c>
      <c r="N852" s="8" t="str">
        <f>IF(Table1[[#This Row],[p_adj (DESeq)]]&lt;0.05,"yes", "no")</f>
        <v>no</v>
      </c>
      <c r="P852" t="s">
        <v>2574</v>
      </c>
    </row>
    <row r="853" spans="1:16" hidden="1">
      <c r="A853" s="2" t="s">
        <v>1743</v>
      </c>
      <c r="B853" s="5" t="s">
        <v>1739</v>
      </c>
      <c r="C853" s="5">
        <v>6872</v>
      </c>
      <c r="D853" s="5">
        <v>6948</v>
      </c>
      <c r="E853" s="5" t="s">
        <v>20</v>
      </c>
      <c r="F853" s="5" t="s">
        <v>43</v>
      </c>
      <c r="H853" s="5" t="s">
        <v>1744</v>
      </c>
      <c r="I853" s="8">
        <v>-5.50422540699509</v>
      </c>
      <c r="J853" s="8">
        <v>8.2160956559011698E-18</v>
      </c>
      <c r="K853" s="5" t="s">
        <v>35</v>
      </c>
      <c r="L853" s="8">
        <v>9.6816605982510892E-3</v>
      </c>
      <c r="M853" s="5" t="s">
        <v>55</v>
      </c>
      <c r="N853" s="8" t="str">
        <f>IF(Table1[[#This Row],[p_adj (DESeq)]]&lt;0.05,"yes", "no")</f>
        <v>yes</v>
      </c>
    </row>
    <row r="854" spans="1:16" hidden="1">
      <c r="A854" s="2" t="s">
        <v>1745</v>
      </c>
      <c r="B854" s="5" t="s">
        <v>1739</v>
      </c>
      <c r="C854" s="5">
        <v>10402</v>
      </c>
      <c r="D854" s="5">
        <v>10464</v>
      </c>
      <c r="E854" s="5" t="s">
        <v>14</v>
      </c>
      <c r="F854" s="5" t="s">
        <v>43</v>
      </c>
      <c r="H854" s="5" t="s">
        <v>1746</v>
      </c>
      <c r="I854" s="8">
        <v>-2.16961264705259</v>
      </c>
      <c r="J854" s="8">
        <v>4.6428235184310998E-4</v>
      </c>
      <c r="K854" s="5" t="s">
        <v>35</v>
      </c>
      <c r="L854" s="8">
        <v>2.5484877097295199E-2</v>
      </c>
      <c r="M854" s="5" t="s">
        <v>55</v>
      </c>
      <c r="N854" s="8" t="str">
        <f>IF(Table1[[#This Row],[p_adj (DESeq)]]&lt;0.05,"yes", "no")</f>
        <v>yes</v>
      </c>
    </row>
    <row r="855" spans="1:16" hidden="1">
      <c r="A855" s="2" t="s">
        <v>1747</v>
      </c>
      <c r="B855" s="5" t="s">
        <v>1739</v>
      </c>
      <c r="C855" s="5">
        <v>10511</v>
      </c>
      <c r="D855" s="5">
        <v>10582</v>
      </c>
      <c r="E855" s="5" t="s">
        <v>14</v>
      </c>
      <c r="F855" s="5" t="s">
        <v>23</v>
      </c>
      <c r="H855" s="5" t="s">
        <v>1748</v>
      </c>
      <c r="I855" s="8">
        <v>-0.25135640586942298</v>
      </c>
      <c r="J855" s="8">
        <v>0.61782656983550799</v>
      </c>
      <c r="K855" s="5" t="s">
        <v>16</v>
      </c>
      <c r="L855" s="8">
        <v>0.79292408219548705</v>
      </c>
      <c r="M855" s="5" t="s">
        <v>18</v>
      </c>
      <c r="N855" s="8" t="str">
        <f>IF(Table1[[#This Row],[p_adj (DESeq)]]&lt;0.05,"yes", "no")</f>
        <v>no</v>
      </c>
      <c r="O855" t="s">
        <v>2575</v>
      </c>
    </row>
    <row r="856" spans="1:16" hidden="1">
      <c r="A856" s="2" t="s">
        <v>1749</v>
      </c>
      <c r="B856" s="5" t="s">
        <v>1739</v>
      </c>
      <c r="C856" s="5">
        <v>11938</v>
      </c>
      <c r="D856" s="5">
        <v>12048</v>
      </c>
      <c r="E856" s="5" t="s">
        <v>20</v>
      </c>
      <c r="F856" s="5" t="s">
        <v>26</v>
      </c>
      <c r="H856" s="5" t="s">
        <v>1750</v>
      </c>
      <c r="I856" s="8">
        <v>-0.69108216345041895</v>
      </c>
      <c r="J856" s="8">
        <v>0.42548674121385499</v>
      </c>
      <c r="K856" s="5" t="s">
        <v>16</v>
      </c>
      <c r="L856" s="8">
        <v>0.68210078840490396</v>
      </c>
      <c r="M856" s="5" t="s">
        <v>18</v>
      </c>
      <c r="N856" s="8" t="str">
        <f>IF(Table1[[#This Row],[p_adj (DESeq)]]&lt;0.05,"yes", "no")</f>
        <v>no</v>
      </c>
      <c r="P856" t="s">
        <v>2576</v>
      </c>
    </row>
    <row r="857" spans="1:16" hidden="1">
      <c r="A857" s="2" t="s">
        <v>1751</v>
      </c>
      <c r="B857" s="5" t="s">
        <v>1739</v>
      </c>
      <c r="C857" s="5">
        <v>13386</v>
      </c>
      <c r="D857" s="5">
        <v>13470</v>
      </c>
      <c r="E857" s="5" t="s">
        <v>14</v>
      </c>
      <c r="F857" s="5" t="s">
        <v>15</v>
      </c>
      <c r="H857" s="5" t="s">
        <v>1752</v>
      </c>
      <c r="I857" s="8">
        <v>-2.5300027116958499</v>
      </c>
      <c r="J857" s="8">
        <v>1.1854238330332601E-6</v>
      </c>
      <c r="K857" s="5" t="s">
        <v>35</v>
      </c>
      <c r="L857" s="8">
        <v>3.3846266316335302E-3</v>
      </c>
      <c r="M857" s="5" t="s">
        <v>55</v>
      </c>
      <c r="N857" s="8" t="str">
        <f>IF(Table1[[#This Row],[p_adj (DESeq)]]&lt;0.05,"yes", "no")</f>
        <v>yes</v>
      </c>
      <c r="O857" t="s">
        <v>2577</v>
      </c>
    </row>
    <row r="858" spans="1:16" hidden="1">
      <c r="A858" s="2" t="s">
        <v>1753</v>
      </c>
      <c r="B858" s="5" t="s">
        <v>1739</v>
      </c>
      <c r="C858" s="5">
        <v>14313</v>
      </c>
      <c r="D858" s="5">
        <v>14363</v>
      </c>
      <c r="E858" s="5" t="s">
        <v>20</v>
      </c>
      <c r="F858" s="5" t="s">
        <v>43</v>
      </c>
      <c r="H858" s="5" t="s">
        <v>1754</v>
      </c>
      <c r="I858" s="8">
        <v>-0.98048230848128204</v>
      </c>
      <c r="J858" s="8">
        <v>0.17335917527427999</v>
      </c>
      <c r="K858" s="5" t="s">
        <v>16</v>
      </c>
      <c r="L858" s="8">
        <v>0.38025499459828899</v>
      </c>
      <c r="M858" s="5" t="s">
        <v>18</v>
      </c>
      <c r="N858" s="8" t="str">
        <f>IF(Table1[[#This Row],[p_adj (DESeq)]]&lt;0.05,"yes", "no")</f>
        <v>no</v>
      </c>
    </row>
    <row r="859" spans="1:16" hidden="1">
      <c r="A859" s="2" t="s">
        <v>1755</v>
      </c>
      <c r="B859" s="5" t="s">
        <v>1739</v>
      </c>
      <c r="C859" s="5">
        <v>14513</v>
      </c>
      <c r="D859" s="5">
        <v>14561</v>
      </c>
      <c r="E859" s="5" t="s">
        <v>14</v>
      </c>
      <c r="F859" s="5" t="s">
        <v>43</v>
      </c>
      <c r="H859" s="5" t="s">
        <v>1756</v>
      </c>
      <c r="I859" s="8">
        <v>-2.2405356448760601</v>
      </c>
      <c r="J859" s="8">
        <v>2.21808247222228E-5</v>
      </c>
      <c r="K859" s="5" t="s">
        <v>35</v>
      </c>
      <c r="L859" s="8">
        <v>2.5931561070693102E-4</v>
      </c>
      <c r="M859" s="5" t="s">
        <v>55</v>
      </c>
      <c r="N859" s="8" t="str">
        <f>IF(Table1[[#This Row],[p_adj (DESeq)]]&lt;0.05,"yes", "no")</f>
        <v>yes</v>
      </c>
    </row>
    <row r="860" spans="1:16" hidden="1">
      <c r="A860" s="2" t="s">
        <v>1757</v>
      </c>
      <c r="B860" s="5" t="s">
        <v>1739</v>
      </c>
      <c r="C860" s="5">
        <v>20309</v>
      </c>
      <c r="D860" s="5">
        <v>20359</v>
      </c>
      <c r="E860" s="5" t="s">
        <v>20</v>
      </c>
      <c r="F860" s="5" t="s">
        <v>23</v>
      </c>
      <c r="H860" s="5" t="s">
        <v>1758</v>
      </c>
      <c r="I860" s="8">
        <v>0.28470948695229198</v>
      </c>
      <c r="J860" s="8">
        <v>0.72283955360909602</v>
      </c>
      <c r="K860" s="5" t="s">
        <v>16</v>
      </c>
      <c r="L860" s="8">
        <v>0.92783201796794101</v>
      </c>
      <c r="M860" s="5" t="s">
        <v>18</v>
      </c>
      <c r="N860" s="8" t="str">
        <f>IF(Table1[[#This Row],[p_adj (DESeq)]]&lt;0.05,"yes", "no")</f>
        <v>no</v>
      </c>
      <c r="O860" t="s">
        <v>2578</v>
      </c>
    </row>
    <row r="861" spans="1:16" hidden="1">
      <c r="A861" s="2" t="s">
        <v>1759</v>
      </c>
      <c r="B861" s="5" t="s">
        <v>1739</v>
      </c>
      <c r="C861" s="5">
        <v>23054</v>
      </c>
      <c r="D861" s="5">
        <v>23104</v>
      </c>
      <c r="E861" s="5" t="s">
        <v>20</v>
      </c>
      <c r="F861" s="5" t="s">
        <v>43</v>
      </c>
      <c r="H861" s="5" t="s">
        <v>1760</v>
      </c>
      <c r="I861" s="8" t="s">
        <v>126</v>
      </c>
      <c r="J861" s="8" t="s">
        <v>126</v>
      </c>
      <c r="K861" s="5" t="s">
        <v>16</v>
      </c>
      <c r="L861" s="8" t="s">
        <v>126</v>
      </c>
      <c r="M861" s="5" t="s">
        <v>18</v>
      </c>
      <c r="N861" s="8" t="str">
        <f>IF(Table1[[#This Row],[p_adj (DESeq)]]&lt;0.05,"yes", "no")</f>
        <v>no</v>
      </c>
    </row>
    <row r="862" spans="1:16" hidden="1">
      <c r="A862" s="2" t="s">
        <v>1761</v>
      </c>
      <c r="B862" s="5" t="s">
        <v>1739</v>
      </c>
      <c r="C862" s="5">
        <v>24109</v>
      </c>
      <c r="D862" s="5">
        <v>24184</v>
      </c>
      <c r="E862" s="5" t="s">
        <v>20</v>
      </c>
      <c r="F862" s="5" t="s">
        <v>43</v>
      </c>
      <c r="H862" s="5" t="s">
        <v>1762</v>
      </c>
      <c r="I862" s="8">
        <v>-0.827605101496528</v>
      </c>
      <c r="J862" s="8">
        <v>0.29521396421849799</v>
      </c>
      <c r="K862" s="5" t="s">
        <v>16</v>
      </c>
      <c r="L862" s="8">
        <v>0.57311934562678601</v>
      </c>
      <c r="M862" s="5" t="s">
        <v>18</v>
      </c>
      <c r="N862" s="8" t="str">
        <f>IF(Table1[[#This Row],[p_adj (DESeq)]]&lt;0.05,"yes", "no")</f>
        <v>no</v>
      </c>
    </row>
    <row r="863" spans="1:16" hidden="1">
      <c r="A863" s="2" t="s">
        <v>1763</v>
      </c>
      <c r="B863" s="5" t="s">
        <v>1739</v>
      </c>
      <c r="C863" s="5">
        <v>24736</v>
      </c>
      <c r="D863" s="5">
        <v>24811</v>
      </c>
      <c r="E863" s="5" t="s">
        <v>20</v>
      </c>
      <c r="F863" s="5" t="s">
        <v>43</v>
      </c>
      <c r="H863" s="5" t="s">
        <v>1764</v>
      </c>
      <c r="I863" s="8">
        <v>-1.60675223577218</v>
      </c>
      <c r="J863" s="8">
        <v>1.0333167817588701E-2</v>
      </c>
      <c r="K863" s="5" t="s">
        <v>35</v>
      </c>
      <c r="L863" s="8">
        <v>1.05839995204682E-2</v>
      </c>
      <c r="M863" s="5" t="s">
        <v>55</v>
      </c>
      <c r="N863" s="8" t="str">
        <f>IF(Table1[[#This Row],[p_adj (DESeq)]]&lt;0.05,"yes", "no")</f>
        <v>yes</v>
      </c>
    </row>
    <row r="864" spans="1:16" hidden="1">
      <c r="A864" s="2" t="s">
        <v>1765</v>
      </c>
      <c r="B864" s="5" t="s">
        <v>1739</v>
      </c>
      <c r="C864" s="5">
        <v>24777</v>
      </c>
      <c r="D864" s="5">
        <v>24989</v>
      </c>
      <c r="E864" s="5" t="s">
        <v>14</v>
      </c>
      <c r="F864" s="5" t="s">
        <v>43</v>
      </c>
      <c r="H864" s="5" t="s">
        <v>1766</v>
      </c>
      <c r="I864" s="8">
        <v>-2.8726722561706</v>
      </c>
      <c r="J864" s="8">
        <v>2.1332881338931301E-5</v>
      </c>
      <c r="K864" s="5" t="s">
        <v>35</v>
      </c>
      <c r="L864" s="8">
        <v>2.8281154687243401E-3</v>
      </c>
      <c r="M864" s="5" t="s">
        <v>55</v>
      </c>
      <c r="N864" s="8" t="str">
        <f>IF(Table1[[#This Row],[p_adj (DESeq)]]&lt;0.05,"yes", "no")</f>
        <v>yes</v>
      </c>
    </row>
    <row r="865" spans="1:16" hidden="1">
      <c r="A865" s="2" t="s">
        <v>1767</v>
      </c>
      <c r="B865" s="5" t="s">
        <v>1739</v>
      </c>
      <c r="C865" s="5">
        <v>26035</v>
      </c>
      <c r="D865" s="5">
        <v>26127</v>
      </c>
      <c r="E865" s="5" t="s">
        <v>20</v>
      </c>
      <c r="F865" s="5" t="s">
        <v>26</v>
      </c>
      <c r="H865" s="5" t="s">
        <v>1768</v>
      </c>
      <c r="I865" s="8">
        <v>-1.8130145156066699</v>
      </c>
      <c r="J865" s="8">
        <v>2.9913990386309999E-3</v>
      </c>
      <c r="K865" s="5" t="s">
        <v>35</v>
      </c>
      <c r="L865" s="8">
        <v>3.2747802267814202E-3</v>
      </c>
      <c r="M865" s="5" t="s">
        <v>55</v>
      </c>
      <c r="N865" s="8" t="str">
        <f>IF(Table1[[#This Row],[p_adj (DESeq)]]&lt;0.05,"yes", "no")</f>
        <v>yes</v>
      </c>
      <c r="P865" t="s">
        <v>2579</v>
      </c>
    </row>
    <row r="866" spans="1:16" hidden="1">
      <c r="A866" s="2" t="s">
        <v>1769</v>
      </c>
      <c r="B866" s="5" t="s">
        <v>1739</v>
      </c>
      <c r="C866" s="5">
        <v>26484</v>
      </c>
      <c r="D866" s="5">
        <v>26598</v>
      </c>
      <c r="E866" s="5" t="s">
        <v>20</v>
      </c>
      <c r="F866" s="5" t="s">
        <v>43</v>
      </c>
      <c r="H866" s="5" t="s">
        <v>1770</v>
      </c>
      <c r="I866" s="8">
        <v>-0.69882095620028695</v>
      </c>
      <c r="J866" s="8">
        <v>0.26575431143428002</v>
      </c>
      <c r="K866" s="5" t="s">
        <v>16</v>
      </c>
      <c r="L866" s="8">
        <v>0.47417249285186103</v>
      </c>
      <c r="M866" s="5" t="s">
        <v>18</v>
      </c>
      <c r="N866" s="8" t="str">
        <f>IF(Table1[[#This Row],[p_adj (DESeq)]]&lt;0.05,"yes", "no")</f>
        <v>no</v>
      </c>
    </row>
    <row r="867" spans="1:16" hidden="1">
      <c r="A867" s="2" t="s">
        <v>1771</v>
      </c>
      <c r="B867" s="5" t="s">
        <v>1739</v>
      </c>
      <c r="C867" s="5">
        <v>26536</v>
      </c>
      <c r="D867" s="5">
        <v>26601</v>
      </c>
      <c r="E867" s="5" t="s">
        <v>14</v>
      </c>
      <c r="F867" s="5" t="s">
        <v>43</v>
      </c>
      <c r="H867" s="5" t="s">
        <v>1772</v>
      </c>
      <c r="I867" s="8">
        <v>-1.64000101752573</v>
      </c>
      <c r="J867" s="8">
        <v>1.6939773495242099E-2</v>
      </c>
      <c r="K867" s="5" t="s">
        <v>35</v>
      </c>
      <c r="L867" s="8">
        <v>0.110698738776163</v>
      </c>
      <c r="M867" s="5" t="s">
        <v>55</v>
      </c>
      <c r="N867" s="8" t="str">
        <f>IF(Table1[[#This Row],[p_adj (DESeq)]]&lt;0.05,"yes", "no")</f>
        <v>no</v>
      </c>
    </row>
    <row r="868" spans="1:16" hidden="1">
      <c r="A868" s="2" t="s">
        <v>1773</v>
      </c>
      <c r="B868" s="5" t="s">
        <v>1739</v>
      </c>
      <c r="C868" s="5">
        <v>28965</v>
      </c>
      <c r="D868" s="5">
        <v>29015</v>
      </c>
      <c r="E868" s="5" t="s">
        <v>20</v>
      </c>
      <c r="F868" s="5" t="s">
        <v>43</v>
      </c>
      <c r="H868" s="5" t="s">
        <v>1774</v>
      </c>
      <c r="I868" s="8">
        <v>4.5132560990036898</v>
      </c>
      <c r="J868" s="8">
        <v>6.0037364699394204E-7</v>
      </c>
      <c r="K868" s="5" t="s">
        <v>35</v>
      </c>
      <c r="L868" s="8">
        <v>0.379234509688264</v>
      </c>
      <c r="M868" s="5" t="s">
        <v>37</v>
      </c>
      <c r="N868" s="8" t="str">
        <f>IF(Table1[[#This Row],[p_adj (DESeq)]]&lt;0.05,"yes", "no")</f>
        <v>no</v>
      </c>
    </row>
    <row r="869" spans="1:16" hidden="1">
      <c r="A869" s="2" t="s">
        <v>1775</v>
      </c>
      <c r="B869" s="5" t="s">
        <v>1739</v>
      </c>
      <c r="C869" s="5">
        <v>29116</v>
      </c>
      <c r="D869" s="5">
        <v>29205</v>
      </c>
      <c r="E869" s="5" t="s">
        <v>20</v>
      </c>
      <c r="F869" s="5" t="s">
        <v>43</v>
      </c>
      <c r="H869" s="5" t="s">
        <v>1776</v>
      </c>
      <c r="I869" s="8">
        <v>-1.12600559562216</v>
      </c>
      <c r="J869" s="8">
        <v>0.136074424124243</v>
      </c>
      <c r="K869" s="5" t="s">
        <v>16</v>
      </c>
      <c r="L869" s="8">
        <v>0.32853487267135001</v>
      </c>
      <c r="M869" s="5" t="s">
        <v>18</v>
      </c>
      <c r="N869" s="8" t="str">
        <f>IF(Table1[[#This Row],[p_adj (DESeq)]]&lt;0.05,"yes", "no")</f>
        <v>no</v>
      </c>
    </row>
    <row r="870" spans="1:16" hidden="1">
      <c r="A870" s="2" t="s">
        <v>1777</v>
      </c>
      <c r="B870" s="5" t="s">
        <v>1739</v>
      </c>
      <c r="C870" s="5">
        <v>29541</v>
      </c>
      <c r="D870" s="5">
        <v>29611</v>
      </c>
      <c r="E870" s="5" t="s">
        <v>20</v>
      </c>
      <c r="F870" s="5" t="s">
        <v>43</v>
      </c>
      <c r="H870" s="5" t="s">
        <v>1778</v>
      </c>
      <c r="I870" s="8">
        <v>7.2318614610306104E-3</v>
      </c>
      <c r="J870" s="8">
        <v>1</v>
      </c>
      <c r="K870" s="5" t="s">
        <v>16</v>
      </c>
      <c r="L870" s="8">
        <v>1</v>
      </c>
      <c r="M870" s="5" t="s">
        <v>18</v>
      </c>
      <c r="N870" s="8" t="str">
        <f>IF(Table1[[#This Row],[p_adj (DESeq)]]&lt;0.05,"yes", "no")</f>
        <v>no</v>
      </c>
    </row>
    <row r="871" spans="1:16" hidden="1">
      <c r="A871" s="2" t="s">
        <v>1779</v>
      </c>
      <c r="B871" s="5" t="s">
        <v>1739</v>
      </c>
      <c r="C871" s="5">
        <v>29837</v>
      </c>
      <c r="D871" s="5">
        <v>29894</v>
      </c>
      <c r="E871" s="5" t="s">
        <v>14</v>
      </c>
      <c r="F871" s="5" t="s">
        <v>43</v>
      </c>
      <c r="H871" s="5" t="s">
        <v>1780</v>
      </c>
      <c r="I871" s="8">
        <v>-5.1291669892824903</v>
      </c>
      <c r="J871" s="8">
        <v>7.7665839807057703E-20</v>
      </c>
      <c r="K871" s="5" t="s">
        <v>35</v>
      </c>
      <c r="L871" s="8">
        <v>1.97474292116008E-11</v>
      </c>
      <c r="M871" s="5" t="s">
        <v>55</v>
      </c>
      <c r="N871" s="8" t="str">
        <f>IF(Table1[[#This Row],[p_adj (DESeq)]]&lt;0.05,"yes", "no")</f>
        <v>yes</v>
      </c>
    </row>
    <row r="872" spans="1:16" hidden="1">
      <c r="A872" s="2" t="s">
        <v>1781</v>
      </c>
      <c r="B872" s="5" t="s">
        <v>1739</v>
      </c>
      <c r="C872" s="5">
        <v>30642</v>
      </c>
      <c r="D872" s="5">
        <v>30725</v>
      </c>
      <c r="E872" s="5" t="s">
        <v>14</v>
      </c>
      <c r="F872" s="5" t="s">
        <v>23</v>
      </c>
      <c r="H872" s="5" t="s">
        <v>1782</v>
      </c>
      <c r="I872" s="8">
        <v>-0.44633728658215999</v>
      </c>
      <c r="J872" s="8">
        <v>0.317702766748376</v>
      </c>
      <c r="K872" s="5" t="s">
        <v>16</v>
      </c>
      <c r="L872" s="8">
        <v>0.58301205859237304</v>
      </c>
      <c r="M872" s="5" t="s">
        <v>18</v>
      </c>
      <c r="N872" s="8" t="str">
        <f>IF(Table1[[#This Row],[p_adj (DESeq)]]&lt;0.05,"yes", "no")</f>
        <v>no</v>
      </c>
      <c r="O872" t="s">
        <v>2580</v>
      </c>
    </row>
    <row r="873" spans="1:16" hidden="1">
      <c r="A873" s="2" t="s">
        <v>1783</v>
      </c>
      <c r="B873" s="5" t="s">
        <v>1739</v>
      </c>
      <c r="C873" s="5">
        <v>32186</v>
      </c>
      <c r="D873" s="5">
        <v>32236</v>
      </c>
      <c r="E873" s="5" t="s">
        <v>20</v>
      </c>
      <c r="F873" s="5" t="s">
        <v>43</v>
      </c>
      <c r="H873" s="5" t="s">
        <v>1784</v>
      </c>
      <c r="I873" s="8">
        <v>-1.25976865245199</v>
      </c>
      <c r="J873" s="8">
        <v>4.4601581482093401E-2</v>
      </c>
      <c r="K873" s="5" t="s">
        <v>35</v>
      </c>
      <c r="L873" s="8">
        <v>7.9641611611846699E-2</v>
      </c>
      <c r="M873" s="5" t="s">
        <v>55</v>
      </c>
      <c r="N873" s="8" t="str">
        <f>IF(Table1[[#This Row],[p_adj (DESeq)]]&lt;0.05,"yes", "no")</f>
        <v>no</v>
      </c>
    </row>
    <row r="874" spans="1:16" hidden="1">
      <c r="A874" s="2" t="s">
        <v>1785</v>
      </c>
      <c r="B874" s="5" t="s">
        <v>1739</v>
      </c>
      <c r="C874" s="5">
        <v>33225</v>
      </c>
      <c r="D874" s="5">
        <v>33333</v>
      </c>
      <c r="E874" s="5" t="s">
        <v>20</v>
      </c>
      <c r="F874" s="5" t="s">
        <v>43</v>
      </c>
      <c r="H874" s="5" t="s">
        <v>1786</v>
      </c>
      <c r="I874" s="8">
        <v>-1.23161492666317</v>
      </c>
      <c r="J874" s="8">
        <v>8.3056192208214197E-2</v>
      </c>
      <c r="K874" s="5" t="s">
        <v>16</v>
      </c>
      <c r="L874" s="8">
        <v>0.232379434138207</v>
      </c>
      <c r="M874" s="5" t="s">
        <v>18</v>
      </c>
      <c r="N874" s="8" t="str">
        <f>IF(Table1[[#This Row],[p_adj (DESeq)]]&lt;0.05,"yes", "no")</f>
        <v>no</v>
      </c>
    </row>
    <row r="875" spans="1:16" hidden="1">
      <c r="A875" s="2" t="s">
        <v>1787</v>
      </c>
      <c r="B875" s="5" t="s">
        <v>1739</v>
      </c>
      <c r="C875" s="5">
        <v>34706</v>
      </c>
      <c r="D875" s="5">
        <v>34756</v>
      </c>
      <c r="E875" s="5" t="s">
        <v>20</v>
      </c>
      <c r="F875" s="5" t="s">
        <v>43</v>
      </c>
      <c r="H875" s="5" t="s">
        <v>1788</v>
      </c>
      <c r="I875" s="8">
        <v>-1.34645268281698E-3</v>
      </c>
      <c r="J875" s="8">
        <v>1</v>
      </c>
      <c r="K875" s="5" t="s">
        <v>16</v>
      </c>
      <c r="L875" s="8">
        <v>1</v>
      </c>
      <c r="M875" s="5" t="s">
        <v>18</v>
      </c>
      <c r="N875" s="8" t="str">
        <f>IF(Table1[[#This Row],[p_adj (DESeq)]]&lt;0.05,"yes", "no")</f>
        <v>no</v>
      </c>
    </row>
    <row r="876" spans="1:16" hidden="1">
      <c r="A876" s="2" t="s">
        <v>1789</v>
      </c>
      <c r="B876" s="5" t="s">
        <v>1739</v>
      </c>
      <c r="C876" s="5">
        <v>35143</v>
      </c>
      <c r="D876" s="5">
        <v>35224</v>
      </c>
      <c r="E876" s="5" t="s">
        <v>14</v>
      </c>
      <c r="F876" s="5" t="s">
        <v>23</v>
      </c>
      <c r="H876" s="5" t="s">
        <v>1790</v>
      </c>
      <c r="I876" s="8">
        <v>1.26846602284921</v>
      </c>
      <c r="J876" s="8">
        <v>0.123211124690547</v>
      </c>
      <c r="K876" s="5" t="s">
        <v>16</v>
      </c>
      <c r="L876" s="8">
        <v>0.69636250903966102</v>
      </c>
      <c r="M876" s="5" t="s">
        <v>18</v>
      </c>
      <c r="N876" s="8" t="str">
        <f>IF(Table1[[#This Row],[p_adj (DESeq)]]&lt;0.05,"yes", "no")</f>
        <v>no</v>
      </c>
      <c r="O876" t="s">
        <v>2581</v>
      </c>
    </row>
    <row r="877" spans="1:16" hidden="1">
      <c r="A877" s="2" t="s">
        <v>1791</v>
      </c>
      <c r="B877" s="5" t="s">
        <v>1739</v>
      </c>
      <c r="C877" s="5">
        <v>36354</v>
      </c>
      <c r="D877" s="5">
        <v>36404</v>
      </c>
      <c r="E877" s="5" t="s">
        <v>20</v>
      </c>
      <c r="F877" s="5" t="s">
        <v>43</v>
      </c>
      <c r="H877" s="5" t="s">
        <v>1792</v>
      </c>
      <c r="I877" s="8">
        <v>-1.5143098505666399</v>
      </c>
      <c r="J877" s="8">
        <v>1.4161349916705901E-2</v>
      </c>
      <c r="K877" s="5" t="s">
        <v>35</v>
      </c>
      <c r="L877" s="8">
        <v>5.25880425158433E-2</v>
      </c>
      <c r="M877" s="5" t="s">
        <v>55</v>
      </c>
      <c r="N877" s="8" t="str">
        <f>IF(Table1[[#This Row],[p_adj (DESeq)]]&lt;0.05,"yes", "no")</f>
        <v>no</v>
      </c>
    </row>
    <row r="878" spans="1:16" hidden="1">
      <c r="A878" s="2" t="s">
        <v>1793</v>
      </c>
      <c r="B878" s="5" t="s">
        <v>1739</v>
      </c>
      <c r="C878" s="5">
        <v>37024</v>
      </c>
      <c r="D878" s="5">
        <v>37118</v>
      </c>
      <c r="E878" s="5" t="s">
        <v>20</v>
      </c>
      <c r="F878" s="5" t="s">
        <v>43</v>
      </c>
      <c r="H878" s="5" t="s">
        <v>1794</v>
      </c>
      <c r="I878" s="8">
        <v>-1.7688187505834001</v>
      </c>
      <c r="J878" s="8">
        <v>1.8245259852349201E-2</v>
      </c>
      <c r="K878" s="5" t="s">
        <v>35</v>
      </c>
      <c r="L878" s="8">
        <v>0.13904193997588901</v>
      </c>
      <c r="M878" s="5" t="s">
        <v>55</v>
      </c>
      <c r="N878" s="8" t="str">
        <f>IF(Table1[[#This Row],[p_adj (DESeq)]]&lt;0.05,"yes", "no")</f>
        <v>no</v>
      </c>
    </row>
    <row r="879" spans="1:16" hidden="1">
      <c r="A879" s="2" t="s">
        <v>1795</v>
      </c>
      <c r="B879" s="5" t="s">
        <v>1739</v>
      </c>
      <c r="C879" s="5">
        <v>37312</v>
      </c>
      <c r="D879" s="5">
        <v>37366</v>
      </c>
      <c r="E879" s="5" t="s">
        <v>20</v>
      </c>
      <c r="F879" s="5" t="s">
        <v>43</v>
      </c>
      <c r="H879" s="5" t="s">
        <v>1796</v>
      </c>
      <c r="I879" s="8">
        <v>5.1527573490628704</v>
      </c>
      <c r="J879" s="8">
        <v>2.8771197261598802E-7</v>
      </c>
      <c r="K879" s="5" t="s">
        <v>35</v>
      </c>
      <c r="L879" s="8">
        <v>0.34618661232818898</v>
      </c>
      <c r="M879" s="5" t="s">
        <v>37</v>
      </c>
      <c r="N879" s="8" t="str">
        <f>IF(Table1[[#This Row],[p_adj (DESeq)]]&lt;0.05,"yes", "no")</f>
        <v>no</v>
      </c>
    </row>
    <row r="880" spans="1:16" hidden="1">
      <c r="A880" s="2" t="s">
        <v>1797</v>
      </c>
      <c r="B880" s="5" t="s">
        <v>1739</v>
      </c>
      <c r="C880" s="5">
        <v>38374</v>
      </c>
      <c r="D880" s="5">
        <v>38509</v>
      </c>
      <c r="E880" s="5" t="s">
        <v>14</v>
      </c>
      <c r="F880" s="5" t="s">
        <v>15</v>
      </c>
      <c r="H880" s="5" t="s">
        <v>1798</v>
      </c>
      <c r="I880" s="8">
        <v>2.55663497666594</v>
      </c>
      <c r="J880" s="8">
        <v>7.9421489938427594E-5</v>
      </c>
      <c r="K880" s="5" t="s">
        <v>35</v>
      </c>
      <c r="L880" s="8">
        <v>0.40123254526031199</v>
      </c>
      <c r="M880" s="5" t="s">
        <v>37</v>
      </c>
      <c r="N880" s="8" t="str">
        <f>IF(Table1[[#This Row],[p_adj (DESeq)]]&lt;0.05,"yes", "no")</f>
        <v>no</v>
      </c>
      <c r="O880" t="s">
        <v>2582</v>
      </c>
    </row>
    <row r="881" spans="1:16">
      <c r="A881" s="2" t="s">
        <v>1799</v>
      </c>
      <c r="B881" s="5" t="s">
        <v>1800</v>
      </c>
      <c r="C881" s="5">
        <v>2261</v>
      </c>
      <c r="D881" s="5">
        <v>2355</v>
      </c>
      <c r="E881" s="5" t="s">
        <v>14</v>
      </c>
      <c r="F881" s="5" t="s">
        <v>23</v>
      </c>
      <c r="H881" s="5" t="s">
        <v>1801</v>
      </c>
      <c r="I881" s="8">
        <v>5.8439864910386596</v>
      </c>
      <c r="J881" s="8">
        <v>2.0201557637486301E-20</v>
      </c>
      <c r="K881" s="5" t="s">
        <v>35</v>
      </c>
      <c r="L881" s="8">
        <v>2.2373617702088101E-2</v>
      </c>
      <c r="M881" s="5" t="s">
        <v>37</v>
      </c>
      <c r="N881" s="8" t="str">
        <f>IF(Table1[[#This Row],[p_adj (DESeq)]]&lt;0.05,"yes", "no")</f>
        <v>yes</v>
      </c>
      <c r="O881" t="s">
        <v>2583</v>
      </c>
    </row>
    <row r="882" spans="1:16">
      <c r="A882" s="2" t="s">
        <v>1802</v>
      </c>
      <c r="B882" s="5" t="s">
        <v>1800</v>
      </c>
      <c r="C882" s="5">
        <v>3623</v>
      </c>
      <c r="D882" s="5">
        <v>3673</v>
      </c>
      <c r="E882" s="5" t="s">
        <v>14</v>
      </c>
      <c r="F882" s="5" t="s">
        <v>23</v>
      </c>
      <c r="H882" s="5" t="s">
        <v>1803</v>
      </c>
      <c r="I882" s="8">
        <v>3.6909886890438002</v>
      </c>
      <c r="J882" s="8">
        <v>8.5832523314712904E-7</v>
      </c>
      <c r="K882" s="5" t="s">
        <v>35</v>
      </c>
      <c r="L882" s="8">
        <v>0.34709998089052801</v>
      </c>
      <c r="M882" s="5" t="s">
        <v>37</v>
      </c>
      <c r="N882" s="8" t="str">
        <f>IF(Table1[[#This Row],[p_adj (DESeq)]]&lt;0.05,"yes", "no")</f>
        <v>no</v>
      </c>
      <c r="O882" t="s">
        <v>2584</v>
      </c>
    </row>
    <row r="883" spans="1:16">
      <c r="A883" s="2" t="s">
        <v>1804</v>
      </c>
      <c r="B883" s="5" t="s">
        <v>1800</v>
      </c>
      <c r="C883" s="5">
        <v>4604</v>
      </c>
      <c r="D883" s="5">
        <v>4716</v>
      </c>
      <c r="E883" s="5" t="s">
        <v>14</v>
      </c>
      <c r="F883" s="5" t="s">
        <v>23</v>
      </c>
      <c r="H883" s="5" t="s">
        <v>1805</v>
      </c>
      <c r="I883" s="8">
        <v>4.3280889911461298</v>
      </c>
      <c r="J883" s="8">
        <v>2.23762569867628E-9</v>
      </c>
      <c r="K883" s="5" t="s">
        <v>35</v>
      </c>
      <c r="L883" s="8">
        <v>0.264498641582956</v>
      </c>
      <c r="M883" s="5" t="s">
        <v>37</v>
      </c>
      <c r="N883" s="8" t="str">
        <f>IF(Table1[[#This Row],[p_adj (DESeq)]]&lt;0.05,"yes", "no")</f>
        <v>no</v>
      </c>
      <c r="O883" t="s">
        <v>2585</v>
      </c>
    </row>
    <row r="884" spans="1:16" hidden="1">
      <c r="A884" s="2" t="s">
        <v>1806</v>
      </c>
      <c r="B884" s="5" t="s">
        <v>1800</v>
      </c>
      <c r="C884" s="5">
        <v>8022</v>
      </c>
      <c r="D884" s="5">
        <v>8075</v>
      </c>
      <c r="E884" s="5" t="s">
        <v>14</v>
      </c>
      <c r="F884" s="5" t="s">
        <v>26</v>
      </c>
      <c r="H884" s="5" t="s">
        <v>1807</v>
      </c>
      <c r="I884" s="8">
        <v>1.6969006096249799</v>
      </c>
      <c r="J884" s="8">
        <v>8.30590824200024E-3</v>
      </c>
      <c r="K884" s="5" t="s">
        <v>35</v>
      </c>
      <c r="L884" s="8">
        <v>0.51795362962970304</v>
      </c>
      <c r="M884" s="5" t="s">
        <v>37</v>
      </c>
      <c r="N884" s="8" t="str">
        <f>IF(Table1[[#This Row],[p_adj (DESeq)]]&lt;0.05,"yes", "no")</f>
        <v>no</v>
      </c>
      <c r="P884" t="s">
        <v>2586</v>
      </c>
    </row>
    <row r="885" spans="1:16" hidden="1">
      <c r="A885" s="2" t="s">
        <v>1808</v>
      </c>
      <c r="B885" s="5" t="s">
        <v>1800</v>
      </c>
      <c r="C885" s="5">
        <v>10502</v>
      </c>
      <c r="D885" s="5">
        <v>10587</v>
      </c>
      <c r="E885" s="5" t="s">
        <v>20</v>
      </c>
      <c r="F885" s="5" t="s">
        <v>23</v>
      </c>
      <c r="H885" s="5" t="s">
        <v>1809</v>
      </c>
      <c r="I885" s="8">
        <v>-0.80748876905816303</v>
      </c>
      <c r="J885" s="8">
        <v>0.16774832669426801</v>
      </c>
      <c r="K885" s="5" t="s">
        <v>16</v>
      </c>
      <c r="L885" s="8">
        <v>0.56592859681486096</v>
      </c>
      <c r="M885" s="5" t="s">
        <v>18</v>
      </c>
      <c r="N885" s="8" t="str">
        <f>IF(Table1[[#This Row],[p_adj (DESeq)]]&lt;0.05,"yes", "no")</f>
        <v>no</v>
      </c>
      <c r="O885" t="s">
        <v>2587</v>
      </c>
    </row>
    <row r="886" spans="1:16" hidden="1">
      <c r="A886" s="2" t="s">
        <v>1810</v>
      </c>
      <c r="B886" s="5" t="s">
        <v>1800</v>
      </c>
      <c r="C886" s="5">
        <v>11249</v>
      </c>
      <c r="D886" s="5">
        <v>11305</v>
      </c>
      <c r="E886" s="5" t="s">
        <v>20</v>
      </c>
      <c r="F886" s="5" t="s">
        <v>43</v>
      </c>
      <c r="H886" s="5" t="s">
        <v>1811</v>
      </c>
      <c r="I886" s="8">
        <v>-0.24685568364062799</v>
      </c>
      <c r="J886" s="8">
        <v>0.71838178578826295</v>
      </c>
      <c r="K886" s="5" t="s">
        <v>16</v>
      </c>
      <c r="L886" s="8">
        <v>0.90660687260308603</v>
      </c>
      <c r="M886" s="5" t="s">
        <v>18</v>
      </c>
      <c r="N886" s="8" t="str">
        <f>IF(Table1[[#This Row],[p_adj (DESeq)]]&lt;0.05,"yes", "no")</f>
        <v>no</v>
      </c>
    </row>
    <row r="887" spans="1:16" hidden="1">
      <c r="A887" s="2" t="s">
        <v>1812</v>
      </c>
      <c r="B887" s="5" t="s">
        <v>1800</v>
      </c>
      <c r="C887" s="5">
        <v>11313</v>
      </c>
      <c r="D887" s="5">
        <v>11373</v>
      </c>
      <c r="E887" s="5" t="s">
        <v>14</v>
      </c>
      <c r="F887" s="5" t="s">
        <v>43</v>
      </c>
      <c r="H887" s="5" t="s">
        <v>1813</v>
      </c>
      <c r="I887" s="8">
        <v>1.74751720684552</v>
      </c>
      <c r="J887" s="8">
        <v>9.0888181138275596E-4</v>
      </c>
      <c r="K887" s="5" t="s">
        <v>35</v>
      </c>
      <c r="L887" s="8">
        <v>0.102203296066726</v>
      </c>
      <c r="M887" s="5" t="s">
        <v>37</v>
      </c>
      <c r="N887" s="8" t="str">
        <f>IF(Table1[[#This Row],[p_adj (DESeq)]]&lt;0.05,"yes", "no")</f>
        <v>no</v>
      </c>
    </row>
    <row r="888" spans="1:16" hidden="1">
      <c r="A888" s="2" t="s">
        <v>1814</v>
      </c>
      <c r="B888" s="5" t="s">
        <v>1800</v>
      </c>
      <c r="C888" s="5">
        <v>11430</v>
      </c>
      <c r="D888" s="5">
        <v>11588</v>
      </c>
      <c r="E888" s="5" t="s">
        <v>14</v>
      </c>
      <c r="F888" s="5" t="s">
        <v>43</v>
      </c>
      <c r="H888" s="5" t="s">
        <v>1815</v>
      </c>
      <c r="I888" s="8">
        <v>1.58189371922447</v>
      </c>
      <c r="J888" s="8">
        <v>1.57835436198279E-3</v>
      </c>
      <c r="K888" s="5" t="s">
        <v>35</v>
      </c>
      <c r="L888" s="8">
        <v>0.102203296066726</v>
      </c>
      <c r="M888" s="5" t="s">
        <v>37</v>
      </c>
      <c r="N888" s="8" t="str">
        <f>IF(Table1[[#This Row],[p_adj (DESeq)]]&lt;0.05,"yes", "no")</f>
        <v>no</v>
      </c>
    </row>
    <row r="889" spans="1:16" hidden="1">
      <c r="A889" s="2" t="s">
        <v>1816</v>
      </c>
      <c r="B889" s="5" t="s">
        <v>1800</v>
      </c>
      <c r="C889" s="5">
        <v>11715</v>
      </c>
      <c r="D889" s="5">
        <v>11850</v>
      </c>
      <c r="E889" s="5" t="s">
        <v>20</v>
      </c>
      <c r="F889" s="5" t="s">
        <v>15</v>
      </c>
      <c r="H889" s="5" t="s">
        <v>1817</v>
      </c>
      <c r="I889" s="8">
        <v>1.2331545215277799</v>
      </c>
      <c r="J889" s="8">
        <v>8.6247658085965295E-3</v>
      </c>
      <c r="K889" s="5" t="s">
        <v>35</v>
      </c>
      <c r="L889" s="8">
        <v>7.95528391894645E-2</v>
      </c>
      <c r="M889" s="5" t="s">
        <v>37</v>
      </c>
      <c r="N889" s="8" t="str">
        <f>IF(Table1[[#This Row],[p_adj (DESeq)]]&lt;0.05,"yes", "no")</f>
        <v>no</v>
      </c>
      <c r="O889" t="s">
        <v>2588</v>
      </c>
    </row>
    <row r="890" spans="1:16" hidden="1">
      <c r="A890" s="2" t="s">
        <v>1818</v>
      </c>
      <c r="B890" s="5" t="s">
        <v>1800</v>
      </c>
      <c r="C890" s="5">
        <v>11974</v>
      </c>
      <c r="D890" s="5">
        <v>12041</v>
      </c>
      <c r="E890" s="5" t="s">
        <v>14</v>
      </c>
      <c r="F890" s="5" t="s">
        <v>26</v>
      </c>
      <c r="H890" s="5" t="s">
        <v>1819</v>
      </c>
      <c r="I890" s="8">
        <v>0.94243219704018399</v>
      </c>
      <c r="J890" s="8">
        <v>0.16150946500809499</v>
      </c>
      <c r="K890" s="5" t="s">
        <v>16</v>
      </c>
      <c r="L890" s="8">
        <v>0.29203672297521799</v>
      </c>
      <c r="M890" s="5" t="s">
        <v>18</v>
      </c>
      <c r="N890" s="8" t="str">
        <f>IF(Table1[[#This Row],[p_adj (DESeq)]]&lt;0.05,"yes", "no")</f>
        <v>no</v>
      </c>
      <c r="P890" t="s">
        <v>2588</v>
      </c>
    </row>
    <row r="891" spans="1:16" hidden="1">
      <c r="A891" s="2" t="s">
        <v>1820</v>
      </c>
      <c r="B891" s="5" t="s">
        <v>1800</v>
      </c>
      <c r="C891" s="5">
        <v>12814</v>
      </c>
      <c r="D891" s="5">
        <v>13094</v>
      </c>
      <c r="E891" s="5" t="s">
        <v>20</v>
      </c>
      <c r="F891" s="5" t="s">
        <v>23</v>
      </c>
      <c r="H891" s="5" t="s">
        <v>1821</v>
      </c>
      <c r="I891" s="8">
        <v>0.57896101834079905</v>
      </c>
      <c r="J891" s="8">
        <v>0.29254770877655201</v>
      </c>
      <c r="K891" s="5" t="s">
        <v>16</v>
      </c>
      <c r="L891" s="8">
        <v>0.50009688472316705</v>
      </c>
      <c r="M891" s="5" t="s">
        <v>18</v>
      </c>
      <c r="N891" s="8" t="str">
        <f>IF(Table1[[#This Row],[p_adj (DESeq)]]&lt;0.05,"yes", "no")</f>
        <v>no</v>
      </c>
      <c r="O891" t="s">
        <v>2589</v>
      </c>
    </row>
    <row r="892" spans="1:16" hidden="1">
      <c r="A892" s="2" t="s">
        <v>1822</v>
      </c>
      <c r="B892" s="5" t="s">
        <v>1800</v>
      </c>
      <c r="C892" s="5">
        <v>14845</v>
      </c>
      <c r="D892" s="5">
        <v>15060</v>
      </c>
      <c r="E892" s="5" t="s">
        <v>20</v>
      </c>
      <c r="F892" s="5" t="s">
        <v>43</v>
      </c>
      <c r="H892" s="5" t="s">
        <v>1823</v>
      </c>
      <c r="I892" s="8">
        <v>-0.13340194441970499</v>
      </c>
      <c r="J892" s="8">
        <v>0.88185418029442597</v>
      </c>
      <c r="K892" s="5" t="s">
        <v>16</v>
      </c>
      <c r="L892" s="8">
        <v>0.94102432593708696</v>
      </c>
      <c r="M892" s="5" t="s">
        <v>18</v>
      </c>
      <c r="N892" s="8" t="str">
        <f>IF(Table1[[#This Row],[p_adj (DESeq)]]&lt;0.05,"yes", "no")</f>
        <v>no</v>
      </c>
      <c r="O892" t="s">
        <v>2590</v>
      </c>
    </row>
    <row r="893" spans="1:16" hidden="1">
      <c r="A893" s="2" t="s">
        <v>1824</v>
      </c>
      <c r="B893" s="5" t="s">
        <v>1800</v>
      </c>
      <c r="C893" s="5">
        <v>15329</v>
      </c>
      <c r="D893" s="5">
        <v>15380</v>
      </c>
      <c r="E893" s="5" t="s">
        <v>20</v>
      </c>
      <c r="F893" s="5" t="s">
        <v>15</v>
      </c>
      <c r="H893" s="5" t="s">
        <v>1825</v>
      </c>
      <c r="I893" s="8">
        <v>2.1848145889157702</v>
      </c>
      <c r="J893" s="8">
        <v>2.6397444979127901E-5</v>
      </c>
      <c r="K893" s="5" t="s">
        <v>35</v>
      </c>
      <c r="L893" s="8">
        <v>4.9219985408523403E-2</v>
      </c>
      <c r="M893" s="5" t="s">
        <v>37</v>
      </c>
      <c r="N893" s="8" t="str">
        <f>IF(Table1[[#This Row],[p_adj (DESeq)]]&lt;0.05,"yes", "no")</f>
        <v>yes</v>
      </c>
      <c r="O893" t="s">
        <v>2591</v>
      </c>
    </row>
    <row r="894" spans="1:16" hidden="1">
      <c r="A894" s="2" t="s">
        <v>1826</v>
      </c>
      <c r="B894" s="5" t="s">
        <v>1800</v>
      </c>
      <c r="C894" s="5">
        <v>17585</v>
      </c>
      <c r="D894" s="5">
        <v>17647</v>
      </c>
      <c r="E894" s="5" t="s">
        <v>20</v>
      </c>
      <c r="F894" s="5" t="s">
        <v>43</v>
      </c>
      <c r="H894" s="5" t="s">
        <v>1827</v>
      </c>
      <c r="I894" s="8">
        <v>4.8918514033482801</v>
      </c>
      <c r="J894" s="8">
        <v>1.9982633707468501E-12</v>
      </c>
      <c r="K894" s="5" t="s">
        <v>35</v>
      </c>
      <c r="L894" s="8">
        <v>0.103485457798077</v>
      </c>
      <c r="M894" s="5" t="s">
        <v>37</v>
      </c>
      <c r="N894" s="8" t="str">
        <f>IF(Table1[[#This Row],[p_adj (DESeq)]]&lt;0.05,"yes", "no")</f>
        <v>no</v>
      </c>
    </row>
    <row r="895" spans="1:16" hidden="1">
      <c r="A895" s="2" t="s">
        <v>1828</v>
      </c>
      <c r="B895" s="5" t="s">
        <v>1800</v>
      </c>
      <c r="C895" s="5">
        <v>17624</v>
      </c>
      <c r="D895" s="5">
        <v>17796</v>
      </c>
      <c r="E895" s="5" t="s">
        <v>14</v>
      </c>
      <c r="F895" s="5" t="s">
        <v>43</v>
      </c>
      <c r="H895" s="5" t="s">
        <v>1829</v>
      </c>
      <c r="I895" s="8">
        <v>1.32643326606698</v>
      </c>
      <c r="J895" s="8">
        <v>2.97966303035353E-3</v>
      </c>
      <c r="K895" s="5" t="s">
        <v>35</v>
      </c>
      <c r="L895" s="8">
        <v>6.7432498953304096E-2</v>
      </c>
      <c r="M895" s="5" t="s">
        <v>37</v>
      </c>
      <c r="N895" s="8" t="str">
        <f>IF(Table1[[#This Row],[p_adj (DESeq)]]&lt;0.05,"yes", "no")</f>
        <v>no</v>
      </c>
    </row>
    <row r="896" spans="1:16" hidden="1">
      <c r="A896" s="2" t="s">
        <v>1830</v>
      </c>
      <c r="B896" s="5" t="s">
        <v>1800</v>
      </c>
      <c r="C896" s="5">
        <v>18718</v>
      </c>
      <c r="D896" s="5">
        <v>18781</v>
      </c>
      <c r="E896" s="5" t="s">
        <v>14</v>
      </c>
      <c r="F896" s="5" t="s">
        <v>26</v>
      </c>
      <c r="H896" s="5" t="s">
        <v>1831</v>
      </c>
      <c r="I896" s="8">
        <v>0.79290925396198997</v>
      </c>
      <c r="J896" s="8">
        <v>0.244976697526227</v>
      </c>
      <c r="K896" s="5" t="s">
        <v>16</v>
      </c>
      <c r="L896" s="8">
        <v>0.40600661120637199</v>
      </c>
      <c r="M896" s="5" t="s">
        <v>18</v>
      </c>
      <c r="N896" s="8" t="str">
        <f>IF(Table1[[#This Row],[p_adj (DESeq)]]&lt;0.05,"yes", "no")</f>
        <v>no</v>
      </c>
      <c r="P896" t="s">
        <v>2592</v>
      </c>
    </row>
    <row r="897" spans="1:16" hidden="1">
      <c r="A897" s="2" t="s">
        <v>1832</v>
      </c>
      <c r="B897" s="5" t="s">
        <v>1800</v>
      </c>
      <c r="C897" s="5">
        <v>23118</v>
      </c>
      <c r="D897" s="5">
        <v>23237</v>
      </c>
      <c r="E897" s="5" t="s">
        <v>20</v>
      </c>
      <c r="F897" s="5" t="s">
        <v>26</v>
      </c>
      <c r="H897" s="5" t="s">
        <v>1833</v>
      </c>
      <c r="I897" s="8">
        <v>0.50420648426371995</v>
      </c>
      <c r="J897" s="8">
        <v>0.33093188346100899</v>
      </c>
      <c r="K897" s="5" t="s">
        <v>16</v>
      </c>
      <c r="L897" s="8">
        <v>0.53574577530761502</v>
      </c>
      <c r="M897" s="5" t="s">
        <v>18</v>
      </c>
      <c r="N897" s="8" t="str">
        <f>IF(Table1[[#This Row],[p_adj (DESeq)]]&lt;0.05,"yes", "no")</f>
        <v>no</v>
      </c>
      <c r="P897" t="s">
        <v>2593</v>
      </c>
    </row>
    <row r="898" spans="1:16" hidden="1">
      <c r="A898" s="2" t="s">
        <v>1834</v>
      </c>
      <c r="B898" s="5" t="s">
        <v>1800</v>
      </c>
      <c r="C898" s="5">
        <v>23475</v>
      </c>
      <c r="D898" s="5">
        <v>23539</v>
      </c>
      <c r="E898" s="5" t="s">
        <v>14</v>
      </c>
      <c r="F898" s="5" t="s">
        <v>43</v>
      </c>
      <c r="H898" s="5" t="s">
        <v>1835</v>
      </c>
      <c r="I898" s="8">
        <v>5.8933487113518597</v>
      </c>
      <c r="J898" s="8">
        <v>7.4476348539427499E-9</v>
      </c>
      <c r="K898" s="5" t="s">
        <v>35</v>
      </c>
      <c r="L898" s="8">
        <v>0.28705647830068598</v>
      </c>
      <c r="M898" s="5" t="s">
        <v>37</v>
      </c>
      <c r="N898" s="8" t="str">
        <f>IF(Table1[[#This Row],[p_adj (DESeq)]]&lt;0.05,"yes", "no")</f>
        <v>no</v>
      </c>
    </row>
    <row r="899" spans="1:16" hidden="1">
      <c r="A899" s="2" t="s">
        <v>1836</v>
      </c>
      <c r="B899" s="5" t="s">
        <v>1800</v>
      </c>
      <c r="C899" s="5">
        <v>25104</v>
      </c>
      <c r="D899" s="5">
        <v>25163</v>
      </c>
      <c r="E899" s="5" t="s">
        <v>20</v>
      </c>
      <c r="F899" s="5" t="s">
        <v>43</v>
      </c>
      <c r="H899" s="5" t="s">
        <v>1837</v>
      </c>
      <c r="I899" s="8">
        <v>4.0952377558890198</v>
      </c>
      <c r="J899" s="8">
        <v>4.8154087922461897E-7</v>
      </c>
      <c r="K899" s="5" t="s">
        <v>35</v>
      </c>
      <c r="L899" s="8">
        <v>0.33592693248747302</v>
      </c>
      <c r="M899" s="5" t="s">
        <v>37</v>
      </c>
      <c r="N899" s="8" t="str">
        <f>IF(Table1[[#This Row],[p_adj (DESeq)]]&lt;0.05,"yes", "no")</f>
        <v>no</v>
      </c>
    </row>
    <row r="900" spans="1:16" hidden="1">
      <c r="A900" s="2" t="s">
        <v>1838</v>
      </c>
      <c r="B900" s="5" t="s">
        <v>1800</v>
      </c>
      <c r="C900" s="5">
        <v>25131</v>
      </c>
      <c r="D900" s="5">
        <v>25290</v>
      </c>
      <c r="E900" s="5" t="s">
        <v>14</v>
      </c>
      <c r="F900" s="5" t="s">
        <v>43</v>
      </c>
      <c r="H900" s="5" t="s">
        <v>1839</v>
      </c>
      <c r="I900" s="8">
        <v>-1.71005506638288</v>
      </c>
      <c r="J900" s="8">
        <v>2.0373754514258299E-4</v>
      </c>
      <c r="K900" s="5" t="s">
        <v>35</v>
      </c>
      <c r="L900" s="8">
        <v>8.7548726123671497E-2</v>
      </c>
      <c r="M900" s="5" t="s">
        <v>55</v>
      </c>
      <c r="N900" s="8" t="str">
        <f>IF(Table1[[#This Row],[p_adj (DESeq)]]&lt;0.05,"yes", "no")</f>
        <v>no</v>
      </c>
    </row>
    <row r="901" spans="1:16" hidden="1">
      <c r="A901" s="2" t="s">
        <v>1840</v>
      </c>
      <c r="B901" s="5" t="s">
        <v>1800</v>
      </c>
      <c r="C901" s="5">
        <v>29365</v>
      </c>
      <c r="D901" s="5">
        <v>29423</v>
      </c>
      <c r="E901" s="5" t="s">
        <v>14</v>
      </c>
      <c r="F901" s="5" t="s">
        <v>26</v>
      </c>
      <c r="H901" s="5" t="s">
        <v>1841</v>
      </c>
      <c r="I901" s="8">
        <v>0.80161817895044296</v>
      </c>
      <c r="J901" s="8">
        <v>0.27722086008762797</v>
      </c>
      <c r="K901" s="5" t="s">
        <v>16</v>
      </c>
      <c r="L901" s="8">
        <v>0.69708665909148004</v>
      </c>
      <c r="M901" s="5" t="s">
        <v>18</v>
      </c>
      <c r="N901" s="8" t="str">
        <f>IF(Table1[[#This Row],[p_adj (DESeq)]]&lt;0.05,"yes", "no")</f>
        <v>no</v>
      </c>
      <c r="P901" t="s">
        <v>2594</v>
      </c>
    </row>
    <row r="902" spans="1:16" hidden="1">
      <c r="A902" s="2" t="s">
        <v>1842</v>
      </c>
      <c r="B902" s="5" t="s">
        <v>1800</v>
      </c>
      <c r="C902" s="5">
        <v>29435</v>
      </c>
      <c r="D902" s="5">
        <v>29516</v>
      </c>
      <c r="E902" s="5" t="s">
        <v>20</v>
      </c>
      <c r="F902" s="5" t="s">
        <v>23</v>
      </c>
      <c r="H902" s="5" t="s">
        <v>1843</v>
      </c>
      <c r="I902" s="8">
        <v>-2.1779682335433699</v>
      </c>
      <c r="J902" s="8">
        <v>2.30859119772961E-8</v>
      </c>
      <c r="K902" s="5" t="s">
        <v>35</v>
      </c>
      <c r="L902" s="8">
        <v>2.5413104325085401E-4</v>
      </c>
      <c r="M902" s="5" t="s">
        <v>55</v>
      </c>
      <c r="N902" s="8" t="str">
        <f>IF(Table1[[#This Row],[p_adj (DESeq)]]&lt;0.05,"yes", "no")</f>
        <v>yes</v>
      </c>
      <c r="O902" t="s">
        <v>2595</v>
      </c>
    </row>
    <row r="903" spans="1:16" hidden="1">
      <c r="A903" s="2" t="s">
        <v>1844</v>
      </c>
      <c r="B903" s="5" t="s">
        <v>1800</v>
      </c>
      <c r="C903" s="5">
        <v>39336</v>
      </c>
      <c r="D903" s="5">
        <v>39436</v>
      </c>
      <c r="E903" s="5" t="s">
        <v>14</v>
      </c>
      <c r="F903" s="5" t="s">
        <v>15</v>
      </c>
      <c r="H903" s="5" t="s">
        <v>1845</v>
      </c>
      <c r="I903" s="8">
        <v>3.5262025854827401</v>
      </c>
      <c r="J903" s="8">
        <v>5.8108728496297902E-10</v>
      </c>
      <c r="K903" s="5" t="s">
        <v>35</v>
      </c>
      <c r="L903" s="8">
        <v>0.14972631277920201</v>
      </c>
      <c r="M903" s="5" t="s">
        <v>37</v>
      </c>
      <c r="N903" s="8" t="str">
        <f>IF(Table1[[#This Row],[p_adj (DESeq)]]&lt;0.05,"yes", "no")</f>
        <v>no</v>
      </c>
      <c r="O903" t="s">
        <v>2596</v>
      </c>
    </row>
    <row r="904" spans="1:16" hidden="1">
      <c r="A904" s="2" t="s">
        <v>1846</v>
      </c>
      <c r="B904" s="5" t="s">
        <v>1800</v>
      </c>
      <c r="C904" s="5">
        <v>39493</v>
      </c>
      <c r="D904" s="5">
        <v>39540</v>
      </c>
      <c r="E904" s="5" t="s">
        <v>14</v>
      </c>
      <c r="F904" s="5" t="s">
        <v>43</v>
      </c>
      <c r="H904" s="5" t="s">
        <v>1847</v>
      </c>
      <c r="I904" s="8">
        <v>1.36284758530352</v>
      </c>
      <c r="J904" s="8">
        <v>8.5968991784028705E-3</v>
      </c>
      <c r="K904" s="5" t="s">
        <v>35</v>
      </c>
      <c r="L904" s="8">
        <v>0.34666641587404801</v>
      </c>
      <c r="M904" s="5" t="s">
        <v>37</v>
      </c>
      <c r="N904" s="8" t="str">
        <f>IF(Table1[[#This Row],[p_adj (DESeq)]]&lt;0.05,"yes", "no")</f>
        <v>no</v>
      </c>
    </row>
    <row r="905" spans="1:16" hidden="1">
      <c r="A905" s="2" t="s">
        <v>1848</v>
      </c>
      <c r="B905" s="5" t="s">
        <v>1800</v>
      </c>
      <c r="C905" s="5">
        <v>41163</v>
      </c>
      <c r="D905" s="5">
        <v>41262</v>
      </c>
      <c r="E905" s="5" t="s">
        <v>20</v>
      </c>
      <c r="F905" s="5" t="s">
        <v>43</v>
      </c>
      <c r="H905" s="5" t="s">
        <v>1849</v>
      </c>
      <c r="I905" s="8">
        <v>0.539649615920752</v>
      </c>
      <c r="J905" s="8">
        <v>0.41285981550801698</v>
      </c>
      <c r="K905" s="5" t="s">
        <v>16</v>
      </c>
      <c r="L905" s="8">
        <v>0.65029893542110795</v>
      </c>
      <c r="M905" s="5" t="s">
        <v>18</v>
      </c>
      <c r="N905" s="8" t="str">
        <f>IF(Table1[[#This Row],[p_adj (DESeq)]]&lt;0.05,"yes", "no")</f>
        <v>no</v>
      </c>
    </row>
    <row r="906" spans="1:16" hidden="1">
      <c r="A906" s="2" t="s">
        <v>1850</v>
      </c>
      <c r="B906" s="5" t="s">
        <v>1800</v>
      </c>
      <c r="C906" s="5">
        <v>41173</v>
      </c>
      <c r="D906" s="5">
        <v>41267</v>
      </c>
      <c r="E906" s="5" t="s">
        <v>14</v>
      </c>
      <c r="F906" s="5" t="s">
        <v>43</v>
      </c>
      <c r="H906" s="5" t="s">
        <v>1851</v>
      </c>
      <c r="I906" s="8">
        <v>4.0511831249926704</v>
      </c>
      <c r="J906" s="8">
        <v>1.5931853988480299E-8</v>
      </c>
      <c r="K906" s="5" t="s">
        <v>35</v>
      </c>
      <c r="L906" s="8">
        <v>0.25112099472666699</v>
      </c>
      <c r="M906" s="5" t="s">
        <v>37</v>
      </c>
      <c r="N906" s="8" t="str">
        <f>IF(Table1[[#This Row],[p_adj (DESeq)]]&lt;0.05,"yes", "no")</f>
        <v>no</v>
      </c>
    </row>
    <row r="907" spans="1:16" hidden="1">
      <c r="A907" s="2" t="s">
        <v>1852</v>
      </c>
      <c r="B907" s="5" t="s">
        <v>1800</v>
      </c>
      <c r="C907" s="5">
        <v>41328</v>
      </c>
      <c r="D907" s="5">
        <v>41381</v>
      </c>
      <c r="E907" s="5" t="s">
        <v>14</v>
      </c>
      <c r="F907" s="5" t="s">
        <v>43</v>
      </c>
      <c r="H907" s="5" t="s">
        <v>1853</v>
      </c>
      <c r="I907" s="8">
        <v>-0.497946503016446</v>
      </c>
      <c r="J907" s="8">
        <v>0.34376733335507298</v>
      </c>
      <c r="K907" s="5" t="s">
        <v>16</v>
      </c>
      <c r="L907" s="8">
        <v>0.70243988254052803</v>
      </c>
      <c r="M907" s="5" t="s">
        <v>18</v>
      </c>
      <c r="N907" s="8" t="str">
        <f>IF(Table1[[#This Row],[p_adj (DESeq)]]&lt;0.05,"yes", "no")</f>
        <v>no</v>
      </c>
    </row>
    <row r="908" spans="1:16" hidden="1">
      <c r="A908" s="2" t="s">
        <v>1854</v>
      </c>
      <c r="B908" s="5" t="s">
        <v>1800</v>
      </c>
      <c r="C908" s="5">
        <v>41530</v>
      </c>
      <c r="D908" s="5">
        <v>41650</v>
      </c>
      <c r="E908" s="5" t="s">
        <v>20</v>
      </c>
      <c r="F908" s="5" t="s">
        <v>26</v>
      </c>
      <c r="H908" s="5" t="s">
        <v>1855</v>
      </c>
      <c r="I908" s="8">
        <v>0.548676032861383</v>
      </c>
      <c r="J908" s="8">
        <v>0.31064839899693802</v>
      </c>
      <c r="K908" s="5" t="s">
        <v>16</v>
      </c>
      <c r="L908" s="8">
        <v>0.50105366853314204</v>
      </c>
      <c r="M908" s="5" t="s">
        <v>18</v>
      </c>
      <c r="N908" s="8" t="str">
        <f>IF(Table1[[#This Row],[p_adj (DESeq)]]&lt;0.05,"yes", "no")</f>
        <v>no</v>
      </c>
      <c r="P908" t="s">
        <v>2597</v>
      </c>
    </row>
    <row r="909" spans="1:16">
      <c r="A909" s="2" t="s">
        <v>1856</v>
      </c>
      <c r="B909" s="5" t="s">
        <v>1800</v>
      </c>
      <c r="C909" s="5">
        <v>42671</v>
      </c>
      <c r="D909" s="5">
        <v>42744</v>
      </c>
      <c r="E909" s="5" t="s">
        <v>14</v>
      </c>
      <c r="F909" s="5" t="s">
        <v>23</v>
      </c>
      <c r="H909" s="5" t="s">
        <v>1857</v>
      </c>
      <c r="I909" s="8">
        <v>6.3837500126386599</v>
      </c>
      <c r="J909" s="8">
        <v>1.59424164610721E-19</v>
      </c>
      <c r="K909" s="5" t="s">
        <v>35</v>
      </c>
      <c r="L909" s="8">
        <v>2.4135690665359699E-2</v>
      </c>
      <c r="M909" s="5" t="s">
        <v>37</v>
      </c>
      <c r="N909" s="8" t="str">
        <f>IF(Table1[[#This Row],[p_adj (DESeq)]]&lt;0.05,"yes", "no")</f>
        <v>yes</v>
      </c>
      <c r="O909" t="s">
        <v>2598</v>
      </c>
    </row>
    <row r="910" spans="1:16">
      <c r="A910" s="2" t="s">
        <v>1858</v>
      </c>
      <c r="B910" s="5" t="s">
        <v>1800</v>
      </c>
      <c r="C910" s="5">
        <v>44646</v>
      </c>
      <c r="D910" s="5">
        <v>44714</v>
      </c>
      <c r="E910" s="5" t="s">
        <v>14</v>
      </c>
      <c r="F910" s="5" t="s">
        <v>23</v>
      </c>
      <c r="H910" s="5" t="s">
        <v>1859</v>
      </c>
      <c r="I910" s="8">
        <v>4.5455529600723601</v>
      </c>
      <c r="J910" s="8">
        <v>2.6051314355076701E-9</v>
      </c>
      <c r="K910" s="5" t="s">
        <v>35</v>
      </c>
      <c r="L910" s="8">
        <v>0.23790583415514299</v>
      </c>
      <c r="M910" s="5" t="s">
        <v>37</v>
      </c>
      <c r="N910" s="8" t="str">
        <f>IF(Table1[[#This Row],[p_adj (DESeq)]]&lt;0.05,"yes", "no")</f>
        <v>no</v>
      </c>
      <c r="O910" t="s">
        <v>2599</v>
      </c>
    </row>
    <row r="911" spans="1:16">
      <c r="A911" s="2" t="s">
        <v>1860</v>
      </c>
      <c r="B911" s="5" t="s">
        <v>1800</v>
      </c>
      <c r="C911" s="5">
        <v>44818</v>
      </c>
      <c r="D911" s="5">
        <v>44871</v>
      </c>
      <c r="E911" s="5" t="s">
        <v>14</v>
      </c>
      <c r="F911" s="5" t="s">
        <v>23</v>
      </c>
      <c r="H911" s="5" t="s">
        <v>1861</v>
      </c>
      <c r="I911" s="8">
        <v>4.4140052211263301</v>
      </c>
      <c r="J911" s="8">
        <v>1.5971455015102201E-8</v>
      </c>
      <c r="K911" s="5" t="s">
        <v>35</v>
      </c>
      <c r="L911" s="8">
        <v>0.27475386866107498</v>
      </c>
      <c r="M911" s="5" t="s">
        <v>37</v>
      </c>
      <c r="N911" s="8" t="str">
        <f>IF(Table1[[#This Row],[p_adj (DESeq)]]&lt;0.05,"yes", "no")</f>
        <v>no</v>
      </c>
      <c r="O911" t="s">
        <v>2599</v>
      </c>
    </row>
    <row r="912" spans="1:16" hidden="1">
      <c r="A912" s="2" t="s">
        <v>1862</v>
      </c>
      <c r="B912" s="5" t="s">
        <v>1800</v>
      </c>
      <c r="C912" s="5">
        <v>45194</v>
      </c>
      <c r="D912" s="5">
        <v>45287</v>
      </c>
      <c r="E912" s="5" t="s">
        <v>20</v>
      </c>
      <c r="F912" s="5" t="s">
        <v>26</v>
      </c>
      <c r="H912" s="5" t="s">
        <v>1863</v>
      </c>
      <c r="I912" s="8">
        <v>-0.49468292562167399</v>
      </c>
      <c r="J912" s="8">
        <v>0.32975012161841699</v>
      </c>
      <c r="K912" s="5" t="s">
        <v>16</v>
      </c>
      <c r="L912" s="8">
        <v>0.55121992449454804</v>
      </c>
      <c r="M912" s="5" t="s">
        <v>18</v>
      </c>
      <c r="N912" s="8" t="str">
        <f>IF(Table1[[#This Row],[p_adj (DESeq)]]&lt;0.05,"yes", "no")</f>
        <v>no</v>
      </c>
      <c r="P912" t="s">
        <v>2599</v>
      </c>
    </row>
    <row r="913" spans="1:16" hidden="1">
      <c r="A913" s="2" t="s">
        <v>1864</v>
      </c>
      <c r="B913" s="5" t="s">
        <v>1800</v>
      </c>
      <c r="C913" s="5">
        <v>46072</v>
      </c>
      <c r="D913" s="5">
        <v>46182</v>
      </c>
      <c r="E913" s="5" t="s">
        <v>14</v>
      </c>
      <c r="F913" s="5" t="s">
        <v>43</v>
      </c>
      <c r="H913" s="5" t="s">
        <v>1865</v>
      </c>
      <c r="I913" s="8">
        <v>4.2737634312926298</v>
      </c>
      <c r="J913" s="8">
        <v>3.2222059737797599E-12</v>
      </c>
      <c r="K913" s="5" t="s">
        <v>35</v>
      </c>
      <c r="L913" s="8">
        <v>7.2070739145425597E-2</v>
      </c>
      <c r="M913" s="5" t="s">
        <v>37</v>
      </c>
      <c r="N913" s="8" t="str">
        <f>IF(Table1[[#This Row],[p_adj (DESeq)]]&lt;0.05,"yes", "no")</f>
        <v>no</v>
      </c>
    </row>
    <row r="914" spans="1:16" hidden="1">
      <c r="A914" s="2" t="s">
        <v>1866</v>
      </c>
      <c r="B914" s="5" t="s">
        <v>1800</v>
      </c>
      <c r="C914" s="5">
        <v>46406</v>
      </c>
      <c r="D914" s="5">
        <v>46459</v>
      </c>
      <c r="E914" s="5" t="s">
        <v>14</v>
      </c>
      <c r="F914" s="5" t="s">
        <v>43</v>
      </c>
      <c r="H914" s="5" t="s">
        <v>1867</v>
      </c>
      <c r="I914" s="8">
        <v>-2.1851547679416501</v>
      </c>
      <c r="J914" s="8">
        <v>2.22824586486818E-6</v>
      </c>
      <c r="K914" s="5" t="s">
        <v>35</v>
      </c>
      <c r="L914" s="8">
        <v>2.1960192612727299E-2</v>
      </c>
      <c r="M914" s="5" t="s">
        <v>55</v>
      </c>
      <c r="N914" s="8" t="str">
        <f>IF(Table1[[#This Row],[p_adj (DESeq)]]&lt;0.05,"yes", "no")</f>
        <v>yes</v>
      </c>
    </row>
    <row r="915" spans="1:16" hidden="1">
      <c r="A915" s="2" t="s">
        <v>1868</v>
      </c>
      <c r="B915" s="5" t="s">
        <v>1800</v>
      </c>
      <c r="C915" s="5">
        <v>47340</v>
      </c>
      <c r="D915" s="5">
        <v>47434</v>
      </c>
      <c r="E915" s="5" t="s">
        <v>20</v>
      </c>
      <c r="F915" s="5" t="s">
        <v>43</v>
      </c>
      <c r="H915" s="5" t="s">
        <v>1869</v>
      </c>
      <c r="I915" s="8">
        <v>-0.28136474736884398</v>
      </c>
      <c r="J915" s="8">
        <v>0.57335497969238902</v>
      </c>
      <c r="K915" s="5" t="s">
        <v>16</v>
      </c>
      <c r="L915" s="8">
        <v>0.76752902186569505</v>
      </c>
      <c r="M915" s="5" t="s">
        <v>18</v>
      </c>
      <c r="N915" s="8" t="str">
        <f>IF(Table1[[#This Row],[p_adj (DESeq)]]&lt;0.05,"yes", "no")</f>
        <v>no</v>
      </c>
    </row>
    <row r="916" spans="1:16" hidden="1">
      <c r="A916" s="2" t="s">
        <v>1870</v>
      </c>
      <c r="B916" s="5" t="s">
        <v>1800</v>
      </c>
      <c r="C916" s="5">
        <v>48337</v>
      </c>
      <c r="D916" s="5">
        <v>48442</v>
      </c>
      <c r="E916" s="5" t="s">
        <v>20</v>
      </c>
      <c r="F916" s="5" t="s">
        <v>43</v>
      </c>
      <c r="H916" s="5" t="s">
        <v>1871</v>
      </c>
      <c r="I916" s="8">
        <v>0.78210882978197105</v>
      </c>
      <c r="J916" s="8">
        <v>0.16509700971527799</v>
      </c>
      <c r="K916" s="5" t="s">
        <v>16</v>
      </c>
      <c r="L916" s="8">
        <v>0.50822080307893003</v>
      </c>
      <c r="M916" s="5" t="s">
        <v>18</v>
      </c>
      <c r="N916" s="8" t="str">
        <f>IF(Table1[[#This Row],[p_adj (DESeq)]]&lt;0.05,"yes", "no")</f>
        <v>no</v>
      </c>
    </row>
    <row r="917" spans="1:16" hidden="1">
      <c r="A917" s="2" t="s">
        <v>1872</v>
      </c>
      <c r="B917" s="5" t="s">
        <v>1800</v>
      </c>
      <c r="C917" s="5">
        <v>49370</v>
      </c>
      <c r="D917" s="5">
        <v>49434</v>
      </c>
      <c r="E917" s="5" t="s">
        <v>14</v>
      </c>
      <c r="F917" s="5" t="s">
        <v>43</v>
      </c>
      <c r="H917" s="5" t="s">
        <v>1873</v>
      </c>
      <c r="I917" s="8">
        <v>5.2350546578881501</v>
      </c>
      <c r="J917" s="8">
        <v>3.62153275170556E-16</v>
      </c>
      <c r="K917" s="5" t="s">
        <v>35</v>
      </c>
      <c r="L917" s="8">
        <v>3.5245014581011799E-2</v>
      </c>
      <c r="M917" s="5" t="s">
        <v>37</v>
      </c>
      <c r="N917" s="8" t="str">
        <f>IF(Table1[[#This Row],[p_adj (DESeq)]]&lt;0.05,"yes", "no")</f>
        <v>yes</v>
      </c>
    </row>
    <row r="918" spans="1:16">
      <c r="A918" s="2" t="s">
        <v>1874</v>
      </c>
      <c r="B918" s="5" t="s">
        <v>1800</v>
      </c>
      <c r="C918" s="5">
        <v>50265</v>
      </c>
      <c r="D918" s="5">
        <v>50345</v>
      </c>
      <c r="E918" s="5" t="s">
        <v>14</v>
      </c>
      <c r="F918" s="5" t="s">
        <v>23</v>
      </c>
      <c r="H918" s="5" t="s">
        <v>1875</v>
      </c>
      <c r="I918" s="8">
        <v>2.7666676655123199</v>
      </c>
      <c r="J918" s="8">
        <v>3.4745587526359902E-7</v>
      </c>
      <c r="K918" s="5" t="s">
        <v>35</v>
      </c>
      <c r="L918" s="8">
        <v>1.6108914501559601E-2</v>
      </c>
      <c r="M918" s="5" t="s">
        <v>37</v>
      </c>
      <c r="N918" s="8" t="str">
        <f>IF(Table1[[#This Row],[p_adj (DESeq)]]&lt;0.05,"yes", "no")</f>
        <v>yes</v>
      </c>
      <c r="O918" t="s">
        <v>2600</v>
      </c>
    </row>
    <row r="919" spans="1:16" hidden="1">
      <c r="A919" s="2" t="s">
        <v>1876</v>
      </c>
      <c r="B919" s="5" t="s">
        <v>1800</v>
      </c>
      <c r="C919" s="5">
        <v>51191</v>
      </c>
      <c r="D919" s="5">
        <v>51240</v>
      </c>
      <c r="E919" s="5" t="s">
        <v>14</v>
      </c>
      <c r="F919" s="5" t="s">
        <v>43</v>
      </c>
      <c r="H919" s="5" t="s">
        <v>1877</v>
      </c>
      <c r="I919" s="8">
        <v>4.3701480585365298</v>
      </c>
      <c r="J919" s="8">
        <v>2.06426525289571E-13</v>
      </c>
      <c r="K919" s="5" t="s">
        <v>35</v>
      </c>
      <c r="L919" s="8">
        <v>3.6500281494663903E-2</v>
      </c>
      <c r="M919" s="5" t="s">
        <v>37</v>
      </c>
      <c r="N919" s="8" t="str">
        <f>IF(Table1[[#This Row],[p_adj (DESeq)]]&lt;0.05,"yes", "no")</f>
        <v>yes</v>
      </c>
    </row>
    <row r="920" spans="1:16" hidden="1">
      <c r="A920" s="2" t="s">
        <v>1878</v>
      </c>
      <c r="B920" s="5" t="s">
        <v>1800</v>
      </c>
      <c r="C920" s="5">
        <v>51485</v>
      </c>
      <c r="D920" s="5">
        <v>51541</v>
      </c>
      <c r="E920" s="5" t="s">
        <v>20</v>
      </c>
      <c r="F920" s="5" t="s">
        <v>43</v>
      </c>
      <c r="H920" s="5" t="s">
        <v>1879</v>
      </c>
      <c r="I920" s="8">
        <v>5.8942038329798701</v>
      </c>
      <c r="J920" s="8">
        <v>3.3695222554979399E-14</v>
      </c>
      <c r="K920" s="5" t="s">
        <v>35</v>
      </c>
      <c r="L920" s="8">
        <v>0.101893941774939</v>
      </c>
      <c r="M920" s="5" t="s">
        <v>37</v>
      </c>
      <c r="N920" s="8" t="str">
        <f>IF(Table1[[#This Row],[p_adj (DESeq)]]&lt;0.05,"yes", "no")</f>
        <v>no</v>
      </c>
    </row>
    <row r="921" spans="1:16" hidden="1">
      <c r="A921" s="2" t="s">
        <v>1880</v>
      </c>
      <c r="B921" s="5" t="s">
        <v>1881</v>
      </c>
      <c r="C921" s="5">
        <v>1727</v>
      </c>
      <c r="D921" s="5">
        <v>1774</v>
      </c>
      <c r="E921" s="5" t="s">
        <v>14</v>
      </c>
      <c r="F921" s="5" t="s">
        <v>26</v>
      </c>
      <c r="H921" s="5" t="s">
        <v>1882</v>
      </c>
      <c r="I921" s="8">
        <v>1.49173685489506</v>
      </c>
      <c r="J921" s="8">
        <v>5.3598700225177204E-3</v>
      </c>
      <c r="K921" s="5" t="s">
        <v>35</v>
      </c>
      <c r="L921" s="8">
        <v>3.5884231869163598E-2</v>
      </c>
      <c r="M921" s="5" t="s">
        <v>37</v>
      </c>
      <c r="N921" s="8" t="str">
        <f>IF(Table1[[#This Row],[p_adj (DESeq)]]&lt;0.05,"yes", "no")</f>
        <v>yes</v>
      </c>
      <c r="P921" t="s">
        <v>2601</v>
      </c>
    </row>
    <row r="922" spans="1:16" hidden="1">
      <c r="A922" s="2" t="s">
        <v>1883</v>
      </c>
      <c r="B922" s="5" t="s">
        <v>1881</v>
      </c>
      <c r="C922" s="5">
        <v>4293</v>
      </c>
      <c r="D922" s="5">
        <v>4343</v>
      </c>
      <c r="E922" s="5" t="s">
        <v>14</v>
      </c>
      <c r="F922" s="5" t="s">
        <v>23</v>
      </c>
      <c r="H922" s="5" t="s">
        <v>1884</v>
      </c>
      <c r="I922" s="8">
        <v>0.84893836124214805</v>
      </c>
      <c r="J922" s="8">
        <v>0.14235229946835501</v>
      </c>
      <c r="K922" s="5" t="s">
        <v>16</v>
      </c>
      <c r="L922" s="8">
        <v>0.46920170245714699</v>
      </c>
      <c r="M922" s="5" t="s">
        <v>18</v>
      </c>
      <c r="N922" s="8" t="str">
        <f>IF(Table1[[#This Row],[p_adj (DESeq)]]&lt;0.05,"yes", "no")</f>
        <v>no</v>
      </c>
      <c r="O922" t="s">
        <v>2602</v>
      </c>
    </row>
    <row r="923" spans="1:16" hidden="1">
      <c r="A923" s="2" t="s">
        <v>1885</v>
      </c>
      <c r="B923" s="5" t="s">
        <v>1881</v>
      </c>
      <c r="C923" s="5">
        <v>19795</v>
      </c>
      <c r="D923" s="5">
        <v>19848</v>
      </c>
      <c r="E923" s="5" t="s">
        <v>14</v>
      </c>
      <c r="F923" s="5" t="s">
        <v>26</v>
      </c>
      <c r="H923" s="5" t="s">
        <v>1886</v>
      </c>
      <c r="I923" s="8">
        <v>1.01692267136182</v>
      </c>
      <c r="J923" s="8">
        <v>0.10143898878877899</v>
      </c>
      <c r="K923" s="5" t="s">
        <v>16</v>
      </c>
      <c r="L923" s="8">
        <v>0.395413827264749</v>
      </c>
      <c r="M923" s="5" t="s">
        <v>18</v>
      </c>
      <c r="N923" s="8" t="str">
        <f>IF(Table1[[#This Row],[p_adj (DESeq)]]&lt;0.05,"yes", "no")</f>
        <v>no</v>
      </c>
      <c r="P923" t="s">
        <v>2603</v>
      </c>
    </row>
    <row r="924" spans="1:16" hidden="1">
      <c r="A924" s="2" t="s">
        <v>1887</v>
      </c>
      <c r="B924" s="5" t="s">
        <v>1881</v>
      </c>
      <c r="C924" s="5">
        <v>22612</v>
      </c>
      <c r="D924" s="5">
        <v>22686</v>
      </c>
      <c r="E924" s="5" t="s">
        <v>14</v>
      </c>
      <c r="F924" s="5" t="s">
        <v>43</v>
      </c>
      <c r="H924" s="5" t="s">
        <v>1888</v>
      </c>
      <c r="I924" s="8">
        <v>3.7926023490297597E-2</v>
      </c>
      <c r="J924" s="8">
        <v>0.995632959897646</v>
      </c>
      <c r="K924" s="5" t="s">
        <v>16</v>
      </c>
      <c r="L924" s="8">
        <v>0.98706069103193905</v>
      </c>
      <c r="M924" s="5" t="s">
        <v>18</v>
      </c>
      <c r="N924" s="8" t="str">
        <f>IF(Table1[[#This Row],[p_adj (DESeq)]]&lt;0.05,"yes", "no")</f>
        <v>no</v>
      </c>
    </row>
    <row r="925" spans="1:16" hidden="1">
      <c r="A925" s="2" t="s">
        <v>1889</v>
      </c>
      <c r="B925" s="5" t="s">
        <v>1881</v>
      </c>
      <c r="C925" s="5">
        <v>24875</v>
      </c>
      <c r="D925" s="5">
        <v>24929</v>
      </c>
      <c r="E925" s="5" t="s">
        <v>20</v>
      </c>
      <c r="F925" s="5" t="s">
        <v>23</v>
      </c>
      <c r="H925" s="5" t="s">
        <v>1890</v>
      </c>
      <c r="I925" s="8">
        <v>-0.22119950855610199</v>
      </c>
      <c r="J925" s="8">
        <v>0.71574535434659803</v>
      </c>
      <c r="K925" s="5" t="s">
        <v>16</v>
      </c>
      <c r="L925" s="8">
        <v>0.81492512157163899</v>
      </c>
      <c r="M925" s="5" t="s">
        <v>18</v>
      </c>
      <c r="N925" s="8" t="str">
        <f>IF(Table1[[#This Row],[p_adj (DESeq)]]&lt;0.05,"yes", "no")</f>
        <v>no</v>
      </c>
      <c r="O925" t="s">
        <v>2604</v>
      </c>
    </row>
    <row r="926" spans="1:16" hidden="1">
      <c r="A926" s="2" t="s">
        <v>1891</v>
      </c>
      <c r="B926" s="5" t="s">
        <v>1881</v>
      </c>
      <c r="C926" s="5">
        <v>31737</v>
      </c>
      <c r="D926" s="5">
        <v>31811</v>
      </c>
      <c r="E926" s="5" t="s">
        <v>14</v>
      </c>
      <c r="F926" s="5" t="s">
        <v>43</v>
      </c>
      <c r="H926" s="5" t="s">
        <v>1892</v>
      </c>
      <c r="I926" s="8">
        <v>-0.64477537907307603</v>
      </c>
      <c r="J926" s="8">
        <v>0.20414738859943099</v>
      </c>
      <c r="K926" s="5" t="s">
        <v>16</v>
      </c>
      <c r="L926" s="8">
        <v>0.454060118831209</v>
      </c>
      <c r="M926" s="5" t="s">
        <v>18</v>
      </c>
      <c r="N926" s="8" t="str">
        <f>IF(Table1[[#This Row],[p_adj (DESeq)]]&lt;0.05,"yes", "no")</f>
        <v>no</v>
      </c>
    </row>
    <row r="927" spans="1:16" hidden="1">
      <c r="A927" s="2" t="s">
        <v>1893</v>
      </c>
      <c r="B927" s="5" t="s">
        <v>1881</v>
      </c>
      <c r="C927" s="5">
        <v>37477</v>
      </c>
      <c r="D927" s="5">
        <v>37591</v>
      </c>
      <c r="E927" s="5" t="s">
        <v>14</v>
      </c>
      <c r="F927" s="5" t="s">
        <v>15</v>
      </c>
      <c r="H927" s="5" t="s">
        <v>1894</v>
      </c>
      <c r="I927" s="8">
        <v>-0.391304374230378</v>
      </c>
      <c r="J927" s="8">
        <v>0.34234684448605002</v>
      </c>
      <c r="K927" s="5" t="s">
        <v>16</v>
      </c>
      <c r="L927" s="8">
        <v>0.669223781642733</v>
      </c>
      <c r="M927" s="5" t="s">
        <v>18</v>
      </c>
      <c r="N927" s="8" t="str">
        <f>IF(Table1[[#This Row],[p_adj (DESeq)]]&lt;0.05,"yes", "no")</f>
        <v>no</v>
      </c>
      <c r="O927" t="s">
        <v>2605</v>
      </c>
    </row>
    <row r="928" spans="1:16" hidden="1">
      <c r="A928" s="2" t="s">
        <v>1895</v>
      </c>
      <c r="B928" s="5" t="s">
        <v>1881</v>
      </c>
      <c r="C928" s="5">
        <v>41099</v>
      </c>
      <c r="D928" s="5">
        <v>41204</v>
      </c>
      <c r="E928" s="5" t="s">
        <v>14</v>
      </c>
      <c r="F928" s="5" t="s">
        <v>23</v>
      </c>
      <c r="H928" s="5" t="s">
        <v>1896</v>
      </c>
      <c r="I928" s="8">
        <v>-2.0229582790476099</v>
      </c>
      <c r="J928" s="8">
        <v>2.1040665435386199E-3</v>
      </c>
      <c r="K928" s="5" t="s">
        <v>35</v>
      </c>
      <c r="L928" s="8">
        <v>1.85672808962354E-2</v>
      </c>
      <c r="M928" s="5" t="s">
        <v>55</v>
      </c>
      <c r="N928" s="8" t="str">
        <f>IF(Table1[[#This Row],[p_adj (DESeq)]]&lt;0.05,"yes", "no")</f>
        <v>yes</v>
      </c>
      <c r="O928" t="s">
        <v>2606</v>
      </c>
    </row>
    <row r="929" spans="1:16">
      <c r="A929" s="2" t="s">
        <v>1897</v>
      </c>
      <c r="B929" s="5" t="s">
        <v>1881</v>
      </c>
      <c r="C929" s="5">
        <v>43488</v>
      </c>
      <c r="D929" s="5">
        <v>43559</v>
      </c>
      <c r="E929" s="5" t="s">
        <v>14</v>
      </c>
      <c r="F929" s="5" t="s">
        <v>23</v>
      </c>
      <c r="H929" s="5" t="s">
        <v>1898</v>
      </c>
      <c r="I929" s="8">
        <v>1.13095987886238</v>
      </c>
      <c r="J929" s="8">
        <v>2.8129184499844001E-2</v>
      </c>
      <c r="K929" s="5" t="s">
        <v>35</v>
      </c>
      <c r="L929" s="8">
        <v>0.13358374887972199</v>
      </c>
      <c r="M929" s="5" t="s">
        <v>37</v>
      </c>
      <c r="N929" s="8" t="str">
        <f>IF(Table1[[#This Row],[p_adj (DESeq)]]&lt;0.05,"yes", "no")</f>
        <v>no</v>
      </c>
      <c r="O929" t="s">
        <v>2606</v>
      </c>
    </row>
    <row r="930" spans="1:16" hidden="1">
      <c r="A930" s="2" t="s">
        <v>1899</v>
      </c>
      <c r="B930" s="5" t="s">
        <v>1881</v>
      </c>
      <c r="C930" s="5">
        <v>49567</v>
      </c>
      <c r="D930" s="5">
        <v>49650</v>
      </c>
      <c r="E930" s="5" t="s">
        <v>20</v>
      </c>
      <c r="F930" s="5" t="s">
        <v>43</v>
      </c>
      <c r="H930" s="5" t="s">
        <v>1900</v>
      </c>
      <c r="I930" s="8">
        <v>1.8052162804612899</v>
      </c>
      <c r="J930" s="8">
        <v>1.92492203187776E-5</v>
      </c>
      <c r="K930" s="5" t="s">
        <v>35</v>
      </c>
      <c r="L930" s="8">
        <v>1.6475198789227599E-3</v>
      </c>
      <c r="M930" s="5" t="s">
        <v>37</v>
      </c>
      <c r="N930" s="8" t="str">
        <f>IF(Table1[[#This Row],[p_adj (DESeq)]]&lt;0.05,"yes", "no")</f>
        <v>yes</v>
      </c>
    </row>
    <row r="931" spans="1:16" hidden="1">
      <c r="A931" s="2" t="s">
        <v>1901</v>
      </c>
      <c r="B931" s="5" t="s">
        <v>1902</v>
      </c>
      <c r="C931" s="5">
        <v>133</v>
      </c>
      <c r="D931" s="5">
        <v>284</v>
      </c>
      <c r="E931" s="5" t="s">
        <v>20</v>
      </c>
      <c r="F931" s="5" t="s">
        <v>15</v>
      </c>
      <c r="H931" s="5" t="s">
        <v>1903</v>
      </c>
      <c r="I931" s="8">
        <v>1.2667896956889799</v>
      </c>
      <c r="J931" s="8">
        <v>6.1937658606616798E-2</v>
      </c>
      <c r="K931" s="5" t="s">
        <v>16</v>
      </c>
      <c r="L931" s="8">
        <v>0.59865426275082601</v>
      </c>
      <c r="M931" s="5" t="s">
        <v>18</v>
      </c>
      <c r="N931" s="8" t="str">
        <f>IF(Table1[[#This Row],[p_adj (DESeq)]]&lt;0.05,"yes", "no")</f>
        <v>no</v>
      </c>
      <c r="O931" t="s">
        <v>2607</v>
      </c>
    </row>
    <row r="932" spans="1:16" hidden="1">
      <c r="A932" s="2" t="s">
        <v>1904</v>
      </c>
      <c r="B932" s="5" t="s">
        <v>1902</v>
      </c>
      <c r="C932" s="5">
        <v>2128</v>
      </c>
      <c r="D932" s="5">
        <v>2309</v>
      </c>
      <c r="E932" s="5" t="s">
        <v>20</v>
      </c>
      <c r="F932" s="5" t="s">
        <v>23</v>
      </c>
      <c r="H932" s="5" t="s">
        <v>1905</v>
      </c>
      <c r="I932" s="8">
        <v>0.85356561590801105</v>
      </c>
      <c r="J932" s="8">
        <v>0.159815499129562</v>
      </c>
      <c r="K932" s="5" t="s">
        <v>16</v>
      </c>
      <c r="L932" s="8">
        <v>0.65069042259615995</v>
      </c>
      <c r="M932" s="5" t="s">
        <v>18</v>
      </c>
      <c r="N932" s="8" t="str">
        <f>IF(Table1[[#This Row],[p_adj (DESeq)]]&lt;0.05,"yes", "no")</f>
        <v>no</v>
      </c>
      <c r="O932" t="s">
        <v>2608</v>
      </c>
    </row>
    <row r="933" spans="1:16" hidden="1">
      <c r="A933" s="2" t="s">
        <v>1906</v>
      </c>
      <c r="B933" s="5" t="s">
        <v>1902</v>
      </c>
      <c r="C933" s="5">
        <v>2603</v>
      </c>
      <c r="D933" s="5">
        <v>2654</v>
      </c>
      <c r="E933" s="5" t="s">
        <v>20</v>
      </c>
      <c r="F933" s="5" t="s">
        <v>43</v>
      </c>
      <c r="H933" s="5" t="s">
        <v>1907</v>
      </c>
      <c r="I933" s="8">
        <v>-0.71526617859444597</v>
      </c>
      <c r="J933" s="8">
        <v>0.33981947028194798</v>
      </c>
      <c r="K933" s="5" t="s">
        <v>16</v>
      </c>
      <c r="L933" s="8">
        <v>0.55121992449454804</v>
      </c>
      <c r="M933" s="5" t="s">
        <v>18</v>
      </c>
      <c r="N933" s="8" t="str">
        <f>IF(Table1[[#This Row],[p_adj (DESeq)]]&lt;0.05,"yes", "no")</f>
        <v>no</v>
      </c>
    </row>
    <row r="934" spans="1:16" hidden="1">
      <c r="A934" s="2" t="s">
        <v>1908</v>
      </c>
      <c r="B934" s="5" t="s">
        <v>1902</v>
      </c>
      <c r="C934" s="5">
        <v>2697</v>
      </c>
      <c r="D934" s="5">
        <v>2775</v>
      </c>
      <c r="E934" s="5" t="s">
        <v>14</v>
      </c>
      <c r="F934" s="5" t="s">
        <v>43</v>
      </c>
      <c r="H934" s="5" t="s">
        <v>1909</v>
      </c>
      <c r="I934" s="8">
        <v>0.47245688779995199</v>
      </c>
      <c r="J934" s="8">
        <v>0.59768276617388305</v>
      </c>
      <c r="K934" s="5" t="s">
        <v>16</v>
      </c>
      <c r="L934" s="8">
        <v>0.86154387998639603</v>
      </c>
      <c r="M934" s="5" t="s">
        <v>18</v>
      </c>
      <c r="N934" s="8" t="str">
        <f>IF(Table1[[#This Row],[p_adj (DESeq)]]&lt;0.05,"yes", "no")</f>
        <v>no</v>
      </c>
    </row>
    <row r="935" spans="1:16" hidden="1">
      <c r="A935" s="2" t="s">
        <v>1910</v>
      </c>
      <c r="B935" s="5" t="s">
        <v>1902</v>
      </c>
      <c r="C935" s="5">
        <v>2775</v>
      </c>
      <c r="D935" s="5">
        <v>2916</v>
      </c>
      <c r="E935" s="5" t="s">
        <v>20</v>
      </c>
      <c r="F935" s="5" t="s">
        <v>15</v>
      </c>
      <c r="H935" s="5" t="s">
        <v>1911</v>
      </c>
      <c r="I935" s="8">
        <v>4.52546752501335</v>
      </c>
      <c r="J935" s="8">
        <v>9.437130371104221E-10</v>
      </c>
      <c r="K935" s="5" t="s">
        <v>35</v>
      </c>
      <c r="L935" s="8">
        <v>0.18932699207541701</v>
      </c>
      <c r="M935" s="5" t="s">
        <v>37</v>
      </c>
      <c r="N935" s="8" t="str">
        <f>IF(Table1[[#This Row],[p_adj (DESeq)]]&lt;0.05,"yes", "no")</f>
        <v>no</v>
      </c>
      <c r="O935" t="s">
        <v>2609</v>
      </c>
    </row>
    <row r="936" spans="1:16" hidden="1">
      <c r="A936" s="2" t="s">
        <v>1912</v>
      </c>
      <c r="B936" s="5" t="s">
        <v>1902</v>
      </c>
      <c r="C936" s="5">
        <v>4067</v>
      </c>
      <c r="D936" s="5">
        <v>4160</v>
      </c>
      <c r="E936" s="5" t="s">
        <v>20</v>
      </c>
      <c r="F936" s="5" t="s">
        <v>26</v>
      </c>
      <c r="H936" s="5" t="s">
        <v>1913</v>
      </c>
      <c r="I936" s="8">
        <v>3.8831230304797802E-3</v>
      </c>
      <c r="J936" s="8">
        <v>1</v>
      </c>
      <c r="K936" s="5" t="s">
        <v>16</v>
      </c>
      <c r="L936" s="8">
        <v>1</v>
      </c>
      <c r="M936" s="5" t="s">
        <v>18</v>
      </c>
      <c r="N936" s="8" t="str">
        <f>IF(Table1[[#This Row],[p_adj (DESeq)]]&lt;0.05,"yes", "no")</f>
        <v>no</v>
      </c>
      <c r="P936" t="s">
        <v>2610</v>
      </c>
    </row>
    <row r="937" spans="1:16" hidden="1">
      <c r="A937" s="2" t="s">
        <v>1914</v>
      </c>
      <c r="B937" s="5" t="s">
        <v>1902</v>
      </c>
      <c r="C937" s="5">
        <v>5230</v>
      </c>
      <c r="D937" s="5">
        <v>5290</v>
      </c>
      <c r="E937" s="5" t="s">
        <v>20</v>
      </c>
      <c r="F937" s="5" t="s">
        <v>43</v>
      </c>
      <c r="H937" s="5" t="s">
        <v>1915</v>
      </c>
      <c r="I937" s="8">
        <v>-0.87674116222975995</v>
      </c>
      <c r="J937" s="8">
        <v>6.7319668470340002E-2</v>
      </c>
      <c r="K937" s="5" t="s">
        <v>16</v>
      </c>
      <c r="L937" s="8">
        <v>0.24168673339987701</v>
      </c>
      <c r="M937" s="5" t="s">
        <v>18</v>
      </c>
      <c r="N937" s="8" t="str">
        <f>IF(Table1[[#This Row],[p_adj (DESeq)]]&lt;0.05,"yes", "no")</f>
        <v>no</v>
      </c>
    </row>
    <row r="938" spans="1:16" hidden="1">
      <c r="A938" s="2" t="s">
        <v>1916</v>
      </c>
      <c r="B938" s="5" t="s">
        <v>1902</v>
      </c>
      <c r="C938" s="5">
        <v>5823</v>
      </c>
      <c r="D938" s="5">
        <v>5891</v>
      </c>
      <c r="E938" s="5" t="s">
        <v>20</v>
      </c>
      <c r="F938" s="5" t="s">
        <v>23</v>
      </c>
      <c r="H938" s="5" t="s">
        <v>1917</v>
      </c>
      <c r="I938" s="8">
        <v>-1.12600537940415</v>
      </c>
      <c r="J938" s="8">
        <v>8.9569890427885004E-2</v>
      </c>
      <c r="K938" s="5" t="s">
        <v>16</v>
      </c>
      <c r="L938" s="8">
        <v>0.173420604649453</v>
      </c>
      <c r="M938" s="5" t="s">
        <v>18</v>
      </c>
      <c r="N938" s="8" t="str">
        <f>IF(Table1[[#This Row],[p_adj (DESeq)]]&lt;0.05,"yes", "no")</f>
        <v>no</v>
      </c>
      <c r="O938" t="s">
        <v>2611</v>
      </c>
    </row>
    <row r="939" spans="1:16" hidden="1">
      <c r="A939" s="2" t="s">
        <v>1918</v>
      </c>
      <c r="B939" s="5" t="s">
        <v>1902</v>
      </c>
      <c r="C939" s="5">
        <v>5984</v>
      </c>
      <c r="D939" s="5">
        <v>6035</v>
      </c>
      <c r="E939" s="5" t="s">
        <v>14</v>
      </c>
      <c r="F939" s="5" t="s">
        <v>43</v>
      </c>
      <c r="H939" s="5" t="s">
        <v>1919</v>
      </c>
      <c r="I939" s="8">
        <v>2.6881873463723398</v>
      </c>
      <c r="J939" s="8">
        <v>2.8275768537731499E-3</v>
      </c>
      <c r="K939" s="5" t="s">
        <v>35</v>
      </c>
      <c r="L939" s="8">
        <v>0.54008412463071998</v>
      </c>
      <c r="M939" s="5" t="s">
        <v>37</v>
      </c>
      <c r="N939" s="8" t="str">
        <f>IF(Table1[[#This Row],[p_adj (DESeq)]]&lt;0.05,"yes", "no")</f>
        <v>no</v>
      </c>
    </row>
    <row r="940" spans="1:16" hidden="1">
      <c r="A940" s="2" t="s">
        <v>1920</v>
      </c>
      <c r="B940" s="5" t="s">
        <v>1902</v>
      </c>
      <c r="C940" s="5">
        <v>6308</v>
      </c>
      <c r="D940" s="5">
        <v>6405</v>
      </c>
      <c r="E940" s="5" t="s">
        <v>20</v>
      </c>
      <c r="F940" s="5" t="s">
        <v>26</v>
      </c>
      <c r="H940" s="5" t="s">
        <v>1921</v>
      </c>
      <c r="I940" s="8">
        <v>-0.54177361110901101</v>
      </c>
      <c r="J940" s="8">
        <v>0.38601348205173902</v>
      </c>
      <c r="K940" s="5" t="s">
        <v>16</v>
      </c>
      <c r="L940" s="8">
        <v>0.57311328925414695</v>
      </c>
      <c r="M940" s="5" t="s">
        <v>18</v>
      </c>
      <c r="N940" s="8" t="str">
        <f>IF(Table1[[#This Row],[p_adj (DESeq)]]&lt;0.05,"yes", "no")</f>
        <v>no</v>
      </c>
      <c r="P940" t="s">
        <v>2612</v>
      </c>
    </row>
    <row r="941" spans="1:16" hidden="1">
      <c r="A941" s="2" t="s">
        <v>1922</v>
      </c>
      <c r="B941" s="5" t="s">
        <v>1902</v>
      </c>
      <c r="C941" s="5">
        <v>6624</v>
      </c>
      <c r="D941" s="5">
        <v>6723</v>
      </c>
      <c r="E941" s="5" t="s">
        <v>14</v>
      </c>
      <c r="F941" s="5" t="s">
        <v>23</v>
      </c>
      <c r="H941" s="5" t="s">
        <v>1923</v>
      </c>
      <c r="I941" s="8">
        <v>-0.33609863001819201</v>
      </c>
      <c r="J941" s="8">
        <v>0.39789297082508202</v>
      </c>
      <c r="K941" s="5" t="s">
        <v>16</v>
      </c>
      <c r="L941" s="8">
        <v>0.691073878985903</v>
      </c>
      <c r="M941" s="5" t="s">
        <v>18</v>
      </c>
      <c r="N941" s="8" t="str">
        <f>IF(Table1[[#This Row],[p_adj (DESeq)]]&lt;0.05,"yes", "no")</f>
        <v>no</v>
      </c>
      <c r="O941" t="s">
        <v>2612</v>
      </c>
    </row>
    <row r="942" spans="1:16" hidden="1">
      <c r="A942" s="2" t="s">
        <v>1924</v>
      </c>
      <c r="B942" s="5" t="s">
        <v>1902</v>
      </c>
      <c r="C942" s="5">
        <v>7132</v>
      </c>
      <c r="D942" s="5">
        <v>7182</v>
      </c>
      <c r="E942" s="5" t="s">
        <v>14</v>
      </c>
      <c r="F942" s="5" t="s">
        <v>26</v>
      </c>
      <c r="H942" s="5" t="s">
        <v>1925</v>
      </c>
      <c r="I942" s="8">
        <v>0.46204109373685598</v>
      </c>
      <c r="J942" s="8">
        <v>0.51771217914381695</v>
      </c>
      <c r="K942" s="5" t="s">
        <v>16</v>
      </c>
      <c r="L942" s="8">
        <v>0.64194742993356302</v>
      </c>
      <c r="M942" s="5" t="s">
        <v>18</v>
      </c>
      <c r="N942" s="8" t="str">
        <f>IF(Table1[[#This Row],[p_adj (DESeq)]]&lt;0.05,"yes", "no")</f>
        <v>no</v>
      </c>
      <c r="P942" t="s">
        <v>2613</v>
      </c>
    </row>
    <row r="943" spans="1:16" hidden="1">
      <c r="A943" s="2" t="s">
        <v>1926</v>
      </c>
      <c r="B943" s="5" t="s">
        <v>1902</v>
      </c>
      <c r="C943" s="5">
        <v>7829</v>
      </c>
      <c r="D943" s="5">
        <v>7898</v>
      </c>
      <c r="E943" s="5" t="s">
        <v>20</v>
      </c>
      <c r="F943" s="5" t="s">
        <v>43</v>
      </c>
      <c r="H943" s="5" t="s">
        <v>1927</v>
      </c>
      <c r="I943" s="8">
        <v>2.0647624759125599E-2</v>
      </c>
      <c r="J943" s="8">
        <v>0.98872098163456501</v>
      </c>
      <c r="K943" s="5" t="s">
        <v>16</v>
      </c>
      <c r="L943" s="8">
        <v>1</v>
      </c>
      <c r="M943" s="5" t="s">
        <v>18</v>
      </c>
      <c r="N943" s="8" t="str">
        <f>IF(Table1[[#This Row],[p_adj (DESeq)]]&lt;0.05,"yes", "no")</f>
        <v>no</v>
      </c>
    </row>
    <row r="944" spans="1:16" hidden="1">
      <c r="A944" s="2" t="s">
        <v>1928</v>
      </c>
      <c r="B944" s="5" t="s">
        <v>1902</v>
      </c>
      <c r="C944" s="5">
        <v>8366</v>
      </c>
      <c r="D944" s="5">
        <v>8438</v>
      </c>
      <c r="E944" s="5" t="s">
        <v>14</v>
      </c>
      <c r="F944" s="5" t="s">
        <v>23</v>
      </c>
      <c r="H944" s="5" t="s">
        <v>1929</v>
      </c>
      <c r="I944" s="8">
        <v>-0.59917151906613397</v>
      </c>
      <c r="J944" s="8">
        <v>0.252748254465678</v>
      </c>
      <c r="K944" s="5" t="s">
        <v>16</v>
      </c>
      <c r="L944" s="8">
        <v>0.50727029961191095</v>
      </c>
      <c r="M944" s="5" t="s">
        <v>18</v>
      </c>
      <c r="N944" s="8" t="str">
        <f>IF(Table1[[#This Row],[p_adj (DESeq)]]&lt;0.05,"yes", "no")</f>
        <v>no</v>
      </c>
      <c r="O944" t="s">
        <v>2614</v>
      </c>
    </row>
    <row r="945" spans="1:16" hidden="1">
      <c r="A945" s="2" t="s">
        <v>1930</v>
      </c>
      <c r="B945" s="5" t="s">
        <v>1902</v>
      </c>
      <c r="C945" s="5">
        <v>9218</v>
      </c>
      <c r="D945" s="5">
        <v>9268</v>
      </c>
      <c r="E945" s="5" t="s">
        <v>20</v>
      </c>
      <c r="F945" s="5" t="s">
        <v>43</v>
      </c>
      <c r="H945" s="5" t="s">
        <v>1931</v>
      </c>
      <c r="I945" s="8">
        <v>0.14411796304212299</v>
      </c>
      <c r="J945" s="8">
        <v>0.89654395987086799</v>
      </c>
      <c r="K945" s="5" t="s">
        <v>16</v>
      </c>
      <c r="L945" s="8">
        <v>0.98361503038261</v>
      </c>
      <c r="M945" s="5" t="s">
        <v>18</v>
      </c>
      <c r="N945" s="8" t="str">
        <f>IF(Table1[[#This Row],[p_adj (DESeq)]]&lt;0.05,"yes", "no")</f>
        <v>no</v>
      </c>
    </row>
    <row r="946" spans="1:16" hidden="1">
      <c r="A946" s="2" t="s">
        <v>1932</v>
      </c>
      <c r="B946" s="5" t="s">
        <v>1933</v>
      </c>
      <c r="C946" s="5">
        <v>870</v>
      </c>
      <c r="D946" s="5">
        <v>956</v>
      </c>
      <c r="E946" s="5" t="s">
        <v>20</v>
      </c>
      <c r="F946" s="5" t="s">
        <v>26</v>
      </c>
      <c r="H946" s="5" t="s">
        <v>1934</v>
      </c>
      <c r="I946" s="8">
        <v>0.79322131877136104</v>
      </c>
      <c r="J946" s="8">
        <v>6.6830221178367399E-2</v>
      </c>
      <c r="K946" s="5" t="s">
        <v>16</v>
      </c>
      <c r="L946" s="8">
        <v>0.27613199588718401</v>
      </c>
      <c r="M946" s="5" t="s">
        <v>18</v>
      </c>
      <c r="N946" s="8" t="str">
        <f>IF(Table1[[#This Row],[p_adj (DESeq)]]&lt;0.05,"yes", "no")</f>
        <v>no</v>
      </c>
      <c r="P946" t="s">
        <v>2615</v>
      </c>
    </row>
    <row r="947" spans="1:16" hidden="1">
      <c r="A947" s="2" t="s">
        <v>1935</v>
      </c>
      <c r="B947" s="5" t="s">
        <v>1933</v>
      </c>
      <c r="C947" s="5">
        <v>1973</v>
      </c>
      <c r="D947" s="5">
        <v>2067</v>
      </c>
      <c r="E947" s="5" t="s">
        <v>20</v>
      </c>
      <c r="F947" s="5" t="s">
        <v>26</v>
      </c>
      <c r="H947" s="5" t="s">
        <v>1936</v>
      </c>
      <c r="I947" s="8">
        <v>-1.27701215582476</v>
      </c>
      <c r="J947" s="8">
        <v>7.0144356839560704E-2</v>
      </c>
      <c r="K947" s="5" t="s">
        <v>16</v>
      </c>
      <c r="L947" s="8">
        <v>0.24405146638868</v>
      </c>
      <c r="M947" s="5" t="s">
        <v>18</v>
      </c>
      <c r="N947" s="8" t="str">
        <f>IF(Table1[[#This Row],[p_adj (DESeq)]]&lt;0.05,"yes", "no")</f>
        <v>no</v>
      </c>
      <c r="P947" t="s">
        <v>2615</v>
      </c>
    </row>
    <row r="948" spans="1:16" hidden="1">
      <c r="A948" s="2" t="s">
        <v>1937</v>
      </c>
      <c r="B948" s="5" t="s">
        <v>1933</v>
      </c>
      <c r="C948" s="5">
        <v>2288</v>
      </c>
      <c r="D948" s="5">
        <v>2339</v>
      </c>
      <c r="E948" s="5" t="s">
        <v>20</v>
      </c>
      <c r="F948" s="5" t="s">
        <v>43</v>
      </c>
      <c r="H948" s="5" t="s">
        <v>1938</v>
      </c>
      <c r="I948" s="8">
        <v>-0.72788238783332704</v>
      </c>
      <c r="J948" s="8">
        <v>9.2882409018376105E-2</v>
      </c>
      <c r="K948" s="5" t="s">
        <v>16</v>
      </c>
      <c r="L948" s="8">
        <v>0.33732517968077302</v>
      </c>
      <c r="M948" s="5" t="s">
        <v>18</v>
      </c>
      <c r="N948" s="8" t="str">
        <f>IF(Table1[[#This Row],[p_adj (DESeq)]]&lt;0.05,"yes", "no")</f>
        <v>no</v>
      </c>
    </row>
    <row r="949" spans="1:16" hidden="1">
      <c r="A949" s="2" t="s">
        <v>1939</v>
      </c>
      <c r="B949" s="5" t="s">
        <v>1933</v>
      </c>
      <c r="C949" s="5">
        <v>2376</v>
      </c>
      <c r="D949" s="5">
        <v>2477</v>
      </c>
      <c r="E949" s="5" t="s">
        <v>20</v>
      </c>
      <c r="F949" s="5" t="s">
        <v>26</v>
      </c>
      <c r="H949" s="5" t="s">
        <v>1940</v>
      </c>
      <c r="I949" s="8">
        <v>-0.457390162499204</v>
      </c>
      <c r="J949" s="8">
        <v>0.39701034984580602</v>
      </c>
      <c r="K949" s="5" t="s">
        <v>16</v>
      </c>
      <c r="L949" s="8">
        <v>0.62239649591769597</v>
      </c>
      <c r="M949" s="5" t="s">
        <v>18</v>
      </c>
      <c r="N949" s="8" t="str">
        <f>IF(Table1[[#This Row],[p_adj (DESeq)]]&lt;0.05,"yes", "no")</f>
        <v>no</v>
      </c>
      <c r="P949" t="s">
        <v>2616</v>
      </c>
    </row>
    <row r="950" spans="1:16" hidden="1">
      <c r="A950" s="2" t="s">
        <v>1941</v>
      </c>
      <c r="B950" s="5" t="s">
        <v>1933</v>
      </c>
      <c r="C950" s="5">
        <v>2406</v>
      </c>
      <c r="D950" s="5">
        <v>2476</v>
      </c>
      <c r="E950" s="5" t="s">
        <v>14</v>
      </c>
      <c r="F950" s="5" t="s">
        <v>43</v>
      </c>
      <c r="H950" s="5" t="s">
        <v>1942</v>
      </c>
      <c r="I950" s="8">
        <v>-0.88186788133706395</v>
      </c>
      <c r="J950" s="8">
        <v>2.3960089105784298E-2</v>
      </c>
      <c r="K950" s="5" t="s">
        <v>35</v>
      </c>
      <c r="L950" s="8">
        <v>0.251743168243378</v>
      </c>
      <c r="M950" s="5" t="s">
        <v>55</v>
      </c>
      <c r="N950" s="8" t="str">
        <f>IF(Table1[[#This Row],[p_adj (DESeq)]]&lt;0.05,"yes", "no")</f>
        <v>no</v>
      </c>
      <c r="O950" t="s">
        <v>2616</v>
      </c>
    </row>
    <row r="951" spans="1:16" hidden="1">
      <c r="A951" s="2" t="s">
        <v>1943</v>
      </c>
      <c r="B951" s="5" t="s">
        <v>1933</v>
      </c>
      <c r="C951" s="5">
        <v>2604</v>
      </c>
      <c r="D951" s="5">
        <v>2684</v>
      </c>
      <c r="E951" s="5" t="s">
        <v>14</v>
      </c>
      <c r="F951" s="5" t="s">
        <v>23</v>
      </c>
      <c r="H951" s="5" t="s">
        <v>1944</v>
      </c>
      <c r="I951" s="8">
        <v>0.82142173351577497</v>
      </c>
      <c r="J951" s="8">
        <v>9.8485528443296194E-2</v>
      </c>
      <c r="K951" s="5" t="s">
        <v>16</v>
      </c>
      <c r="L951" s="8">
        <v>0.29416386007954098</v>
      </c>
      <c r="M951" s="5" t="s">
        <v>18</v>
      </c>
      <c r="N951" s="8" t="str">
        <f>IF(Table1[[#This Row],[p_adj (DESeq)]]&lt;0.05,"yes", "no")</f>
        <v>no</v>
      </c>
      <c r="O951" t="s">
        <v>2616</v>
      </c>
    </row>
    <row r="952" spans="1:16" hidden="1">
      <c r="A952" s="2" t="s">
        <v>1945</v>
      </c>
      <c r="B952" s="5" t="s">
        <v>1933</v>
      </c>
      <c r="C952" s="5">
        <v>3191</v>
      </c>
      <c r="D952" s="5">
        <v>3258</v>
      </c>
      <c r="E952" s="5" t="s">
        <v>20</v>
      </c>
      <c r="F952" s="5" t="s">
        <v>26</v>
      </c>
      <c r="H952" s="5" t="s">
        <v>1946</v>
      </c>
      <c r="I952" s="8">
        <v>3.71487275563983</v>
      </c>
      <c r="J952" s="8">
        <v>6.0229199702648897E-12</v>
      </c>
      <c r="K952" s="5" t="s">
        <v>35</v>
      </c>
      <c r="L952" s="8">
        <v>8.8933769805602705E-2</v>
      </c>
      <c r="M952" s="5" t="s">
        <v>37</v>
      </c>
      <c r="N952" s="8" t="str">
        <f>IF(Table1[[#This Row],[p_adj (DESeq)]]&lt;0.05,"yes", "no")</f>
        <v>no</v>
      </c>
      <c r="P952" t="s">
        <v>2616</v>
      </c>
    </row>
    <row r="953" spans="1:16" hidden="1">
      <c r="A953" s="2" t="s">
        <v>1947</v>
      </c>
      <c r="B953" s="5" t="s">
        <v>1933</v>
      </c>
      <c r="C953" s="5">
        <v>6558</v>
      </c>
      <c r="D953" s="5">
        <v>6608</v>
      </c>
      <c r="E953" s="5" t="s">
        <v>20</v>
      </c>
      <c r="F953" s="5" t="s">
        <v>43</v>
      </c>
      <c r="H953" s="5" t="s">
        <v>1948</v>
      </c>
      <c r="I953" s="8">
        <v>-0.80745885025476205</v>
      </c>
      <c r="J953" s="8">
        <v>0.16316071790731301</v>
      </c>
      <c r="K953" s="5" t="s">
        <v>16</v>
      </c>
      <c r="L953" s="8">
        <v>0.406094918939852</v>
      </c>
      <c r="M953" s="5" t="s">
        <v>18</v>
      </c>
      <c r="N953" s="8" t="str">
        <f>IF(Table1[[#This Row],[p_adj (DESeq)]]&lt;0.05,"yes", "no")</f>
        <v>no</v>
      </c>
    </row>
    <row r="954" spans="1:16" hidden="1">
      <c r="A954" s="2" t="s">
        <v>1949</v>
      </c>
      <c r="B954" s="5" t="s">
        <v>1933</v>
      </c>
      <c r="C954" s="5">
        <v>7013</v>
      </c>
      <c r="D954" s="5">
        <v>7136</v>
      </c>
      <c r="E954" s="5" t="s">
        <v>14</v>
      </c>
      <c r="F954" s="5" t="s">
        <v>26</v>
      </c>
      <c r="H954" s="5" t="s">
        <v>1950</v>
      </c>
      <c r="I954" s="8">
        <v>-0.29764779103663902</v>
      </c>
      <c r="J954" s="8">
        <v>0.50673159399138501</v>
      </c>
      <c r="K954" s="5" t="s">
        <v>16</v>
      </c>
      <c r="L954" s="8">
        <v>0.74135436928602005</v>
      </c>
      <c r="M954" s="5" t="s">
        <v>18</v>
      </c>
      <c r="N954" s="8" t="str">
        <f>IF(Table1[[#This Row],[p_adj (DESeq)]]&lt;0.05,"yes", "no")</f>
        <v>no</v>
      </c>
      <c r="P954" t="s">
        <v>2617</v>
      </c>
    </row>
    <row r="955" spans="1:16">
      <c r="A955" s="2" t="s">
        <v>1951</v>
      </c>
      <c r="B955" s="5" t="s">
        <v>1933</v>
      </c>
      <c r="C955" s="5">
        <v>7267</v>
      </c>
      <c r="D955" s="5">
        <v>7355</v>
      </c>
      <c r="E955" s="5" t="s">
        <v>20</v>
      </c>
      <c r="F955" s="5" t="s">
        <v>23</v>
      </c>
      <c r="H955" s="5" t="s">
        <v>1952</v>
      </c>
      <c r="I955" s="8">
        <v>0.93512034362752905</v>
      </c>
      <c r="J955" s="8">
        <v>3.5025105539883798E-2</v>
      </c>
      <c r="K955" s="5" t="s">
        <v>35</v>
      </c>
      <c r="L955" s="8">
        <v>0.20151572794629899</v>
      </c>
      <c r="M955" s="5" t="s">
        <v>37</v>
      </c>
      <c r="N955" s="8" t="str">
        <f>IF(Table1[[#This Row],[p_adj (DESeq)]]&lt;0.05,"yes", "no")</f>
        <v>no</v>
      </c>
      <c r="O955" t="s">
        <v>2617</v>
      </c>
    </row>
    <row r="956" spans="1:16" hidden="1">
      <c r="A956" s="2" t="s">
        <v>1953</v>
      </c>
      <c r="B956" s="5" t="s">
        <v>1933</v>
      </c>
      <c r="C956" s="5">
        <v>7671</v>
      </c>
      <c r="D956" s="5">
        <v>7783</v>
      </c>
      <c r="E956" s="5" t="s">
        <v>14</v>
      </c>
      <c r="F956" s="5" t="s">
        <v>26</v>
      </c>
      <c r="H956" s="5" t="s">
        <v>1954</v>
      </c>
      <c r="I956" s="8">
        <v>0.237508223897128</v>
      </c>
      <c r="J956" s="8">
        <v>0.82913610976488095</v>
      </c>
      <c r="K956" s="5" t="s">
        <v>16</v>
      </c>
      <c r="L956" s="8">
        <v>0.928199160027951</v>
      </c>
      <c r="M956" s="5" t="s">
        <v>18</v>
      </c>
      <c r="N956" s="8" t="str">
        <f>IF(Table1[[#This Row],[p_adj (DESeq)]]&lt;0.05,"yes", "no")</f>
        <v>no</v>
      </c>
      <c r="P956" t="s">
        <v>2617</v>
      </c>
    </row>
    <row r="957" spans="1:16" hidden="1">
      <c r="A957" s="2" t="s">
        <v>1955</v>
      </c>
      <c r="B957" s="5" t="s">
        <v>1933</v>
      </c>
      <c r="C957" s="5">
        <v>7673</v>
      </c>
      <c r="D957" s="5">
        <v>7741</v>
      </c>
      <c r="E957" s="5" t="s">
        <v>20</v>
      </c>
      <c r="F957" s="5" t="s">
        <v>23</v>
      </c>
      <c r="H957" s="5" t="s">
        <v>1956</v>
      </c>
      <c r="I957" s="8">
        <v>0.10448035285255799</v>
      </c>
      <c r="J957" s="8">
        <v>0.93211339530940196</v>
      </c>
      <c r="K957" s="5" t="s">
        <v>16</v>
      </c>
      <c r="L957" s="8">
        <v>0.99792270396532801</v>
      </c>
      <c r="M957" s="5" t="s">
        <v>18</v>
      </c>
      <c r="N957" s="8" t="str">
        <f>IF(Table1[[#This Row],[p_adj (DESeq)]]&lt;0.05,"yes", "no")</f>
        <v>no</v>
      </c>
      <c r="O957" t="s">
        <v>2617</v>
      </c>
    </row>
    <row r="958" spans="1:16" hidden="1">
      <c r="A958" s="2" t="s">
        <v>1957</v>
      </c>
      <c r="B958" s="5" t="s">
        <v>1933</v>
      </c>
      <c r="C958" s="5">
        <v>7794</v>
      </c>
      <c r="D958" s="5">
        <v>7857</v>
      </c>
      <c r="E958" s="5" t="s">
        <v>20</v>
      </c>
      <c r="F958" s="5" t="s">
        <v>15</v>
      </c>
      <c r="H958" s="5" t="s">
        <v>1958</v>
      </c>
      <c r="I958" s="8">
        <v>0.35140499611985598</v>
      </c>
      <c r="J958" s="8">
        <v>0.62041490230808305</v>
      </c>
      <c r="K958" s="5" t="s">
        <v>16</v>
      </c>
      <c r="L958" s="8">
        <v>0.81344741955785405</v>
      </c>
      <c r="M958" s="5" t="s">
        <v>18</v>
      </c>
      <c r="N958" s="8" t="str">
        <f>IF(Table1[[#This Row],[p_adj (DESeq)]]&lt;0.05,"yes", "no")</f>
        <v>no</v>
      </c>
      <c r="O958" t="s">
        <v>2618</v>
      </c>
    </row>
    <row r="959" spans="1:16" hidden="1">
      <c r="A959" s="2" t="s">
        <v>1959</v>
      </c>
      <c r="B959" s="5" t="s">
        <v>1933</v>
      </c>
      <c r="C959" s="5">
        <v>8033</v>
      </c>
      <c r="D959" s="5">
        <v>8112</v>
      </c>
      <c r="E959" s="5" t="s">
        <v>14</v>
      </c>
      <c r="F959" s="5" t="s">
        <v>26</v>
      </c>
      <c r="H959" s="5" t="s">
        <v>1960</v>
      </c>
      <c r="I959" s="8">
        <v>3.1717759252654298E-2</v>
      </c>
      <c r="J959" s="8">
        <v>1</v>
      </c>
      <c r="K959" s="5" t="s">
        <v>16</v>
      </c>
      <c r="L959" s="8">
        <v>1</v>
      </c>
      <c r="M959" s="5" t="s">
        <v>18</v>
      </c>
      <c r="N959" s="8" t="str">
        <f>IF(Table1[[#This Row],[p_adj (DESeq)]]&lt;0.05,"yes", "no")</f>
        <v>no</v>
      </c>
      <c r="P959" t="s">
        <v>2618</v>
      </c>
    </row>
    <row r="960" spans="1:16">
      <c r="A960" s="2" t="s">
        <v>1961</v>
      </c>
      <c r="B960" s="5" t="s">
        <v>1933</v>
      </c>
      <c r="C960" s="5">
        <v>8638</v>
      </c>
      <c r="D960" s="5">
        <v>8765</v>
      </c>
      <c r="E960" s="5" t="s">
        <v>20</v>
      </c>
      <c r="F960" s="5" t="s">
        <v>23</v>
      </c>
      <c r="H960" s="5" t="s">
        <v>1962</v>
      </c>
      <c r="I960" s="8">
        <v>1.21466303683861</v>
      </c>
      <c r="J960" s="8">
        <v>4.7718635820879603E-2</v>
      </c>
      <c r="K960" s="5" t="s">
        <v>35</v>
      </c>
      <c r="L960" s="8">
        <v>0.51614048470333895</v>
      </c>
      <c r="M960" s="5" t="s">
        <v>37</v>
      </c>
      <c r="N960" s="8" t="str">
        <f>IF(Table1[[#This Row],[p_adj (DESeq)]]&lt;0.05,"yes", "no")</f>
        <v>no</v>
      </c>
      <c r="O960" t="s">
        <v>2618</v>
      </c>
    </row>
    <row r="961" spans="1:16" hidden="1">
      <c r="A961" s="2" t="s">
        <v>1963</v>
      </c>
      <c r="B961" s="5" t="s">
        <v>1933</v>
      </c>
      <c r="C961" s="5">
        <v>10223</v>
      </c>
      <c r="D961" s="5">
        <v>10293</v>
      </c>
      <c r="E961" s="5" t="s">
        <v>14</v>
      </c>
      <c r="F961" s="5" t="s">
        <v>26</v>
      </c>
      <c r="H961" s="5" t="s">
        <v>1964</v>
      </c>
      <c r="I961" s="8">
        <v>-0.806771962564792</v>
      </c>
      <c r="J961" s="8">
        <v>0.116340625791783</v>
      </c>
      <c r="K961" s="5" t="s">
        <v>16</v>
      </c>
      <c r="L961" s="8">
        <v>0.34937019238723399</v>
      </c>
      <c r="M961" s="5" t="s">
        <v>18</v>
      </c>
      <c r="N961" s="8" t="str">
        <f>IF(Table1[[#This Row],[p_adj (DESeq)]]&lt;0.05,"yes", "no")</f>
        <v>no</v>
      </c>
      <c r="P961" t="s">
        <v>2619</v>
      </c>
    </row>
    <row r="962" spans="1:16" hidden="1">
      <c r="A962" s="2" t="s">
        <v>1965</v>
      </c>
      <c r="B962" s="5" t="s">
        <v>1933</v>
      </c>
      <c r="C962" s="5">
        <v>10732</v>
      </c>
      <c r="D962" s="5">
        <v>10792</v>
      </c>
      <c r="E962" s="5" t="s">
        <v>20</v>
      </c>
      <c r="F962" s="5" t="s">
        <v>43</v>
      </c>
      <c r="H962" s="5" t="s">
        <v>1966</v>
      </c>
      <c r="I962" s="8">
        <v>-0.50364631915034297</v>
      </c>
      <c r="J962" s="8">
        <v>0.42486030397026903</v>
      </c>
      <c r="K962" s="5" t="s">
        <v>16</v>
      </c>
      <c r="L962" s="8">
        <v>0.63363696283859705</v>
      </c>
      <c r="M962" s="5" t="s">
        <v>18</v>
      </c>
      <c r="N962" s="8" t="str">
        <f>IF(Table1[[#This Row],[p_adj (DESeq)]]&lt;0.05,"yes", "no")</f>
        <v>no</v>
      </c>
    </row>
    <row r="963" spans="1:16" hidden="1">
      <c r="A963" s="2" t="s">
        <v>1967</v>
      </c>
      <c r="B963" s="5" t="s">
        <v>1933</v>
      </c>
      <c r="C963" s="5">
        <v>10804</v>
      </c>
      <c r="D963" s="5">
        <v>10885</v>
      </c>
      <c r="E963" s="5" t="s">
        <v>14</v>
      </c>
      <c r="F963" s="5" t="s">
        <v>43</v>
      </c>
      <c r="H963" s="5" t="s">
        <v>1968</v>
      </c>
      <c r="I963" s="8">
        <v>-1.1398972805893499</v>
      </c>
      <c r="J963" s="8">
        <v>5.0721760515533398E-2</v>
      </c>
      <c r="K963" s="5" t="s">
        <v>16</v>
      </c>
      <c r="L963" s="8">
        <v>0.19511051773735499</v>
      </c>
      <c r="M963" s="5" t="s">
        <v>18</v>
      </c>
      <c r="N963" s="8" t="str">
        <f>IF(Table1[[#This Row],[p_adj (DESeq)]]&lt;0.05,"yes", "no")</f>
        <v>no</v>
      </c>
    </row>
    <row r="964" spans="1:16" hidden="1">
      <c r="A964" s="2" t="s">
        <v>1969</v>
      </c>
      <c r="B964" s="5" t="s">
        <v>1933</v>
      </c>
      <c r="C964" s="5">
        <v>11217</v>
      </c>
      <c r="D964" s="5">
        <v>11343</v>
      </c>
      <c r="E964" s="5" t="s">
        <v>20</v>
      </c>
      <c r="F964" s="5" t="s">
        <v>26</v>
      </c>
      <c r="H964" s="5" t="s">
        <v>1970</v>
      </c>
      <c r="I964" s="8">
        <v>0.67190809719071898</v>
      </c>
      <c r="J964" s="8">
        <v>0.19807046566216299</v>
      </c>
      <c r="K964" s="5" t="s">
        <v>16</v>
      </c>
      <c r="L964" s="8">
        <v>0.42607866697920499</v>
      </c>
      <c r="M964" s="5" t="s">
        <v>18</v>
      </c>
      <c r="N964" s="8" t="str">
        <f>IF(Table1[[#This Row],[p_adj (DESeq)]]&lt;0.05,"yes", "no")</f>
        <v>no</v>
      </c>
      <c r="P964" t="s">
        <v>2620</v>
      </c>
    </row>
    <row r="965" spans="1:16" hidden="1">
      <c r="A965" s="2" t="s">
        <v>1971</v>
      </c>
      <c r="B965" s="5" t="s">
        <v>1933</v>
      </c>
      <c r="C965" s="5">
        <v>11625</v>
      </c>
      <c r="D965" s="5">
        <v>11691</v>
      </c>
      <c r="E965" s="5" t="s">
        <v>14</v>
      </c>
      <c r="F965" s="5" t="s">
        <v>43</v>
      </c>
      <c r="H965" s="5" t="s">
        <v>1972</v>
      </c>
      <c r="I965" s="8">
        <v>-1.68992356688075</v>
      </c>
      <c r="J965" s="8">
        <v>1.6432194465219601E-5</v>
      </c>
      <c r="K965" s="5" t="s">
        <v>35</v>
      </c>
      <c r="L965" s="8">
        <v>5.1805646869537503E-3</v>
      </c>
      <c r="M965" s="5" t="s">
        <v>55</v>
      </c>
      <c r="N965" s="8" t="str">
        <f>IF(Table1[[#This Row],[p_adj (DESeq)]]&lt;0.05,"yes", "no")</f>
        <v>yes</v>
      </c>
    </row>
    <row r="966" spans="1:16" hidden="1">
      <c r="A966" s="2" t="s">
        <v>1973</v>
      </c>
      <c r="B966" s="5" t="s">
        <v>1933</v>
      </c>
      <c r="C966" s="5">
        <v>11977</v>
      </c>
      <c r="D966" s="5">
        <v>12248</v>
      </c>
      <c r="E966" s="5" t="s">
        <v>20</v>
      </c>
      <c r="F966" s="5" t="s">
        <v>15</v>
      </c>
      <c r="H966" s="5" t="s">
        <v>1974</v>
      </c>
      <c r="I966" s="8">
        <v>0.223285241134903</v>
      </c>
      <c r="J966" s="8">
        <v>0.74098348721726404</v>
      </c>
      <c r="K966" s="5" t="s">
        <v>16</v>
      </c>
      <c r="L966" s="8">
        <v>0.86594841465143702</v>
      </c>
      <c r="M966" s="5" t="s">
        <v>18</v>
      </c>
      <c r="N966" s="8" t="str">
        <f>IF(Table1[[#This Row],[p_adj (DESeq)]]&lt;0.05,"yes", "no")</f>
        <v>no</v>
      </c>
      <c r="O966" t="s">
        <v>2621</v>
      </c>
    </row>
    <row r="967" spans="1:16" hidden="1">
      <c r="A967" s="2" t="s">
        <v>1975</v>
      </c>
      <c r="B967" s="5" t="s">
        <v>1933</v>
      </c>
      <c r="C967" s="5">
        <v>12302</v>
      </c>
      <c r="D967" s="5">
        <v>12352</v>
      </c>
      <c r="E967" s="5" t="s">
        <v>14</v>
      </c>
      <c r="F967" s="5" t="s">
        <v>26</v>
      </c>
      <c r="H967" s="5" t="s">
        <v>1976</v>
      </c>
      <c r="I967" s="8">
        <v>0.57250728557117503</v>
      </c>
      <c r="J967" s="8">
        <v>0.36387944955687501</v>
      </c>
      <c r="K967" s="5" t="s">
        <v>16</v>
      </c>
      <c r="L967" s="8">
        <v>0.521408003103082</v>
      </c>
      <c r="M967" s="5" t="s">
        <v>18</v>
      </c>
      <c r="N967" s="8" t="str">
        <f>IF(Table1[[#This Row],[p_adj (DESeq)]]&lt;0.05,"yes", "no")</f>
        <v>no</v>
      </c>
      <c r="P967" t="s">
        <v>2621</v>
      </c>
    </row>
    <row r="968" spans="1:16" hidden="1">
      <c r="A968" s="2" t="s">
        <v>1977</v>
      </c>
      <c r="B968" s="5" t="s">
        <v>1933</v>
      </c>
      <c r="C968" s="5">
        <v>13617</v>
      </c>
      <c r="D968" s="5">
        <v>13680</v>
      </c>
      <c r="E968" s="5" t="s">
        <v>20</v>
      </c>
      <c r="F968" s="5" t="s">
        <v>43</v>
      </c>
      <c r="H968" s="5" t="s">
        <v>1978</v>
      </c>
      <c r="I968" s="8">
        <v>1.89472038827682</v>
      </c>
      <c r="J968" s="8">
        <v>9.7883769947454505E-5</v>
      </c>
      <c r="K968" s="5" t="s">
        <v>35</v>
      </c>
      <c r="L968" s="8">
        <v>1.6203121174995699E-2</v>
      </c>
      <c r="M968" s="5" t="s">
        <v>37</v>
      </c>
      <c r="N968" s="8" t="str">
        <f>IF(Table1[[#This Row],[p_adj (DESeq)]]&lt;0.05,"yes", "no")</f>
        <v>yes</v>
      </c>
    </row>
    <row r="969" spans="1:16" hidden="1">
      <c r="A969" s="2" t="s">
        <v>1979</v>
      </c>
      <c r="B969" s="5" t="s">
        <v>1933</v>
      </c>
      <c r="C969" s="5">
        <v>13913</v>
      </c>
      <c r="D969" s="5">
        <v>14141</v>
      </c>
      <c r="E969" s="5" t="s">
        <v>20</v>
      </c>
      <c r="F969" s="5" t="s">
        <v>26</v>
      </c>
      <c r="H969" s="5" t="s">
        <v>1980</v>
      </c>
      <c r="I969" s="8">
        <v>-1.00537708932478</v>
      </c>
      <c r="J969" s="8">
        <v>6.3466771563458493E-2</v>
      </c>
      <c r="K969" s="5" t="s">
        <v>16</v>
      </c>
      <c r="L969" s="8">
        <v>0.28158327845812697</v>
      </c>
      <c r="M969" s="5" t="s">
        <v>18</v>
      </c>
      <c r="N969" s="8" t="str">
        <f>IF(Table1[[#This Row],[p_adj (DESeq)]]&lt;0.05,"yes", "no")</f>
        <v>no</v>
      </c>
      <c r="P969" t="s">
        <v>2622</v>
      </c>
    </row>
    <row r="970" spans="1:16" hidden="1">
      <c r="A970" s="2" t="s">
        <v>1981</v>
      </c>
      <c r="B970" s="5" t="s">
        <v>1933</v>
      </c>
      <c r="C970" s="5">
        <v>16309</v>
      </c>
      <c r="D970" s="5">
        <v>16408</v>
      </c>
      <c r="E970" s="5" t="s">
        <v>14</v>
      </c>
      <c r="F970" s="5" t="s">
        <v>23</v>
      </c>
      <c r="H970" s="5" t="s">
        <v>1982</v>
      </c>
      <c r="I970" s="8">
        <v>0.72725159668463302</v>
      </c>
      <c r="J970" s="8">
        <v>0.36728582620220501</v>
      </c>
      <c r="K970" s="5" t="s">
        <v>16</v>
      </c>
      <c r="L970" s="8">
        <v>0.754632741891887</v>
      </c>
      <c r="M970" s="5" t="s">
        <v>18</v>
      </c>
      <c r="N970" s="8" t="str">
        <f>IF(Table1[[#This Row],[p_adj (DESeq)]]&lt;0.05,"yes", "no")</f>
        <v>no</v>
      </c>
      <c r="O970" t="s">
        <v>2623</v>
      </c>
    </row>
    <row r="971" spans="1:16">
      <c r="A971" s="2" t="s">
        <v>1983</v>
      </c>
      <c r="B971" s="5" t="s">
        <v>1933</v>
      </c>
      <c r="C971" s="5">
        <v>17917</v>
      </c>
      <c r="D971" s="5">
        <v>18033</v>
      </c>
      <c r="E971" s="5" t="s">
        <v>14</v>
      </c>
      <c r="F971" s="5" t="s">
        <v>23</v>
      </c>
      <c r="H971" s="5" t="s">
        <v>1984</v>
      </c>
      <c r="I971" s="8">
        <v>1.99822382730939</v>
      </c>
      <c r="J971" s="8">
        <v>1.81903071882481E-4</v>
      </c>
      <c r="K971" s="5" t="s">
        <v>35</v>
      </c>
      <c r="L971" s="8">
        <v>8.7548726123671497E-2</v>
      </c>
      <c r="M971" s="5" t="s">
        <v>37</v>
      </c>
      <c r="N971" s="8" t="str">
        <f>IF(Table1[[#This Row],[p_adj (DESeq)]]&lt;0.05,"yes", "no")</f>
        <v>no</v>
      </c>
      <c r="O971" t="s">
        <v>2624</v>
      </c>
    </row>
    <row r="972" spans="1:16">
      <c r="A972" s="2" t="s">
        <v>1985</v>
      </c>
      <c r="B972" s="5" t="s">
        <v>1933</v>
      </c>
      <c r="C972" s="5">
        <v>20105</v>
      </c>
      <c r="D972" s="5">
        <v>20209</v>
      </c>
      <c r="E972" s="5" t="s">
        <v>14</v>
      </c>
      <c r="F972" s="5" t="s">
        <v>23</v>
      </c>
      <c r="H972" s="5" t="s">
        <v>1986</v>
      </c>
      <c r="I972" s="8">
        <v>1.6253802919917599</v>
      </c>
      <c r="J972" s="8">
        <v>2.0812471238862802E-3</v>
      </c>
      <c r="K972" s="5" t="s">
        <v>35</v>
      </c>
      <c r="L972" s="8">
        <v>2.5774091719818398E-2</v>
      </c>
      <c r="M972" s="5" t="s">
        <v>37</v>
      </c>
      <c r="N972" s="8" t="str">
        <f>IF(Table1[[#This Row],[p_adj (DESeq)]]&lt;0.05,"yes", "no")</f>
        <v>yes</v>
      </c>
      <c r="O972" t="s">
        <v>2625</v>
      </c>
    </row>
    <row r="973" spans="1:16" hidden="1">
      <c r="A973" s="2" t="s">
        <v>1987</v>
      </c>
      <c r="B973" s="5" t="s">
        <v>1933</v>
      </c>
      <c r="C973" s="5">
        <v>20473</v>
      </c>
      <c r="D973" s="5">
        <v>20665</v>
      </c>
      <c r="E973" s="5" t="s">
        <v>14</v>
      </c>
      <c r="F973" s="5" t="s">
        <v>23</v>
      </c>
      <c r="H973" s="5" t="s">
        <v>1988</v>
      </c>
      <c r="I973" s="8">
        <v>-2.7610401612009601</v>
      </c>
      <c r="J973" s="8">
        <v>2.1659371022820701E-9</v>
      </c>
      <c r="K973" s="5" t="s">
        <v>35</v>
      </c>
      <c r="L973" s="8">
        <v>1.00593768832341E-4</v>
      </c>
      <c r="M973" s="5" t="s">
        <v>55</v>
      </c>
      <c r="N973" s="8" t="str">
        <f>IF(Table1[[#This Row],[p_adj (DESeq)]]&lt;0.05,"yes", "no")</f>
        <v>yes</v>
      </c>
      <c r="O973" t="s">
        <v>2625</v>
      </c>
    </row>
    <row r="974" spans="1:16" hidden="1">
      <c r="A974" s="2" t="s">
        <v>1989</v>
      </c>
      <c r="B974" s="5" t="s">
        <v>1933</v>
      </c>
      <c r="C974" s="5">
        <v>21021</v>
      </c>
      <c r="D974" s="5">
        <v>21081</v>
      </c>
      <c r="E974" s="5" t="s">
        <v>14</v>
      </c>
      <c r="F974" s="5" t="s">
        <v>23</v>
      </c>
      <c r="H974" s="5" t="s">
        <v>1990</v>
      </c>
      <c r="I974" s="8">
        <v>-1.0447071882308201</v>
      </c>
      <c r="J974" s="8">
        <v>1.85575104974833E-2</v>
      </c>
      <c r="K974" s="5" t="s">
        <v>35</v>
      </c>
      <c r="L974" s="8">
        <v>0.12630400559979599</v>
      </c>
      <c r="M974" s="5" t="s">
        <v>55</v>
      </c>
      <c r="N974" s="8" t="str">
        <f>IF(Table1[[#This Row],[p_adj (DESeq)]]&lt;0.05,"yes", "no")</f>
        <v>no</v>
      </c>
      <c r="O974" t="s">
        <v>2626</v>
      </c>
    </row>
    <row r="975" spans="1:16" hidden="1">
      <c r="A975" s="2" t="s">
        <v>1991</v>
      </c>
      <c r="B975" s="5" t="s">
        <v>1933</v>
      </c>
      <c r="C975" s="5">
        <v>21879</v>
      </c>
      <c r="D975" s="5">
        <v>21988</v>
      </c>
      <c r="E975" s="5" t="s">
        <v>20</v>
      </c>
      <c r="F975" s="5" t="s">
        <v>15</v>
      </c>
      <c r="H975" s="5" t="s">
        <v>1992</v>
      </c>
      <c r="I975" s="8">
        <v>-0.50809502197646095</v>
      </c>
      <c r="J975" s="8">
        <v>0.34848848090787299</v>
      </c>
      <c r="K975" s="5" t="s">
        <v>16</v>
      </c>
      <c r="L975" s="8">
        <v>0.58309120709548501</v>
      </c>
      <c r="M975" s="5" t="s">
        <v>18</v>
      </c>
      <c r="N975" s="8" t="str">
        <f>IF(Table1[[#This Row],[p_adj (DESeq)]]&lt;0.05,"yes", "no")</f>
        <v>no</v>
      </c>
      <c r="O975" t="s">
        <v>2627</v>
      </c>
    </row>
    <row r="976" spans="1:16" hidden="1">
      <c r="A976" s="2" t="s">
        <v>1993</v>
      </c>
      <c r="B976" s="5" t="s">
        <v>1933</v>
      </c>
      <c r="C976" s="5">
        <v>21903</v>
      </c>
      <c r="D976" s="5">
        <v>21953</v>
      </c>
      <c r="E976" s="5" t="s">
        <v>14</v>
      </c>
      <c r="F976" s="5" t="s">
        <v>26</v>
      </c>
      <c r="H976" s="5" t="s">
        <v>1994</v>
      </c>
      <c r="I976" s="8">
        <v>-1.0906064630747301</v>
      </c>
      <c r="J976" s="8">
        <v>6.3178952193445803E-3</v>
      </c>
      <c r="K976" s="5" t="s">
        <v>35</v>
      </c>
      <c r="L976" s="8">
        <v>0.108032750030016</v>
      </c>
      <c r="M976" s="5" t="s">
        <v>55</v>
      </c>
      <c r="N976" s="8" t="str">
        <f>IF(Table1[[#This Row],[p_adj (DESeq)]]&lt;0.05,"yes", "no")</f>
        <v>no</v>
      </c>
      <c r="P976" t="s">
        <v>2627</v>
      </c>
    </row>
    <row r="977" spans="1:16" hidden="1">
      <c r="A977" s="2" t="s">
        <v>1995</v>
      </c>
      <c r="B977" s="5" t="s">
        <v>1933</v>
      </c>
      <c r="C977" s="5">
        <v>23233</v>
      </c>
      <c r="D977" s="5">
        <v>23306</v>
      </c>
      <c r="E977" s="5" t="s">
        <v>20</v>
      </c>
      <c r="F977" s="5" t="s">
        <v>15</v>
      </c>
      <c r="H977" s="5" t="s">
        <v>1996</v>
      </c>
      <c r="I977" s="8">
        <v>-0.71302519916844898</v>
      </c>
      <c r="J977" s="8">
        <v>0.18998552877472899</v>
      </c>
      <c r="K977" s="5" t="s">
        <v>16</v>
      </c>
      <c r="L977" s="8">
        <v>0.397974229588206</v>
      </c>
      <c r="M977" s="5" t="s">
        <v>18</v>
      </c>
      <c r="N977" s="8" t="str">
        <f>IF(Table1[[#This Row],[p_adj (DESeq)]]&lt;0.05,"yes", "no")</f>
        <v>no</v>
      </c>
      <c r="O977" t="s">
        <v>2628</v>
      </c>
    </row>
    <row r="978" spans="1:16" hidden="1">
      <c r="A978" s="2" t="s">
        <v>1997</v>
      </c>
      <c r="B978" s="5" t="s">
        <v>1998</v>
      </c>
      <c r="C978" s="5">
        <v>16391</v>
      </c>
      <c r="D978" s="5">
        <v>16499</v>
      </c>
      <c r="E978" s="5" t="s">
        <v>20</v>
      </c>
      <c r="F978" s="5" t="s">
        <v>23</v>
      </c>
      <c r="H978" s="5" t="s">
        <v>1999</v>
      </c>
      <c r="I978" s="8">
        <v>-0.17653932705933201</v>
      </c>
      <c r="J978" s="8">
        <v>0.79953226241432096</v>
      </c>
      <c r="K978" s="5" t="s">
        <v>16</v>
      </c>
      <c r="L978" s="8">
        <v>0.92516032307076201</v>
      </c>
      <c r="M978" s="5" t="s">
        <v>18</v>
      </c>
      <c r="N978" s="8" t="str">
        <f>IF(Table1[[#This Row],[p_adj (DESeq)]]&lt;0.05,"yes", "no")</f>
        <v>no</v>
      </c>
      <c r="O978" t="s">
        <v>2629</v>
      </c>
    </row>
    <row r="979" spans="1:16">
      <c r="A979" s="2" t="s">
        <v>2000</v>
      </c>
      <c r="B979" s="5" t="s">
        <v>1998</v>
      </c>
      <c r="C979" s="5">
        <v>17551</v>
      </c>
      <c r="D979" s="5">
        <v>17706</v>
      </c>
      <c r="E979" s="5" t="s">
        <v>20</v>
      </c>
      <c r="F979" s="5" t="s">
        <v>23</v>
      </c>
      <c r="H979" s="5" t="s">
        <v>2001</v>
      </c>
      <c r="I979" s="8">
        <v>4.2286283485079696</v>
      </c>
      <c r="J979" s="8">
        <v>4.80877953978999E-14</v>
      </c>
      <c r="K979" s="5" t="s">
        <v>35</v>
      </c>
      <c r="L979" s="8">
        <v>4.6151516432367404E-3</v>
      </c>
      <c r="M979" s="5" t="s">
        <v>37</v>
      </c>
      <c r="N979" s="8" t="str">
        <f>IF(Table1[[#This Row],[p_adj (DESeq)]]&lt;0.05,"yes", "no")</f>
        <v>yes</v>
      </c>
      <c r="O979" t="s">
        <v>2630</v>
      </c>
    </row>
    <row r="980" spans="1:16" hidden="1">
      <c r="A980" s="2" t="s">
        <v>2002</v>
      </c>
      <c r="B980" s="5" t="s">
        <v>1998</v>
      </c>
      <c r="C980" s="5">
        <v>18870</v>
      </c>
      <c r="D980" s="5">
        <v>18933</v>
      </c>
      <c r="E980" s="5" t="s">
        <v>14</v>
      </c>
      <c r="F980" s="5" t="s">
        <v>43</v>
      </c>
      <c r="H980" s="5" t="s">
        <v>2003</v>
      </c>
      <c r="I980" s="8">
        <v>0.15823777209902601</v>
      </c>
      <c r="J980" s="8">
        <v>0.87815387270086098</v>
      </c>
      <c r="K980" s="5" t="s">
        <v>16</v>
      </c>
      <c r="L980" s="8">
        <v>0.90928339021244997</v>
      </c>
      <c r="M980" s="5" t="s">
        <v>18</v>
      </c>
      <c r="N980" s="8" t="str">
        <f>IF(Table1[[#This Row],[p_adj (DESeq)]]&lt;0.05,"yes", "no")</f>
        <v>no</v>
      </c>
    </row>
    <row r="981" spans="1:16" hidden="1">
      <c r="A981" s="2" t="s">
        <v>2004</v>
      </c>
      <c r="B981" s="5" t="s">
        <v>1998</v>
      </c>
      <c r="C981" s="5">
        <v>22671</v>
      </c>
      <c r="D981" s="5">
        <v>22741</v>
      </c>
      <c r="E981" s="5" t="s">
        <v>14</v>
      </c>
      <c r="F981" s="5" t="s">
        <v>26</v>
      </c>
      <c r="H981" s="5" t="s">
        <v>2005</v>
      </c>
      <c r="I981" s="8">
        <v>0.63008160864791996</v>
      </c>
      <c r="J981" s="8">
        <v>0.30308626678323602</v>
      </c>
      <c r="K981" s="5" t="s">
        <v>16</v>
      </c>
      <c r="L981" s="8">
        <v>0.47251025957283599</v>
      </c>
      <c r="M981" s="5" t="s">
        <v>18</v>
      </c>
      <c r="N981" s="8" t="str">
        <f>IF(Table1[[#This Row],[p_adj (DESeq)]]&lt;0.05,"yes", "no")</f>
        <v>no</v>
      </c>
      <c r="P981" t="s">
        <v>2631</v>
      </c>
    </row>
    <row r="982" spans="1:16" hidden="1">
      <c r="A982" s="2" t="s">
        <v>2006</v>
      </c>
      <c r="B982" s="5" t="s">
        <v>2007</v>
      </c>
      <c r="C982" s="5">
        <v>16665</v>
      </c>
      <c r="D982" s="5">
        <v>16712</v>
      </c>
      <c r="E982" s="5" t="s">
        <v>14</v>
      </c>
      <c r="F982" s="5" t="s">
        <v>26</v>
      </c>
      <c r="H982" s="5" t="s">
        <v>2008</v>
      </c>
      <c r="I982" s="8">
        <v>-0.78316264351928599</v>
      </c>
      <c r="J982" s="8">
        <v>0.11896552890711901</v>
      </c>
      <c r="K982" s="5" t="s">
        <v>16</v>
      </c>
      <c r="L982" s="8">
        <v>0.32734039884269001</v>
      </c>
      <c r="M982" s="5" t="s">
        <v>18</v>
      </c>
      <c r="N982" s="8" t="str">
        <f>IF(Table1[[#This Row],[p_adj (DESeq)]]&lt;0.05,"yes", "no")</f>
        <v>no</v>
      </c>
      <c r="P982" t="s">
        <v>2632</v>
      </c>
    </row>
    <row r="983" spans="1:16" hidden="1">
      <c r="A983" s="2" t="s">
        <v>2009</v>
      </c>
      <c r="B983" s="5" t="s">
        <v>2007</v>
      </c>
      <c r="C983" s="5">
        <v>19353</v>
      </c>
      <c r="D983" s="5">
        <v>19422</v>
      </c>
      <c r="E983" s="5" t="s">
        <v>14</v>
      </c>
      <c r="F983" s="5" t="s">
        <v>43</v>
      </c>
      <c r="H983" s="5" t="s">
        <v>2010</v>
      </c>
      <c r="I983" s="8">
        <v>-1.0979330716834701</v>
      </c>
      <c r="J983" s="8">
        <v>2.2906604094430301E-2</v>
      </c>
      <c r="K983" s="5" t="s">
        <v>35</v>
      </c>
      <c r="L983" s="8">
        <v>0.325330909567078</v>
      </c>
      <c r="M983" s="5" t="s">
        <v>55</v>
      </c>
      <c r="N983" s="8" t="str">
        <f>IF(Table1[[#This Row],[p_adj (DESeq)]]&lt;0.05,"yes", "no")</f>
        <v>no</v>
      </c>
    </row>
    <row r="984" spans="1:16" hidden="1">
      <c r="A984" s="2" t="s">
        <v>2011</v>
      </c>
      <c r="B984" s="5" t="s">
        <v>2012</v>
      </c>
      <c r="C984" s="5">
        <v>11486</v>
      </c>
      <c r="D984" s="5">
        <v>11541</v>
      </c>
      <c r="E984" s="5" t="s">
        <v>14</v>
      </c>
      <c r="F984" s="5" t="s">
        <v>26</v>
      </c>
      <c r="H984" s="5" t="s">
        <v>2013</v>
      </c>
      <c r="I984" s="8">
        <v>1.22957427043325</v>
      </c>
      <c r="J984" s="8">
        <v>3.5372231967676299E-3</v>
      </c>
      <c r="K984" s="5" t="s">
        <v>35</v>
      </c>
      <c r="L984" s="8">
        <v>7.1546385478563901E-2</v>
      </c>
      <c r="M984" s="5" t="s">
        <v>37</v>
      </c>
      <c r="N984" s="8" t="str">
        <f>IF(Table1[[#This Row],[p_adj (DESeq)]]&lt;0.05,"yes", "no")</f>
        <v>no</v>
      </c>
      <c r="P984" t="s">
        <v>2633</v>
      </c>
    </row>
    <row r="985" spans="1:16" hidden="1">
      <c r="A985" s="2" t="s">
        <v>2014</v>
      </c>
      <c r="B985" s="5" t="s">
        <v>2012</v>
      </c>
      <c r="C985" s="5">
        <v>18691</v>
      </c>
      <c r="D985" s="5">
        <v>18779</v>
      </c>
      <c r="E985" s="5" t="s">
        <v>14</v>
      </c>
      <c r="F985" s="5" t="s">
        <v>43</v>
      </c>
      <c r="H985" s="5" t="s">
        <v>2015</v>
      </c>
      <c r="I985" s="8">
        <v>1.4874858107145901</v>
      </c>
      <c r="J985" s="8">
        <v>1.23218635167273E-2</v>
      </c>
      <c r="K985" s="5" t="s">
        <v>35</v>
      </c>
      <c r="L985" s="8">
        <v>0.35908414686305701</v>
      </c>
      <c r="M985" s="5" t="s">
        <v>37</v>
      </c>
      <c r="N985" s="8" t="str">
        <f>IF(Table1[[#This Row],[p_adj (DESeq)]]&lt;0.05,"yes", "no")</f>
        <v>no</v>
      </c>
    </row>
    <row r="986" spans="1:16" hidden="1">
      <c r="A986" s="2" t="s">
        <v>2016</v>
      </c>
      <c r="B986" s="5" t="s">
        <v>2012</v>
      </c>
      <c r="C986" s="5">
        <v>22381</v>
      </c>
      <c r="D986" s="5">
        <v>22448</v>
      </c>
      <c r="E986" s="5" t="s">
        <v>20</v>
      </c>
      <c r="F986" s="5" t="s">
        <v>43</v>
      </c>
      <c r="H986" s="5" t="s">
        <v>2017</v>
      </c>
      <c r="I986" s="8">
        <v>-6.46323118303051E-2</v>
      </c>
      <c r="J986" s="8">
        <v>0.93661416241769702</v>
      </c>
      <c r="K986" s="5" t="s">
        <v>16</v>
      </c>
      <c r="L986" s="8">
        <v>0.96451855989315705</v>
      </c>
      <c r="M986" s="5" t="s">
        <v>18</v>
      </c>
      <c r="N986" s="8" t="str">
        <f>IF(Table1[[#This Row],[p_adj (DESeq)]]&lt;0.05,"yes", "no")</f>
        <v>no</v>
      </c>
    </row>
    <row r="987" spans="1:16" hidden="1">
      <c r="A987" s="2" t="s">
        <v>2018</v>
      </c>
      <c r="B987" s="5" t="s">
        <v>2012</v>
      </c>
      <c r="C987" s="5">
        <v>27534</v>
      </c>
      <c r="D987" s="5">
        <v>27584</v>
      </c>
      <c r="E987" s="5" t="s">
        <v>20</v>
      </c>
      <c r="F987" s="5" t="s">
        <v>43</v>
      </c>
      <c r="H987" s="5" t="s">
        <v>2019</v>
      </c>
      <c r="I987" s="8">
        <v>3.7877076878571501</v>
      </c>
      <c r="J987" s="8">
        <v>4.9875610547475996E-10</v>
      </c>
      <c r="K987" s="5" t="s">
        <v>35</v>
      </c>
      <c r="L987" s="8">
        <v>0.124197707416091</v>
      </c>
      <c r="M987" s="5" t="s">
        <v>37</v>
      </c>
      <c r="N987" s="8" t="str">
        <f>IF(Table1[[#This Row],[p_adj (DESeq)]]&lt;0.05,"yes", "no")</f>
        <v>no</v>
      </c>
    </row>
    <row r="988" spans="1:16" hidden="1">
      <c r="A988" s="2" t="s">
        <v>2020</v>
      </c>
      <c r="B988" s="5" t="s">
        <v>2012</v>
      </c>
      <c r="C988" s="5">
        <v>28029</v>
      </c>
      <c r="D988" s="5">
        <v>28168</v>
      </c>
      <c r="E988" s="5" t="s">
        <v>14</v>
      </c>
      <c r="F988" s="5" t="s">
        <v>26</v>
      </c>
      <c r="H988" s="5" t="s">
        <v>2021</v>
      </c>
      <c r="I988" s="8">
        <v>-0.37677807279379699</v>
      </c>
      <c r="J988" s="8">
        <v>0.42168827095705402</v>
      </c>
      <c r="K988" s="5" t="s">
        <v>16</v>
      </c>
      <c r="L988" s="8">
        <v>0.67070076968372605</v>
      </c>
      <c r="M988" s="5" t="s">
        <v>18</v>
      </c>
      <c r="N988" s="8" t="str">
        <f>IF(Table1[[#This Row],[p_adj (DESeq)]]&lt;0.05,"yes", "no")</f>
        <v>no</v>
      </c>
      <c r="P988" t="s">
        <v>2634</v>
      </c>
    </row>
    <row r="989" spans="1:16" hidden="1">
      <c r="A989" s="2" t="s">
        <v>2022</v>
      </c>
      <c r="B989" s="5" t="s">
        <v>2023</v>
      </c>
      <c r="C989" s="5">
        <v>11520</v>
      </c>
      <c r="D989" s="5">
        <v>11603</v>
      </c>
      <c r="E989" s="5" t="s">
        <v>14</v>
      </c>
      <c r="F989" s="5" t="s">
        <v>26</v>
      </c>
      <c r="H989" s="5" t="s">
        <v>2024</v>
      </c>
      <c r="I989" s="8">
        <v>0.90419637887442394</v>
      </c>
      <c r="J989" s="8">
        <v>0.12561446730489501</v>
      </c>
      <c r="K989" s="5" t="s">
        <v>16</v>
      </c>
      <c r="L989" s="8">
        <v>0.25386235890892</v>
      </c>
      <c r="M989" s="5" t="s">
        <v>18</v>
      </c>
      <c r="N989" s="8" t="str">
        <f>IF(Table1[[#This Row],[p_adj (DESeq)]]&lt;0.05,"yes", "no")</f>
        <v>no</v>
      </c>
      <c r="P989" t="s">
        <v>2635</v>
      </c>
    </row>
    <row r="990" spans="1:16">
      <c r="A990" s="2" t="s">
        <v>2025</v>
      </c>
      <c r="B990" s="5" t="s">
        <v>2023</v>
      </c>
      <c r="C990" s="5">
        <v>17657</v>
      </c>
      <c r="D990" s="5">
        <v>17712</v>
      </c>
      <c r="E990" s="5" t="s">
        <v>20</v>
      </c>
      <c r="F990" s="5" t="s">
        <v>23</v>
      </c>
      <c r="H990" s="5" t="s">
        <v>2026</v>
      </c>
      <c r="I990" s="8">
        <v>6.7121585859562902</v>
      </c>
      <c r="J990" s="8">
        <v>5.3544890294732301E-21</v>
      </c>
      <c r="K990" s="5" t="s">
        <v>35</v>
      </c>
      <c r="L990" s="8">
        <v>1.46452930889805E-2</v>
      </c>
      <c r="M990" s="5" t="s">
        <v>37</v>
      </c>
      <c r="N990" s="8" t="str">
        <f>IF(Table1[[#This Row],[p_adj (DESeq)]]&lt;0.05,"yes", "no")</f>
        <v>yes</v>
      </c>
      <c r="O990" t="s">
        <v>2636</v>
      </c>
    </row>
    <row r="991" spans="1:16" hidden="1">
      <c r="A991" s="2" t="s">
        <v>2027</v>
      </c>
      <c r="B991" s="5" t="s">
        <v>2023</v>
      </c>
      <c r="C991" s="5">
        <v>18834</v>
      </c>
      <c r="D991" s="5">
        <v>18885</v>
      </c>
      <c r="E991" s="5" t="s">
        <v>14</v>
      </c>
      <c r="F991" s="5" t="s">
        <v>43</v>
      </c>
      <c r="H991" s="5" t="s">
        <v>2028</v>
      </c>
      <c r="I991" s="8">
        <v>-0.18129619353564499</v>
      </c>
      <c r="J991" s="8">
        <v>0.78383245593453599</v>
      </c>
      <c r="K991" s="5" t="s">
        <v>16</v>
      </c>
      <c r="L991" s="8">
        <v>0.91907636669280801</v>
      </c>
      <c r="M991" s="5" t="s">
        <v>18</v>
      </c>
      <c r="N991" s="8" t="str">
        <f>IF(Table1[[#This Row],[p_adj (DESeq)]]&lt;0.05,"yes", "no")</f>
        <v>no</v>
      </c>
    </row>
    <row r="992" spans="1:16" hidden="1">
      <c r="A992" s="2" t="s">
        <v>2029</v>
      </c>
      <c r="B992" s="5" t="s">
        <v>2023</v>
      </c>
      <c r="C992" s="5">
        <v>19451</v>
      </c>
      <c r="D992" s="5">
        <v>19504</v>
      </c>
      <c r="E992" s="5" t="s">
        <v>14</v>
      </c>
      <c r="F992" s="5" t="s">
        <v>26</v>
      </c>
      <c r="H992" s="5" t="s">
        <v>2030</v>
      </c>
      <c r="I992" s="8">
        <v>0.72313242625978102</v>
      </c>
      <c r="J992" s="8">
        <v>0.238055250045758</v>
      </c>
      <c r="K992" s="5" t="s">
        <v>16</v>
      </c>
      <c r="L992" s="8">
        <v>0.517309815072586</v>
      </c>
      <c r="M992" s="5" t="s">
        <v>18</v>
      </c>
      <c r="N992" s="8" t="str">
        <f>IF(Table1[[#This Row],[p_adj (DESeq)]]&lt;0.05,"yes", "no")</f>
        <v>no</v>
      </c>
      <c r="P992" t="s">
        <v>2637</v>
      </c>
    </row>
    <row r="993" spans="1:16" hidden="1">
      <c r="A993" s="2" t="s">
        <v>2031</v>
      </c>
      <c r="B993" s="5" t="s">
        <v>2023</v>
      </c>
      <c r="C993" s="5">
        <v>21424</v>
      </c>
      <c r="D993" s="5">
        <v>21519</v>
      </c>
      <c r="E993" s="5" t="s">
        <v>20</v>
      </c>
      <c r="F993" s="5" t="s">
        <v>23</v>
      </c>
      <c r="H993" s="5" t="s">
        <v>2032</v>
      </c>
      <c r="I993" s="8">
        <v>-2.7513075860666398</v>
      </c>
      <c r="J993" s="8">
        <v>1.2664317612152E-8</v>
      </c>
      <c r="K993" s="5" t="s">
        <v>35</v>
      </c>
      <c r="L993" s="8">
        <v>6.08103436804879E-5</v>
      </c>
      <c r="M993" s="5" t="s">
        <v>55</v>
      </c>
      <c r="N993" s="8" t="str">
        <f>IF(Table1[[#This Row],[p_adj (DESeq)]]&lt;0.05,"yes", "no")</f>
        <v>yes</v>
      </c>
      <c r="O993" t="s">
        <v>2638</v>
      </c>
    </row>
    <row r="994" spans="1:16" hidden="1">
      <c r="A994" s="2" t="s">
        <v>2033</v>
      </c>
      <c r="B994" s="5" t="s">
        <v>2023</v>
      </c>
      <c r="C994" s="5">
        <v>27205</v>
      </c>
      <c r="D994" s="5">
        <v>27255</v>
      </c>
      <c r="E994" s="5" t="s">
        <v>14</v>
      </c>
      <c r="F994" s="5" t="s">
        <v>23</v>
      </c>
      <c r="H994" s="5" t="s">
        <v>2034</v>
      </c>
      <c r="I994" s="8">
        <v>-0.37836810651575697</v>
      </c>
      <c r="J994" s="8">
        <v>0.66440336789340704</v>
      </c>
      <c r="K994" s="5" t="s">
        <v>16</v>
      </c>
      <c r="L994" s="8">
        <v>0.87305396293023596</v>
      </c>
      <c r="M994" s="5" t="s">
        <v>18</v>
      </c>
      <c r="N994" s="8" t="str">
        <f>IF(Table1[[#This Row],[p_adj (DESeq)]]&lt;0.05,"yes", "no")</f>
        <v>no</v>
      </c>
      <c r="O994" t="s">
        <v>2639</v>
      </c>
    </row>
    <row r="995" spans="1:16" hidden="1">
      <c r="A995" s="2" t="s">
        <v>2035</v>
      </c>
      <c r="B995" s="5" t="s">
        <v>2023</v>
      </c>
      <c r="C995" s="5">
        <v>27219</v>
      </c>
      <c r="D995" s="5">
        <v>27267</v>
      </c>
      <c r="E995" s="5" t="s">
        <v>20</v>
      </c>
      <c r="F995" s="5" t="s">
        <v>26</v>
      </c>
      <c r="H995" s="5" t="s">
        <v>2036</v>
      </c>
      <c r="I995" s="8">
        <v>1.19621704265486</v>
      </c>
      <c r="J995" s="8">
        <v>4.8376344996408298E-2</v>
      </c>
      <c r="K995" s="5" t="s">
        <v>35</v>
      </c>
      <c r="L995" s="8">
        <v>0.500078459040733</v>
      </c>
      <c r="M995" s="5" t="s">
        <v>37</v>
      </c>
      <c r="N995" s="8" t="str">
        <f>IF(Table1[[#This Row],[p_adj (DESeq)]]&lt;0.05,"yes", "no")</f>
        <v>no</v>
      </c>
      <c r="P995" t="s">
        <v>2639</v>
      </c>
    </row>
    <row r="996" spans="1:16" hidden="1">
      <c r="A996" s="2" t="s">
        <v>2037</v>
      </c>
      <c r="B996" s="5" t="s">
        <v>2038</v>
      </c>
      <c r="C996" s="5">
        <v>12297</v>
      </c>
      <c r="D996" s="5">
        <v>12412</v>
      </c>
      <c r="E996" s="5" t="s">
        <v>20</v>
      </c>
      <c r="F996" s="5" t="s">
        <v>23</v>
      </c>
      <c r="H996" s="5" t="s">
        <v>2039</v>
      </c>
      <c r="I996" s="8">
        <v>-1.45481282532852</v>
      </c>
      <c r="J996" s="8">
        <v>1.7334967514652098E-2</v>
      </c>
      <c r="K996" s="5" t="s">
        <v>35</v>
      </c>
      <c r="L996" s="8">
        <v>4.2515826936086999E-2</v>
      </c>
      <c r="M996" s="5" t="s">
        <v>55</v>
      </c>
      <c r="N996" s="8" t="str">
        <f>IF(Table1[[#This Row],[p_adj (DESeq)]]&lt;0.05,"yes", "no")</f>
        <v>yes</v>
      </c>
      <c r="O996" t="s">
        <v>2640</v>
      </c>
    </row>
    <row r="997" spans="1:16" hidden="1">
      <c r="A997" s="2" t="s">
        <v>2040</v>
      </c>
      <c r="B997" s="5" t="s">
        <v>2038</v>
      </c>
      <c r="C997" s="5">
        <v>18868</v>
      </c>
      <c r="D997" s="5">
        <v>18935</v>
      </c>
      <c r="E997" s="5" t="s">
        <v>14</v>
      </c>
      <c r="F997" s="5" t="s">
        <v>43</v>
      </c>
      <c r="H997" s="5" t="s">
        <v>2041</v>
      </c>
      <c r="I997" s="8">
        <v>-0.39943917648532501</v>
      </c>
      <c r="J997" s="8">
        <v>0.48019729807016198</v>
      </c>
      <c r="K997" s="5" t="s">
        <v>16</v>
      </c>
      <c r="L997" s="8">
        <v>0.76905546088648102</v>
      </c>
      <c r="M997" s="5" t="s">
        <v>18</v>
      </c>
      <c r="N997" s="8" t="str">
        <f>IF(Table1[[#This Row],[p_adj (DESeq)]]&lt;0.05,"yes", "no")</f>
        <v>no</v>
      </c>
    </row>
    <row r="998" spans="1:16" hidden="1">
      <c r="A998" s="2" t="s">
        <v>2042</v>
      </c>
      <c r="B998" s="5" t="s">
        <v>2038</v>
      </c>
      <c r="C998" s="5">
        <v>28487</v>
      </c>
      <c r="D998" s="5">
        <v>28537</v>
      </c>
      <c r="E998" s="5" t="s">
        <v>14</v>
      </c>
      <c r="F998" s="5" t="s">
        <v>26</v>
      </c>
      <c r="H998" s="5" t="s">
        <v>2043</v>
      </c>
      <c r="I998" s="8">
        <v>1.42346819925051</v>
      </c>
      <c r="J998" s="8">
        <v>2.44447504521733E-2</v>
      </c>
      <c r="K998" s="5" t="s">
        <v>35</v>
      </c>
      <c r="L998" s="8">
        <v>0.126215706225243</v>
      </c>
      <c r="M998" s="5" t="s">
        <v>37</v>
      </c>
      <c r="N998" s="8" t="str">
        <f>IF(Table1[[#This Row],[p_adj (DESeq)]]&lt;0.05,"yes", "no")</f>
        <v>no</v>
      </c>
      <c r="P998" t="s">
        <v>2641</v>
      </c>
    </row>
    <row r="999" spans="1:16" hidden="1">
      <c r="A999" s="2" t="s">
        <v>2044</v>
      </c>
      <c r="B999" s="5" t="s">
        <v>2045</v>
      </c>
      <c r="C999" s="5">
        <v>17578</v>
      </c>
      <c r="D999" s="5">
        <v>17653</v>
      </c>
      <c r="E999" s="5" t="s">
        <v>20</v>
      </c>
      <c r="F999" s="5" t="s">
        <v>23</v>
      </c>
      <c r="H999" s="5" t="s">
        <v>2046</v>
      </c>
      <c r="I999" s="8">
        <v>-0.54070867884226903</v>
      </c>
      <c r="J999" s="8">
        <v>0.42397738471677099</v>
      </c>
      <c r="K999" s="5" t="s">
        <v>16</v>
      </c>
      <c r="L999" s="8">
        <v>0.62489936491565801</v>
      </c>
      <c r="M999" s="5" t="s">
        <v>18</v>
      </c>
      <c r="N999" s="8" t="str">
        <f>IF(Table1[[#This Row],[p_adj (DESeq)]]&lt;0.05,"yes", "no")</f>
        <v>no</v>
      </c>
      <c r="O999" t="s">
        <v>2642</v>
      </c>
    </row>
    <row r="1000" spans="1:16" hidden="1">
      <c r="A1000" s="2" t="s">
        <v>2047</v>
      </c>
      <c r="B1000" s="5" t="s">
        <v>2045</v>
      </c>
      <c r="C1000" s="5">
        <v>18849</v>
      </c>
      <c r="D1000" s="5">
        <v>18909</v>
      </c>
      <c r="E1000" s="5" t="s">
        <v>14</v>
      </c>
      <c r="F1000" s="5" t="s">
        <v>43</v>
      </c>
      <c r="H1000" s="5" t="s">
        <v>2048</v>
      </c>
      <c r="I1000" s="8">
        <v>-0.74649236497751403</v>
      </c>
      <c r="J1000" s="8">
        <v>0.111934815622724</v>
      </c>
      <c r="K1000" s="5" t="s">
        <v>16</v>
      </c>
      <c r="L1000" s="8">
        <v>0.54402086477229805</v>
      </c>
      <c r="M1000" s="5" t="s">
        <v>18</v>
      </c>
      <c r="N1000" s="8" t="str">
        <f>IF(Table1[[#This Row],[p_adj (DESeq)]]&lt;0.05,"yes", "no")</f>
        <v>no</v>
      </c>
    </row>
    <row r="1001" spans="1:16" hidden="1">
      <c r="A1001" s="2" t="s">
        <v>2049</v>
      </c>
      <c r="B1001" s="5" t="s">
        <v>2045</v>
      </c>
      <c r="C1001" s="5">
        <v>20743</v>
      </c>
      <c r="D1001" s="5">
        <v>20905</v>
      </c>
      <c r="E1001" s="5" t="s">
        <v>20</v>
      </c>
      <c r="F1001" s="5" t="s">
        <v>15</v>
      </c>
      <c r="H1001" s="5" t="s">
        <v>2050</v>
      </c>
      <c r="I1001" s="8">
        <v>-1.5100461918438099</v>
      </c>
      <c r="J1001" s="8">
        <v>6.4116115298319797E-3</v>
      </c>
      <c r="K1001" s="5" t="s">
        <v>35</v>
      </c>
      <c r="L1001" s="8">
        <v>1.76190244018214E-2</v>
      </c>
      <c r="M1001" s="5" t="s">
        <v>55</v>
      </c>
      <c r="N1001" s="8" t="str">
        <f>IF(Table1[[#This Row],[p_adj (DESeq)]]&lt;0.05,"yes", "no")</f>
        <v>yes</v>
      </c>
      <c r="O1001" t="s">
        <v>2643</v>
      </c>
    </row>
    <row r="1002" spans="1:16" hidden="1">
      <c r="A1002" s="2" t="s">
        <v>2051</v>
      </c>
      <c r="B1002" s="5" t="s">
        <v>2045</v>
      </c>
      <c r="C1002" s="5">
        <v>22556</v>
      </c>
      <c r="D1002" s="5">
        <v>22606</v>
      </c>
      <c r="E1002" s="5" t="s">
        <v>14</v>
      </c>
      <c r="F1002" s="5" t="s">
        <v>26</v>
      </c>
      <c r="H1002" s="5" t="s">
        <v>2052</v>
      </c>
      <c r="I1002" s="8">
        <v>-4.6927198933769096</v>
      </c>
      <c r="J1002" s="8">
        <v>1.13388659426253E-22</v>
      </c>
      <c r="K1002" s="5" t="s">
        <v>35</v>
      </c>
      <c r="L1002" s="8">
        <v>6.3322654053464099E-14</v>
      </c>
      <c r="M1002" s="5" t="s">
        <v>55</v>
      </c>
      <c r="N1002" s="8" t="str">
        <f>IF(Table1[[#This Row],[p_adj (DESeq)]]&lt;0.05,"yes", "no")</f>
        <v>yes</v>
      </c>
      <c r="P1002" t="s">
        <v>2644</v>
      </c>
    </row>
    <row r="1003" spans="1:16" hidden="1">
      <c r="A1003" s="2" t="s">
        <v>2053</v>
      </c>
      <c r="B1003" s="5" t="s">
        <v>2045</v>
      </c>
      <c r="C1003" s="5">
        <v>23033</v>
      </c>
      <c r="D1003" s="5">
        <v>23092</v>
      </c>
      <c r="E1003" s="5" t="s">
        <v>20</v>
      </c>
      <c r="F1003" s="5" t="s">
        <v>43</v>
      </c>
      <c r="H1003" s="5" t="s">
        <v>2054</v>
      </c>
      <c r="I1003" s="8">
        <v>0.55666035898784005</v>
      </c>
      <c r="J1003" s="8">
        <v>0.45943097649119702</v>
      </c>
      <c r="K1003" s="5" t="s">
        <v>16</v>
      </c>
      <c r="L1003" s="8">
        <v>0.78566566716909303</v>
      </c>
      <c r="M1003" s="5" t="s">
        <v>18</v>
      </c>
      <c r="N1003" s="8" t="str">
        <f>IF(Table1[[#This Row],[p_adj (DESeq)]]&lt;0.05,"yes", "no")</f>
        <v>no</v>
      </c>
    </row>
    <row r="1004" spans="1:16" hidden="1">
      <c r="A1004" s="2" t="s">
        <v>2055</v>
      </c>
      <c r="B1004" s="5" t="s">
        <v>2056</v>
      </c>
      <c r="C1004" s="5">
        <v>17636</v>
      </c>
      <c r="D1004" s="5">
        <v>17738</v>
      </c>
      <c r="E1004" s="5" t="s">
        <v>20</v>
      </c>
      <c r="F1004" s="5" t="s">
        <v>23</v>
      </c>
      <c r="H1004" s="5" t="s">
        <v>2057</v>
      </c>
      <c r="I1004" s="8">
        <v>-7.1380853689172699E-2</v>
      </c>
      <c r="J1004" s="8">
        <v>0.92985662044986805</v>
      </c>
      <c r="K1004" s="5" t="s">
        <v>16</v>
      </c>
      <c r="L1004" s="8">
        <v>0.97699881741872097</v>
      </c>
      <c r="M1004" s="5" t="s">
        <v>18</v>
      </c>
      <c r="N1004" s="8" t="str">
        <f>IF(Table1[[#This Row],[p_adj (DESeq)]]&lt;0.05,"yes", "no")</f>
        <v>no</v>
      </c>
      <c r="O1004" t="s">
        <v>2645</v>
      </c>
    </row>
    <row r="1005" spans="1:16" hidden="1">
      <c r="A1005" s="2" t="s">
        <v>2058</v>
      </c>
      <c r="B1005" s="5" t="s">
        <v>2056</v>
      </c>
      <c r="C1005" s="5">
        <v>18914</v>
      </c>
      <c r="D1005" s="5">
        <v>18981</v>
      </c>
      <c r="E1005" s="5" t="s">
        <v>14</v>
      </c>
      <c r="F1005" s="5" t="s">
        <v>43</v>
      </c>
      <c r="H1005" s="5" t="s">
        <v>2059</v>
      </c>
      <c r="I1005" s="8">
        <v>-1.70108647195591</v>
      </c>
      <c r="J1005" s="8">
        <v>2.06951369413937E-4</v>
      </c>
      <c r="K1005" s="5" t="s">
        <v>35</v>
      </c>
      <c r="L1005" s="8">
        <v>0.103989673372681</v>
      </c>
      <c r="M1005" s="5" t="s">
        <v>55</v>
      </c>
      <c r="N1005" s="8" t="str">
        <f>IF(Table1[[#This Row],[p_adj (DESeq)]]&lt;0.05,"yes", "no")</f>
        <v>no</v>
      </c>
    </row>
    <row r="1006" spans="1:16" hidden="1">
      <c r="A1006" s="2" t="s">
        <v>2060</v>
      </c>
      <c r="B1006" s="5" t="s">
        <v>2056</v>
      </c>
      <c r="C1006" s="5">
        <v>27800</v>
      </c>
      <c r="D1006" s="5">
        <v>27897</v>
      </c>
      <c r="E1006" s="5" t="s">
        <v>20</v>
      </c>
      <c r="F1006" s="5" t="s">
        <v>23</v>
      </c>
      <c r="H1006" s="5" t="s">
        <v>2061</v>
      </c>
      <c r="I1006" s="8">
        <v>-1.4661279631631701</v>
      </c>
      <c r="J1006" s="8">
        <v>3.5819252861390202E-3</v>
      </c>
      <c r="K1006" s="5" t="s">
        <v>35</v>
      </c>
      <c r="L1006" s="8">
        <v>6.3154128589758302E-2</v>
      </c>
      <c r="M1006" s="5" t="s">
        <v>55</v>
      </c>
      <c r="N1006" s="8" t="str">
        <f>IF(Table1[[#This Row],[p_adj (DESeq)]]&lt;0.05,"yes", "no")</f>
        <v>no</v>
      </c>
      <c r="O1006" t="s">
        <v>2646</v>
      </c>
    </row>
  </sheetData>
  <pageMargins left="0.75" right="0.75" top="1" bottom="1" header="0.5" footer="0.5"/>
  <pageSetup paperSize="9" orientation="portrait" horizontalDpi="4294967292" verticalDpi="4294967292"/>
  <headerFooter alignWithMargins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8" sqref="C8"/>
    </sheetView>
  </sheetViews>
  <sheetFormatPr baseColWidth="10" defaultColWidth="8.83203125" defaultRowHeight="15" x14ac:dyDescent="0"/>
  <cols>
    <col min="1" max="1" width="16.1640625" customWidth="1"/>
    <col min="2" max="2" width="15.1640625" customWidth="1"/>
    <col min="3" max="3" width="4.33203125" bestFit="1" customWidth="1"/>
    <col min="4" max="4" width="10.83203125" customWidth="1"/>
    <col min="5" max="256" width="11.1640625" customWidth="1"/>
  </cols>
  <sheetData>
    <row r="1" spans="1:4">
      <c r="A1" s="1" t="s">
        <v>1</v>
      </c>
      <c r="B1" t="s">
        <v>2064</v>
      </c>
    </row>
    <row r="3" spans="1:4">
      <c r="A3" s="1" t="s">
        <v>2066</v>
      </c>
      <c r="B3" s="1" t="s">
        <v>2065</v>
      </c>
    </row>
    <row r="4" spans="1:4">
      <c r="A4" s="1" t="s">
        <v>2062</v>
      </c>
      <c r="B4" t="s">
        <v>16</v>
      </c>
      <c r="C4" t="s">
        <v>35</v>
      </c>
      <c r="D4" t="s">
        <v>2063</v>
      </c>
    </row>
    <row r="5" spans="1:4">
      <c r="A5" s="2" t="s">
        <v>15</v>
      </c>
      <c r="B5" s="3">
        <v>72</v>
      </c>
      <c r="C5" s="3">
        <v>44</v>
      </c>
      <c r="D5" s="3">
        <v>116</v>
      </c>
    </row>
    <row r="6" spans="1:4">
      <c r="A6" s="2" t="s">
        <v>81</v>
      </c>
      <c r="B6" s="3">
        <v>20</v>
      </c>
      <c r="C6" s="3">
        <v>17</v>
      </c>
      <c r="D6" s="3">
        <v>37</v>
      </c>
    </row>
    <row r="7" spans="1:4">
      <c r="A7" s="2" t="s">
        <v>26</v>
      </c>
      <c r="B7" s="3">
        <v>210</v>
      </c>
      <c r="C7" s="3">
        <v>147</v>
      </c>
      <c r="D7" s="3">
        <v>357</v>
      </c>
    </row>
    <row r="8" spans="1:4">
      <c r="A8" s="2" t="s">
        <v>43</v>
      </c>
      <c r="B8" s="3">
        <v>76</v>
      </c>
      <c r="C8" s="3">
        <v>80</v>
      </c>
      <c r="D8" s="3">
        <v>156</v>
      </c>
    </row>
    <row r="9" spans="1:4">
      <c r="A9" s="2" t="s">
        <v>23</v>
      </c>
      <c r="B9" s="3">
        <v>196</v>
      </c>
      <c r="C9" s="3">
        <v>143</v>
      </c>
      <c r="D9" s="3">
        <v>339</v>
      </c>
    </row>
    <row r="10" spans="1:4">
      <c r="A10" s="2" t="s">
        <v>2063</v>
      </c>
      <c r="B10" s="3">
        <v>574</v>
      </c>
      <c r="C10" s="3">
        <v>431</v>
      </c>
      <c r="D10" s="3">
        <v>1005</v>
      </c>
    </row>
    <row r="11" spans="1:4">
      <c r="C11" s="4">
        <f>C10/D10</f>
        <v>0.42885572139303485</v>
      </c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15" sqref="B15"/>
    </sheetView>
  </sheetViews>
  <sheetFormatPr baseColWidth="10" defaultColWidth="8.83203125" defaultRowHeight="15" x14ac:dyDescent="0"/>
  <cols>
    <col min="1" max="1" width="16.1640625" bestFit="1" customWidth="1"/>
    <col min="2" max="2" width="15.1640625" bestFit="1" customWidth="1"/>
    <col min="3" max="3" width="4" bestFit="1" customWidth="1"/>
    <col min="4" max="4" width="5.1640625" bestFit="1" customWidth="1"/>
    <col min="5" max="5" width="10.83203125" bestFit="1" customWidth="1"/>
    <col min="6" max="256" width="11.1640625" customWidth="1"/>
  </cols>
  <sheetData>
    <row r="1" spans="1:5">
      <c r="A1" s="1" t="s">
        <v>1</v>
      </c>
      <c r="B1" t="s">
        <v>2064</v>
      </c>
    </row>
    <row r="3" spans="1:5">
      <c r="A3" s="1" t="s">
        <v>2066</v>
      </c>
      <c r="B3" s="1" t="s">
        <v>2065</v>
      </c>
    </row>
    <row r="4" spans="1:5">
      <c r="A4" s="1" t="s">
        <v>2062</v>
      </c>
      <c r="B4" t="s">
        <v>55</v>
      </c>
      <c r="C4" t="s">
        <v>37</v>
      </c>
      <c r="D4" t="s">
        <v>18</v>
      </c>
      <c r="E4" t="s">
        <v>2063</v>
      </c>
    </row>
    <row r="5" spans="1:5">
      <c r="A5" s="2" t="s">
        <v>15</v>
      </c>
      <c r="B5" s="3">
        <v>7</v>
      </c>
      <c r="C5" s="3">
        <v>37</v>
      </c>
      <c r="D5" s="3">
        <v>72</v>
      </c>
      <c r="E5" s="3">
        <v>116</v>
      </c>
    </row>
    <row r="6" spans="1:5">
      <c r="A6" s="2" t="s">
        <v>81</v>
      </c>
      <c r="B6" s="3">
        <v>1</v>
      </c>
      <c r="C6" s="3">
        <v>16</v>
      </c>
      <c r="D6" s="3">
        <v>20</v>
      </c>
      <c r="E6" s="3">
        <v>37</v>
      </c>
    </row>
    <row r="7" spans="1:5">
      <c r="A7" s="2" t="s">
        <v>26</v>
      </c>
      <c r="B7" s="3">
        <v>25</v>
      </c>
      <c r="C7" s="3">
        <v>122</v>
      </c>
      <c r="D7" s="3">
        <v>210</v>
      </c>
      <c r="E7" s="3">
        <v>357</v>
      </c>
    </row>
    <row r="8" spans="1:5">
      <c r="A8" s="2" t="s">
        <v>43</v>
      </c>
      <c r="B8" s="3">
        <v>38</v>
      </c>
      <c r="C8" s="3">
        <v>42</v>
      </c>
      <c r="D8" s="3">
        <v>76</v>
      </c>
      <c r="E8" s="3">
        <v>156</v>
      </c>
    </row>
    <row r="9" spans="1:5">
      <c r="A9" s="2" t="s">
        <v>23</v>
      </c>
      <c r="B9" s="3">
        <v>57</v>
      </c>
      <c r="C9" s="3">
        <v>86</v>
      </c>
      <c r="D9" s="3">
        <v>196</v>
      </c>
      <c r="E9" s="3">
        <v>339</v>
      </c>
    </row>
    <row r="10" spans="1:5">
      <c r="A10" s="2" t="s">
        <v>2063</v>
      </c>
      <c r="B10" s="3">
        <v>128</v>
      </c>
      <c r="C10" s="3">
        <v>303</v>
      </c>
      <c r="D10" s="3">
        <v>574</v>
      </c>
      <c r="E10" s="3">
        <v>1005</v>
      </c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RNAs</vt:lpstr>
      <vt:lpstr>Piv-sig</vt:lpstr>
      <vt:lpstr>Piv-tempre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</dc:creator>
  <cp:lastModifiedBy>Meghan  Lybecker</cp:lastModifiedBy>
  <dcterms:created xsi:type="dcterms:W3CDTF">2016-09-20T15:40:36Z</dcterms:created>
  <dcterms:modified xsi:type="dcterms:W3CDTF">2016-10-10T16:55:33Z</dcterms:modified>
</cp:coreProperties>
</file>